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531"/>
  <workbookPr codeName="ThisWorkbook" defaultThemeVersion="124226"/>
  <mc:AlternateContent xmlns:mc="http://schemas.openxmlformats.org/markup-compatibility/2006">
    <mc:Choice Requires="x15">
      <x15ac:absPath xmlns:x15ac="http://schemas.microsoft.com/office/spreadsheetml/2010/11/ac" url="C:\Users\ASUS\Desktop\"/>
    </mc:Choice>
  </mc:AlternateContent>
  <xr:revisionPtr revIDLastSave="0" documentId="13_ncr:1_{CF090F0B-7E61-440C-94CF-D92480C1105E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Supplementary Table Index" sheetId="1" r:id="rId1"/>
    <sheet name="S1" sheetId="2" r:id="rId2"/>
    <sheet name="S2" sheetId="20" r:id="rId3"/>
    <sheet name="S3" sheetId="3" r:id="rId4"/>
    <sheet name="S4" sheetId="7" r:id="rId5"/>
    <sheet name="S5" sheetId="9" r:id="rId6"/>
    <sheet name="S6" sheetId="11" r:id="rId7"/>
    <sheet name="S7" sheetId="14" r:id="rId8"/>
    <sheet name="S8" sheetId="16" r:id="rId9"/>
    <sheet name="S9" sheetId="13" r:id="rId10"/>
    <sheet name="S10" sheetId="17" r:id="rId11"/>
    <sheet name="S11" sheetId="8" r:id="rId12"/>
    <sheet name="S12" sheetId="12" r:id="rId13"/>
    <sheet name="S13" sheetId="18" r:id="rId14"/>
    <sheet name="S14" sheetId="19" r:id="rId15"/>
    <sheet name="S15" sheetId="25" r:id="rId16"/>
    <sheet name="S16" sheetId="21" r:id="rId17"/>
    <sheet name="S17" sheetId="22" r:id="rId18"/>
    <sheet name="S18" sheetId="24" r:id="rId19"/>
    <sheet name="S19" sheetId="26" r:id="rId20"/>
    <sheet name="S20" sheetId="27" r:id="rId21"/>
    <sheet name="S21" sheetId="28" r:id="rId22"/>
  </sheets>
  <calcPr calcId="191029"/>
</workbook>
</file>

<file path=xl/calcChain.xml><?xml version="1.0" encoding="utf-8"?>
<calcChain xmlns="http://schemas.openxmlformats.org/spreadsheetml/2006/main">
  <c r="D12" i="28" l="1"/>
  <c r="D11" i="28"/>
  <c r="D10" i="28"/>
  <c r="D9" i="28"/>
  <c r="D8" i="28"/>
  <c r="D7" i="28"/>
  <c r="D6" i="28"/>
  <c r="E18" i="27"/>
  <c r="E17" i="27"/>
  <c r="E16" i="27"/>
  <c r="E15" i="27"/>
  <c r="E14" i="27"/>
  <c r="E13" i="27"/>
  <c r="E12" i="27"/>
  <c r="E11" i="27"/>
  <c r="E10" i="27"/>
  <c r="E9" i="27"/>
  <c r="E8" i="27"/>
  <c r="E7" i="27"/>
  <c r="D11" i="19"/>
  <c r="D10" i="19"/>
  <c r="D9" i="19"/>
  <c r="D8" i="19"/>
  <c r="D7" i="19"/>
  <c r="D6" i="19"/>
  <c r="D5" i="19"/>
  <c r="D4" i="19"/>
  <c r="D8" i="18"/>
  <c r="D7" i="18"/>
  <c r="D6" i="18"/>
  <c r="D5" i="18"/>
  <c r="D4" i="18"/>
  <c r="D10" i="13"/>
  <c r="D9" i="13"/>
  <c r="D8" i="13"/>
  <c r="D7" i="13"/>
  <c r="D6" i="13"/>
  <c r="D5" i="13"/>
  <c r="D4" i="13"/>
  <c r="D3" i="13"/>
  <c r="D8" i="12"/>
  <c r="D7" i="12"/>
  <c r="D6" i="12"/>
  <c r="D5" i="12"/>
  <c r="D4" i="12"/>
  <c r="D16" i="11"/>
</calcChain>
</file>

<file path=xl/sharedStrings.xml><?xml version="1.0" encoding="utf-8"?>
<sst xmlns="http://schemas.openxmlformats.org/spreadsheetml/2006/main" count="3981" uniqueCount="2824">
  <si>
    <r>
      <rPr>
        <b/>
        <sz val="12"/>
        <rFont val="Times New Roman"/>
        <family val="1"/>
      </rPr>
      <t xml:space="preserve"> </t>
    </r>
    <r>
      <rPr>
        <b/>
        <sz val="12"/>
        <color indexed="8"/>
        <rFont val="Times New Roman"/>
        <family val="1"/>
      </rPr>
      <t>Supplementary Table Index</t>
    </r>
  </si>
  <si>
    <t>Supplementary Table</t>
  </si>
  <si>
    <t>Table content</t>
  </si>
  <si>
    <t>S1</t>
  </si>
  <si>
    <t>Summary of sequencing data generated in this study</t>
  </si>
  <si>
    <t>S2</t>
  </si>
  <si>
    <r>
      <rPr>
        <sz val="12"/>
        <color theme="1"/>
        <rFont val="Times New Roman"/>
        <family val="1"/>
      </rPr>
      <t xml:space="preserve">Estimation of </t>
    </r>
    <r>
      <rPr>
        <i/>
        <sz val="12"/>
        <color theme="1"/>
        <rFont val="Times New Roman"/>
        <family val="1"/>
      </rPr>
      <t>C.  longepaniculata</t>
    </r>
    <r>
      <rPr>
        <sz val="12"/>
        <color theme="1"/>
        <rFont val="Times New Roman"/>
        <family val="1"/>
      </rPr>
      <t xml:space="preserve"> genome size based on the 19-mer method</t>
    </r>
  </si>
  <si>
    <t>S3</t>
  </si>
  <si>
    <r>
      <rPr>
        <sz val="12"/>
        <color theme="1"/>
        <rFont val="Times New Roman"/>
        <family val="1"/>
      </rPr>
      <t xml:space="preserve">Summary of  </t>
    </r>
    <r>
      <rPr>
        <i/>
        <sz val="12"/>
        <color theme="1"/>
        <rFont val="Times New Roman"/>
        <family val="1"/>
      </rPr>
      <t>C.  longepaniculata</t>
    </r>
    <r>
      <rPr>
        <sz val="12"/>
        <color theme="1"/>
        <rFont val="Times New Roman"/>
        <family val="1"/>
      </rPr>
      <t xml:space="preserve"> genome assembly</t>
    </r>
  </si>
  <si>
    <t>S4</t>
  </si>
  <si>
    <r>
      <rPr>
        <sz val="12"/>
        <color theme="1"/>
        <rFont val="Times New Roman"/>
        <family val="1"/>
      </rPr>
      <t xml:space="preserve">Coverage statistics of the short reads of the </t>
    </r>
    <r>
      <rPr>
        <i/>
        <sz val="12"/>
        <color theme="1"/>
        <rFont val="Times New Roman"/>
        <family val="1"/>
      </rPr>
      <t>C.  longepaniculata</t>
    </r>
    <r>
      <rPr>
        <sz val="12"/>
        <color theme="1"/>
        <rFont val="Times New Roman"/>
        <family val="1"/>
      </rPr>
      <t xml:space="preserve"> genome</t>
    </r>
  </si>
  <si>
    <t>S5</t>
  </si>
  <si>
    <t>Statistical analysis of Hi-C data filtering</t>
  </si>
  <si>
    <t>S6</t>
  </si>
  <si>
    <r>
      <rPr>
        <sz val="12"/>
        <color theme="1"/>
        <rFont val="Times New Roman"/>
        <family val="1"/>
      </rPr>
      <t xml:space="preserve">Summary of chromosome groups in the genome of </t>
    </r>
    <r>
      <rPr>
        <i/>
        <sz val="12"/>
        <color theme="1"/>
        <rFont val="Times New Roman"/>
        <family val="1"/>
      </rPr>
      <t>C.  longepaniculata</t>
    </r>
    <r>
      <rPr>
        <sz val="12"/>
        <color theme="1"/>
        <rFont val="Times New Roman"/>
        <family val="1"/>
      </rPr>
      <t xml:space="preserve"> inferred using Hi-C data</t>
    </r>
  </si>
  <si>
    <t>S7</t>
  </si>
  <si>
    <r>
      <rPr>
        <sz val="12"/>
        <color theme="1"/>
        <rFont val="Times New Roman"/>
        <family val="1"/>
      </rPr>
      <t xml:space="preserve">BUSCO analysis of </t>
    </r>
    <r>
      <rPr>
        <i/>
        <sz val="12"/>
        <color theme="1"/>
        <rFont val="Times New Roman"/>
        <family val="1"/>
      </rPr>
      <t>C.  longepaniculata</t>
    </r>
    <r>
      <rPr>
        <sz val="12"/>
        <color theme="1"/>
        <rFont val="Times New Roman"/>
        <family val="1"/>
      </rPr>
      <t xml:space="preserve"> genome assembly </t>
    </r>
  </si>
  <si>
    <t>S8</t>
  </si>
  <si>
    <r>
      <rPr>
        <sz val="12"/>
        <color theme="1"/>
        <rFont val="Times New Roman"/>
        <family val="1"/>
      </rPr>
      <t xml:space="preserve">Classification of repetitive elements annotated in the genome of </t>
    </r>
    <r>
      <rPr>
        <i/>
        <sz val="12"/>
        <color theme="1"/>
        <rFont val="Times New Roman"/>
        <family val="1"/>
      </rPr>
      <t>C.  longepaniculata</t>
    </r>
  </si>
  <si>
    <t>S9</t>
  </si>
  <si>
    <r>
      <rPr>
        <sz val="12"/>
        <color theme="1"/>
        <rFont val="Times New Roman"/>
        <family val="1"/>
      </rPr>
      <t xml:space="preserve">Summary of protein-coding genes predicted in the genome of </t>
    </r>
    <r>
      <rPr>
        <i/>
        <sz val="12"/>
        <color theme="1"/>
        <rFont val="Times New Roman"/>
        <family val="1"/>
      </rPr>
      <t>C.  longepaniculata</t>
    </r>
  </si>
  <si>
    <t>S10</t>
  </si>
  <si>
    <r>
      <rPr>
        <sz val="12"/>
        <color theme="1"/>
        <rFont val="Times New Roman"/>
        <family val="1"/>
      </rPr>
      <t xml:space="preserve">Comparison of protein-coding genes of </t>
    </r>
    <r>
      <rPr>
        <i/>
        <sz val="12"/>
        <color theme="1"/>
        <rFont val="Times New Roman"/>
        <family val="1"/>
      </rPr>
      <t>C.  longepaniculata</t>
    </r>
    <r>
      <rPr>
        <sz val="12"/>
        <color theme="1"/>
        <rFont val="Times New Roman"/>
        <family val="1"/>
      </rPr>
      <t xml:space="preserve"> with gene sets of other species</t>
    </r>
  </si>
  <si>
    <t>S11</t>
  </si>
  <si>
    <r>
      <rPr>
        <sz val="12"/>
        <color theme="1"/>
        <rFont val="Times New Roman"/>
        <family val="1"/>
      </rPr>
      <t xml:space="preserve">Annotation of non-coding RNA in </t>
    </r>
    <r>
      <rPr>
        <i/>
        <sz val="12"/>
        <color theme="1"/>
        <rFont val="Times New Roman"/>
        <family val="1"/>
      </rPr>
      <t>C. longepaniculata</t>
    </r>
    <r>
      <rPr>
        <sz val="12"/>
        <color theme="1"/>
        <rFont val="Times New Roman"/>
        <family val="1"/>
      </rPr>
      <t xml:space="preserve"> genome</t>
    </r>
  </si>
  <si>
    <t>S12</t>
  </si>
  <si>
    <r>
      <rPr>
        <sz val="12"/>
        <color theme="1"/>
        <rFont val="Times New Roman"/>
        <family val="1"/>
      </rPr>
      <t xml:space="preserve">BUSCO scores of the </t>
    </r>
    <r>
      <rPr>
        <i/>
        <sz val="12"/>
        <color theme="1"/>
        <rFont val="Times New Roman"/>
        <family val="1"/>
      </rPr>
      <t>C.  longepaniculata</t>
    </r>
    <r>
      <rPr>
        <sz val="12"/>
        <color theme="1"/>
        <rFont val="Times New Roman"/>
        <family val="1"/>
      </rPr>
      <t xml:space="preserve"> gene set</t>
    </r>
  </si>
  <si>
    <t>S13</t>
  </si>
  <si>
    <r>
      <rPr>
        <sz val="12"/>
        <color theme="1"/>
        <rFont val="Times New Roman"/>
        <family val="1"/>
      </rPr>
      <t xml:space="preserve">Summary of functional annotation of protein-coding genes in the </t>
    </r>
    <r>
      <rPr>
        <i/>
        <sz val="12"/>
        <color theme="1"/>
        <rFont val="Times New Roman"/>
        <family val="1"/>
      </rPr>
      <t>C. longepaniculata</t>
    </r>
    <r>
      <rPr>
        <sz val="12"/>
        <color theme="1"/>
        <rFont val="Times New Roman"/>
        <family val="1"/>
      </rPr>
      <t xml:space="preserve"> genome</t>
    </r>
  </si>
  <si>
    <t>S14</t>
  </si>
  <si>
    <t>Information of plant genomes used in this study</t>
  </si>
  <si>
    <t>S15</t>
  </si>
  <si>
    <r>
      <rPr>
        <sz val="12"/>
        <color theme="1"/>
        <rFont val="Times New Roman"/>
        <family val="1"/>
      </rPr>
      <t xml:space="preserve">Enriched GO terms of genes at structural variation breakpoints in </t>
    </r>
    <r>
      <rPr>
        <i/>
        <sz val="12"/>
        <color theme="1"/>
        <rFont val="Times New Roman"/>
        <family val="1"/>
      </rPr>
      <t>C.  longepaniculata</t>
    </r>
  </si>
  <si>
    <t>S16</t>
  </si>
  <si>
    <r>
      <rPr>
        <sz val="12"/>
        <color theme="1"/>
        <rFont val="Times New Roman"/>
        <family val="1"/>
      </rPr>
      <t xml:space="preserve">The selected enriched GO terms of the expanded gene families in </t>
    </r>
    <r>
      <rPr>
        <i/>
        <sz val="12"/>
        <color theme="1"/>
        <rFont val="Times New Roman"/>
        <family val="1"/>
      </rPr>
      <t>C.  longepaniculata</t>
    </r>
  </si>
  <si>
    <t>S17</t>
  </si>
  <si>
    <r>
      <rPr>
        <sz val="12"/>
        <color theme="1"/>
        <rFont val="Times New Roman"/>
        <family val="1"/>
      </rPr>
      <t xml:space="preserve">The selected enriched GO terms of the contracted gene families in </t>
    </r>
    <r>
      <rPr>
        <i/>
        <sz val="12"/>
        <color theme="1"/>
        <rFont val="Times New Roman"/>
        <family val="1"/>
      </rPr>
      <t>C. longepaniculata</t>
    </r>
  </si>
  <si>
    <t>S18</t>
  </si>
  <si>
    <r>
      <rPr>
        <sz val="12"/>
        <color theme="1"/>
        <rFont val="Times New Roman"/>
        <family val="1"/>
      </rPr>
      <t>The selected enriched GO terms of the specific gene families in</t>
    </r>
    <r>
      <rPr>
        <i/>
        <sz val="12"/>
        <color theme="1"/>
        <rFont val="Times New Roman"/>
        <family val="1"/>
      </rPr>
      <t xml:space="preserve"> C.  longepaniculata</t>
    </r>
  </si>
  <si>
    <t>S19</t>
  </si>
  <si>
    <t>MEP/MVA pathway gene analysis</t>
  </si>
  <si>
    <t>S20</t>
  </si>
  <si>
    <t>Comparison of the classification and number of TPS genes</t>
  </si>
  <si>
    <t>S21</t>
  </si>
  <si>
    <t>Comparison of the classification and number of BAHD  genes</t>
  </si>
  <si>
    <t>Table S1. Summary of sequencing data generated in this study</t>
  </si>
  <si>
    <t>Library type</t>
  </si>
  <si>
    <t>Read length</t>
  </si>
  <si>
    <t>Total data (G)</t>
  </si>
  <si>
    <r>
      <rPr>
        <b/>
        <sz val="8"/>
        <rFont val="Times New Roman"/>
        <family val="1"/>
      </rPr>
      <t>Depth</t>
    </r>
    <r>
      <rPr>
        <vertAlign val="superscript"/>
        <sz val="8"/>
        <rFont val="Times New Roman"/>
        <family val="1"/>
      </rPr>
      <t>a</t>
    </r>
    <r>
      <rPr>
        <b/>
        <sz val="8"/>
        <rFont val="Times New Roman"/>
        <family val="1"/>
      </rPr>
      <t xml:space="preserve"> </t>
    </r>
  </si>
  <si>
    <t>Application</t>
  </si>
  <si>
    <t>HiFi</t>
  </si>
  <si>
    <t>20337bp (N50)</t>
  </si>
  <si>
    <t>44.91×</t>
  </si>
  <si>
    <t>Genome assembly</t>
  </si>
  <si>
    <t>Illumina</t>
  </si>
  <si>
    <t>2 × 150 bp</t>
  </si>
  <si>
    <t>67.98×</t>
  </si>
  <si>
    <t>Genome survey</t>
  </si>
  <si>
    <t>Hi-C</t>
  </si>
  <si>
    <t>126.99×</t>
  </si>
  <si>
    <t>Chromosome construction</t>
  </si>
  <si>
    <t>RNA-Seq</t>
  </si>
  <si>
    <t>—</t>
  </si>
  <si>
    <t>Genome annotation</t>
  </si>
  <si>
    <t>*Depth was calculated according to an estimated genome size of 702.29 Mb</t>
  </si>
  <si>
    <t>K-mer</t>
  </si>
  <si>
    <t>K-mer number</t>
  </si>
  <si>
    <t>K-mer depth</t>
  </si>
  <si>
    <t>Genome size</t>
  </si>
  <si>
    <t>Heterozygosity rate</t>
  </si>
  <si>
    <t xml:space="preserve">	40,725,470,196</t>
  </si>
  <si>
    <t>702.29 Mb</t>
  </si>
  <si>
    <t>Stat Type</t>
  </si>
  <si>
    <t>Preliminary Assembly</t>
  </si>
  <si>
    <t>Final Genome</t>
  </si>
  <si>
    <t>Contig Length (bp)</t>
  </si>
  <si>
    <t>Contig Number</t>
  </si>
  <si>
    <t>Scaffold Length(bp)</t>
  </si>
  <si>
    <t>Scaffold Number</t>
  </si>
  <si>
    <t>N50</t>
  </si>
  <si>
    <t>N90</t>
  </si>
  <si>
    <t>Longest</t>
  </si>
  <si>
    <t>Total</t>
  </si>
  <si>
    <t>Length&gt;=1kb</t>
  </si>
  <si>
    <t>Length&gt;=5kb</t>
  </si>
  <si>
    <t>Length&gt;=10kb</t>
  </si>
  <si>
    <t>HiFi reads value</t>
  </si>
  <si>
    <t>short reads value</t>
  </si>
  <si>
    <t>Reads</t>
  </si>
  <si>
    <t>Mapping rate (%)</t>
  </si>
  <si>
    <t>Average sequencing depth (×)</t>
  </si>
  <si>
    <t>Coverage (%)</t>
  </si>
  <si>
    <t>Genome</t>
  </si>
  <si>
    <t>Coverage 1× (%)</t>
  </si>
  <si>
    <t>/</t>
  </si>
  <si>
    <t>Coverage 5× (%)</t>
  </si>
  <si>
    <t>Coverage 10× (%)</t>
  </si>
  <si>
    <t>Coverage 20× (%)</t>
  </si>
  <si>
    <t>Table S5.Statistical analysis of Hi-C data filtering</t>
  </si>
  <si>
    <t>Statistical information</t>
  </si>
  <si>
    <t>Value</t>
  </si>
  <si>
    <t>Raw Paired-end Reads</t>
  </si>
  <si>
    <t>Clean Paired-end Reads</t>
  </si>
  <si>
    <t>Clean Bases (bp)</t>
  </si>
  <si>
    <t>Clean Paired-end Reads Rate (%)</t>
  </si>
  <si>
    <t>Clean Q30 Bases Rate (%)</t>
  </si>
  <si>
    <r>
      <rPr>
        <b/>
        <sz val="11"/>
        <rFont val="Times New Roman"/>
        <family val="1"/>
      </rPr>
      <t xml:space="preserve">Table S6. Summary of chromosome groups in the genome of </t>
    </r>
    <r>
      <rPr>
        <b/>
        <i/>
        <sz val="11"/>
        <rFont val="Times New Roman"/>
        <family val="1"/>
      </rPr>
      <t>C.  longepaniculata</t>
    </r>
    <r>
      <rPr>
        <b/>
        <sz val="11"/>
        <rFont val="Times New Roman"/>
        <family val="1"/>
      </rPr>
      <t xml:space="preserve"> inferred using Hi-C data</t>
    </r>
  </si>
  <si>
    <t>Chromosome group</t>
  </si>
  <si>
    <t>No. of contigs</t>
  </si>
  <si>
    <t>Sequeues Length (bp)</t>
  </si>
  <si>
    <t>Chr1</t>
  </si>
  <si>
    <t>Chr2</t>
  </si>
  <si>
    <t>Chr3</t>
  </si>
  <si>
    <t>Chr4</t>
  </si>
  <si>
    <t>Chr5</t>
  </si>
  <si>
    <t>Chr6</t>
  </si>
  <si>
    <t>Chr7</t>
  </si>
  <si>
    <t>Chr8</t>
  </si>
  <si>
    <t>Chr9</t>
  </si>
  <si>
    <t>Chr10</t>
  </si>
  <si>
    <t>Chr11</t>
  </si>
  <si>
    <t>Chr12</t>
  </si>
  <si>
    <t>Type</t>
  </si>
  <si>
    <t>Number</t>
  </si>
  <si>
    <t>Percent</t>
  </si>
  <si>
    <t>Complete BUSCOs (C)</t>
  </si>
  <si>
    <t>Complete single-copy BUSCOs (S)</t>
  </si>
  <si>
    <t>Complete duplicated BUSCOs (D)</t>
  </si>
  <si>
    <t>Fragmented BUSCOs (F)</t>
  </si>
  <si>
    <t>Missing BUSCOs (M)</t>
  </si>
  <si>
    <t>Total BUSCO groups searched</t>
  </si>
  <si>
    <t>Element type</t>
  </si>
  <si>
    <t>Length occupied (bp)</t>
  </si>
  <si>
    <t>Percentage of genome</t>
  </si>
  <si>
    <t>DNA</t>
  </si>
  <si>
    <t>LTR</t>
  </si>
  <si>
    <t>LINE</t>
  </si>
  <si>
    <t>SINE</t>
  </si>
  <si>
    <t>Satellite</t>
  </si>
  <si>
    <t>other</t>
  </si>
  <si>
    <t>Unclassified</t>
  </si>
  <si>
    <t>Gene set</t>
  </si>
  <si>
    <t>Total number of genes</t>
  </si>
  <si>
    <t>Average gene length (bp)</t>
  </si>
  <si>
    <t>Average CDS length (bp)</t>
  </si>
  <si>
    <t>Average exons number per gene</t>
  </si>
  <si>
    <t>Average exon length (bp)</t>
  </si>
  <si>
    <t>Average intron length (bp)</t>
  </si>
  <si>
    <t>De novo</t>
  </si>
  <si>
    <t>Homology</t>
  </si>
  <si>
    <t>RNA-seq</t>
  </si>
  <si>
    <t>Final set</t>
  </si>
  <si>
    <t>Species</t>
  </si>
  <si>
    <t>Average_Gene_Length(bp)</t>
  </si>
  <si>
    <t>Average_CDS_Length(bp)</t>
  </si>
  <si>
    <t>Average_Exons_per_Gene</t>
  </si>
  <si>
    <t>Average_Exon_Length(bp)</t>
  </si>
  <si>
    <t>Average_Intron_Length()</t>
  </si>
  <si>
    <t>Cinnamomum longepaniculatum</t>
  </si>
  <si>
    <t>Cinnamomum camphora</t>
  </si>
  <si>
    <t>Robinia pseudoacacia</t>
  </si>
  <si>
    <t>Cinnamomum kanehirae</t>
  </si>
  <si>
    <t>Sophora japonica</t>
  </si>
  <si>
    <t>Persea americana</t>
  </si>
  <si>
    <t>Copy(w)</t>
  </si>
  <si>
    <t>Average Length(bp)</t>
  </si>
  <si>
    <t>Total Length(bp)</t>
  </si>
  <si>
    <t>% of genome</t>
  </si>
  <si>
    <t>tRNA</t>
  </si>
  <si>
    <t>rRNA</t>
  </si>
  <si>
    <t>snRNA</t>
  </si>
  <si>
    <t>miRNA</t>
  </si>
  <si>
    <t>Database</t>
  </si>
  <si>
    <t>No. of annotated genes</t>
  </si>
  <si>
    <t>Percentage</t>
  </si>
  <si>
    <t>GO</t>
  </si>
  <si>
    <t>KEGG</t>
  </si>
  <si>
    <t>COG</t>
  </si>
  <si>
    <t>SwissProt</t>
  </si>
  <si>
    <t>TrEMBL</t>
  </si>
  <si>
    <t>NR</t>
  </si>
  <si>
    <r>
      <rPr>
        <sz val="8"/>
        <rFont val="Times New Roman"/>
        <family val="1"/>
      </rPr>
      <t>Annotated</t>
    </r>
    <r>
      <rPr>
        <vertAlign val="superscript"/>
        <sz val="8"/>
        <rFont val="Times New Roman"/>
        <family val="1"/>
      </rPr>
      <t>a</t>
    </r>
  </si>
  <si>
    <t>All</t>
  </si>
  <si>
    <r>
      <rPr>
        <vertAlign val="superscript"/>
        <sz val="8"/>
        <rFont val="Times New Roman"/>
        <family val="1"/>
      </rPr>
      <t>a</t>
    </r>
    <r>
      <rPr>
        <sz val="8"/>
        <rFont val="Times New Roman"/>
        <family val="1"/>
      </rPr>
      <t xml:space="preserve"> At least one match in any of the databases above.</t>
    </r>
  </si>
  <si>
    <t>Family</t>
  </si>
  <si>
    <t>File type</t>
  </si>
  <si>
    <t>Source</t>
  </si>
  <si>
    <t>Amborellales</t>
  </si>
  <si>
    <t>Amborella trichopoda</t>
  </si>
  <si>
    <t>Genome and GFF</t>
  </si>
  <si>
    <t>Phytozome</t>
  </si>
  <si>
    <t>Ranunculales</t>
  </si>
  <si>
    <t>Aquilegia coerulea</t>
  </si>
  <si>
    <t>Malpighiales</t>
  </si>
  <si>
    <t>Populus tremuloides</t>
  </si>
  <si>
    <t>Lin et al. 2018</t>
  </si>
  <si>
    <t>Magnoliales</t>
  </si>
  <si>
    <t>Liriodendron chinense</t>
  </si>
  <si>
    <t>Chen et al. 2019</t>
  </si>
  <si>
    <t xml:space="preserve">Nymphaeales </t>
  </si>
  <si>
    <t>Nymphaea colorata</t>
  </si>
  <si>
    <t>Piperales</t>
  </si>
  <si>
    <t>Piper nigrum</t>
  </si>
  <si>
    <t>Hu et al. 2019</t>
  </si>
  <si>
    <t>Laurales</t>
  </si>
  <si>
    <t>Rendón-Anaya et al. 2019</t>
  </si>
  <si>
    <t>Chimonanthus salicifolius</t>
  </si>
  <si>
    <t>Lv et al. 2020</t>
  </si>
  <si>
    <t xml:space="preserve">Laurales </t>
  </si>
  <si>
    <t>Litsea cubeba</t>
  </si>
  <si>
    <t>Chen et al. 2020</t>
  </si>
  <si>
    <t>Shen et al. 2022</t>
  </si>
  <si>
    <t>Brassicaceae</t>
  </si>
  <si>
    <t>Arabidopsis thaliana</t>
  </si>
  <si>
    <t>Lin, Y.C., Wang, J., Delhomme, N., et al. (2018). Functional and evolutionary genomic inferences in Populus through genome and population sequencing of American and European aspen. P. Natl. Acad. Sci. U.S.A 115: E10970-E10978.</t>
  </si>
  <si>
    <t>Chen, J.H., Hao, Z.D., Guang, X.M., et al. (2019). Liriodendron genome sheds light on angiosperm phylogeny and species-pair differentiation. Nat. Plants 5: 18-25.</t>
  </si>
  <si>
    <t>Hu, L., Xu, Z., Wang, M., et al. (2019). The chromosome-scale reference genome of black pepper provides insight into piperine biosynthesis. Nat. Commun. 10: 4702.</t>
  </si>
  <si>
    <t>Rendón-Anaya, M., Ibarra-Laclette, E., Méndez-Bravo, A., et al. (2019). The avocado genome informs deep angiosperm phylogeny, highlights introgressive hybridization, and reveals pathogen-influenced gene space adaptation. Proc. Natl. Acad. Sci. U. S. A. 116: 17081-17089.</t>
  </si>
  <si>
    <r>
      <rPr>
        <sz val="8"/>
        <color theme="1"/>
        <rFont val="Times New Roman"/>
        <family val="1"/>
      </rPr>
      <t xml:space="preserve">Lv, Q., Qiu, J., Liu, J., et al. (2020). The </t>
    </r>
    <r>
      <rPr>
        <i/>
        <sz val="8"/>
        <color theme="1"/>
        <rFont val="Times New Roman"/>
        <family val="1"/>
      </rPr>
      <t>Chimonanthus salicifolius</t>
    </r>
    <r>
      <rPr>
        <sz val="8"/>
        <color theme="1"/>
        <rFont val="Times New Roman"/>
        <family val="1"/>
      </rPr>
      <t xml:space="preserve"> genome provides insight into magnoliid evolution and flavonoid biosynthesis. Plant J. 103: 1910-1923.</t>
    </r>
  </si>
  <si>
    <t>Chen, Y.C., Li, Z., Zhao, Y.X., et al. (2020). The Litsea genome and the evolution of the laurel family. Nat. Commun. 11: 1675.</t>
  </si>
  <si>
    <t>Shen, T., Qi, H., Luan, X., et al. (2022). The chromosome-level genome sequence of the camphor tree provides insights into Lauraceae evolution and terpene biosynthesis. Plant Biotechnol. J. 20: 244-246.</t>
  </si>
  <si>
    <r>
      <rPr>
        <b/>
        <sz val="12"/>
        <rFont val="Times New Roman"/>
        <family val="1"/>
      </rPr>
      <t xml:space="preserve">Table S15. Enriched GO terms of genes at structural variation breakpoints in </t>
    </r>
    <r>
      <rPr>
        <b/>
        <i/>
        <sz val="12"/>
        <rFont val="Times New Roman"/>
        <family val="1"/>
      </rPr>
      <t>C.  longepaniculata</t>
    </r>
  </si>
  <si>
    <t>Description</t>
  </si>
  <si>
    <t>GO_ID</t>
  </si>
  <si>
    <t>P_value</t>
  </si>
  <si>
    <t>Count</t>
  </si>
  <si>
    <t>GenesOfSelectedSetInGOterm</t>
  </si>
  <si>
    <t>corrected p-value(BH method)</t>
  </si>
  <si>
    <t>ADP binding</t>
  </si>
  <si>
    <t>GO:0043531</t>
  </si>
  <si>
    <t>YZGene033419.t01,YZGene034942.t01,YZGene034776.t02,YZGene022313.t01,YZGene033413.t01,YZGene035057.t02,YZGene019384.t01,YZGene033441.t01,YZGene005005.t01,YZGene010383.t01,YZGene035048.t01,YZGene010378.t01,YZGene025901.t01,YZGene019772.t01,YZGene031801.t01,YZGene003544.t01,YZGene033446.t01,YZGene022320.t01,YZGene006719.t01,YZGene004998.t02,YZGene010412.t01,YZGene033394.t01,YZGene006858.t01,YZGene019777.t01,YZGene035023.t02,YZGene005010.t01,YZGene034921.t02,YZGene036870.t01,YZGene004996.t01,YZGene006859.t01,YZGene021410.t01,YZGene036871.t01,YZGene022331.t01,YZGene033674.t01,YZGene035027.t02,YZGene022097.t01,YZGene022098.t01</t>
  </si>
  <si>
    <t>zinc ion binding</t>
  </si>
  <si>
    <t>GO:0008270</t>
  </si>
  <si>
    <t>YZGene037314.t01,YZGene008748.t01,YZGene010840.t01,YZGene021211.t01,YZGene037491.t01,YZGene020028.t01,YZGene002708.t01,YZGene019350.t01,YZGene033766.t01,YZGene015338.t01,YZGene019957.t01,YZGene019120.t01,YZGene037406.t01,YZGene010696.t01,YZGene019745.t01,YZGene018535.t01,YZGene011257.t01,YZGene027785.t01,YZGene022237.t02,YZGene008015.t01,YZGene016653.t01,YZGene019383.t02,YZGene018081.t01,YZGene011500.t01,YZGene011057.t01,YZGene037322.t01,YZGene010689.t01,YZGene003282.t01,YZGene009230.t01,YZGene022567.t01,YZGene030352.t01,YZGene019956.t01,YZGene007284.t01,YZGene019450.t01,YZGene023127.t01,YZGene019909.t01,YZGene037883.t01,YZGene037320.t01,YZGene002613.t01,YZGene020027.t01,YZGene035125.t01,YZGene002594.t01,YZGene023985.t01,YZGene022240.t01,YZGene037814.t02,YZGene010841.t01,YZGene013935.t01,YZGene019992.t01,YZGene035148.t01,YZGene027612.t01,YZGene010678.t01,YZGene015335.t01,YZGene010428.t01,YZGene007289.t01,YZGene015959.t01,YZGene015211.t01,YZGene027821.t01,YZGene027804.t01,YZGene019444.t01,YZGene008018.t01,YZGene027526.t01,YZGene020032.t01,YZGene037046.t01,YZGene019685.t02,YZGene010534.t01,YZGene010692.t01,YZGene007274.t01</t>
  </si>
  <si>
    <t>protein binding</t>
  </si>
  <si>
    <t>GO:0005515</t>
  </si>
  <si>
    <t>YZGene003513.t01,YZGene010840.t01,YZGene031844.t01,YZGene006863.t02,YZGene019797.t01,YZGene019975.t01,YZGene027839.t01,YZGene025638.t01,YZGene006916.t01,YZGene037322.t01,YZGene019702.t01,YZGene032966.t01,YZGene033768.t01,YZGene031650.t01,YZGene003282.t01,YZGene024723.t01,YZGene010417.t01,YZGene037722.t01,YZGene019760.t01,YZGene015336.t01,YZGene037883.t01,YZGene037320.t01,YZGene007267.t01,YZGene009234.t01,YZGene031208.t01,YZGene022320.t01,YZGene031611.t01,YZGene011499.t01,YZGene035121.t01,YZGene006914.t01,YZGene034510.t01,YZGene019703.t01,YZGene019965.t01,YZGene031877.t01,YZGene018510.t01,YZGene013830.t01,YZGene013935.t01,YZGene015237.t01,YZGene015694.t01,YZGene010230.t01,YZGene013834.t01,YZGene035135.t01,YZGene024730.t01,YZGene025712.t01,YZGene025707.t01,YZGene007274.t01,YZGene036109.t01,YZGene020011.t01,YZGene031716.t01,YZGene014273.t01,YZGene019957.t01,YZGene037602.t01,YZGene027622.t01,YZGene015968.t01,YZGene037625.t01,YZGene010108.t01,YZGene031828.t01,YZGene038543.t01,YZGene010412.t01,YZGene016653.t01,YZGene025907.t01,YZGene018081.t01,YZGene019885.t01,YZGene004098.t01,YZGene009923.t01,YZGene020930.t01,YZGene010383.t01,YZGene019349.t01,YZGene019320.t01,YZGene007297.t01,YZGene019913.t01,YZGene019354.t01,YZGene018502.t01,YZGene016198.t01,YZGene020028.t01,YZGene019956.t01,YZGene007659.t01,YZGene011422.t01,YZGene021765.t01,YZGene019918.t01,YZGene006858.t01,YZGene019777.t01,YZGene034921.t02,YZGene019694.t01,YZGene036108.t01,YZGene027739.t01,YZGene004995.t01,YZGene035481.t01,YZGene016281.t01,YZGene029453.t01,YZGene035138.t01,YZGene006561.t01,YZGene019729.t01,YZGene020060.t01,YZGene035103.t01,YZGene034942.t01,YZGene019513.t01,YZGene019530.t01,YZGene035122.t01,YZGene019830.t01,YZGene019458.t01,YZGene033395.t01,YZGene002624.t01,YZGene019739.t01,YZGene021026.t01,YZGene021266.t01,YZGene003529.t01,YZGene008015.t01,YZGene026178.t01,YZGene018721.t01,YZGene027792.t01,YZGene018569.t01,YZGene022655.t01,YZGene014515.t01,YZGene006859.t01,YZGene020031.t01,YZGene013937.t01,YZGene023988.t01,YZGene035025.t01,YZGene036909.t01,YZGene019450.t01,YZGene015962.t01,YZGene037814.t02,YZGene003530.t01,YZGene018500.t01,YZGene020030.t01,YZGene035148.t01,YZGene035112.t01,YZGene015012.t01,YZGene027766.t01,YZGene002627.t01,YZGene019693.t01,YZGene005004.t01,YZGene007096.t01,YZGene030090.t01,YZGene034904.t01,YZGene024698.t01,YZGene012569.t01,YZGene002591.t01,YZGene015411.t01,YZGene035436.t01,YZGene022188.t01,YZGene027475.t01,YZGene035125.t01,YZGene019779.t01,YZGene024206.t01,YZGene006753.t01,YZGene025709.t01,YZGene015699.t01,YZGene022313.t01,YZGene010536.t01,YZGene030030.t01,YZGene035017.t01,YZGene019743.t01,YZGene007254.t01,YZGene006116.t01,YZGene024201.t01,YZGene003131.t01,YZGene010209.t01,YZGene019832.t01,YZGene035048.t01,YZGene015955.t02,YZGene019979.t01,YZGene010378.t01,YZGene019318.t01,YZGene031538.t01,YZGene023127.t01,YZGene024724.t01,YZGene035110.t01,YZGene006719.t01,YZGene006281.t01,YZGene018553.t01,YZGene019400.t01,YZGene035057.t02,YZGene016269.t01,YZGene019308.t01,YZGene037882.t01,YZGene019845.t01,YZGene010017.t01,YZGene014858.t01,YZGene015697.t01,YZGene027780.t01,YZGene015886.t01,YZGene027674.t01,YZGene011056.t01,YZGene036871.t01,YZGene027678.t01,YZGene022331.t01,YZGene022585.t01,YZGene027562.t01,YZGene002605.t01,YZGene002709.t01,YZGene027802.t01,YZGene032360.t02,YZGene002960.t01,YZGene038542.t01,YZGene027790.t01,YZGene022235.t01</t>
  </si>
  <si>
    <t>plasmodesma</t>
  </si>
  <si>
    <t>GO:0009506</t>
  </si>
  <si>
    <t>YZGene011164.t01,YZGene014194.t01,YZGene031320.t01,YZGene019603.t01,YZGene031248.t01,YZGene011509.t01,YZGene035017.t01,YZGene027209.t02,YZGene024206.t01,YZGene037625.t01,YZGene035460.t01,YZGene002999.t01,YZGene035715.t01,YZGene014819.t01,YZGene007296.t01,YZGene008015.t01,YZGene019514.t01,YZGene007915.t01,YZGene018081.t01,YZGene015144.t01,YZGene002977.t01,YZGene037563.t01,YZGene024201.t01,YZGene018496.t01,YZGene035717.t01,YZGene015103.t01,YZGene031403.t01,YZGene019979.t01,YZGene036381.t01,YZGene010678.t01,YZGene037883.t01,YZGene002815.t01,YZGene010202.t02,YZGene033671.t01,YZGene018553.t01,YZGene027504.t01,YZGene036909.t01,YZGene035710.t01,YZGene007168.t01,YZGene018497.t01,YZGene010017.t01,YZGene033668.t01,YZGene019694.t01,YZGene015099.t01,YZGene021266.t01,YZGene031349.t01,YZGene035481.t01,YZGene016431.t01,YZGene019800.t01,YZGene019308.t01,YZGene011506.t02,YZGene007926.t01,YZGene015884.t01,YZGene027506.t01,YZGene015067.t01,YZGene031351.t01,YZGene025709.t01,YZGene006658.t01,YZGene015960.t01,YZGene026084.t01,YZGene019795.t01,YZGene018498.t01,YZGene016648.t01,YZGene019693.t01,YZGene032360.t02,YZGene002868.t01,YZGene007071.t01,YZGene025712.t01,YZGene007920.t01,YZGene025707.t01,YZGene023076.t01</t>
  </si>
  <si>
    <t>nucleus</t>
  </si>
  <si>
    <t>GO:0005634</t>
  </si>
  <si>
    <t>YZGene003263.t01,YZGene027756.t01,YZGene027735.t01,YZGene027510.t01,YZGene019975.t01,YZGene035460.t01,YZGene011191.t01,YZGene027839.t01,YZGene025638.t01,YZGene034780.t01,YZGene019529.t01,YZGene018789.t01,YZGene019450.t01,YZGene037883.t01,YZGene018544.t02,YZGene037320.t01,YZGene014887.t01,YZGene009234.t01,YZGene022240.t01,YZGene003362.t02,YZGene015099.t01,YZGene006862.t01,YZGene019896.t01,YZGene015694.t01,YZGene031351.t01,YZGene007245.t01,YZGene024730.t01,YZGene019685.t02,YZGene007095.t01,YZGene026186.t01,YZGene031716.t01,YZGene018409.t01,YZGene007460.t01,YZGene030943.t01,YZGene000990.t01,YZGene015886.t01,YZGene019572.t01,YZGene022563.t01,YZGene016198.t01,YZGene031952.t01,YZGene019956.t01,YZGene033852.t01,YZGene021765.t01,YZGene011038.t01,YZGene018555.t02,YZGene004995.t01,YZGene027612.t01,YZGene015883.t01,YZGene035231.t01,YZGene034911.t01,YZGene034507.t01,YZGene022566.t01,YZGene007920.t01,YZGene019921.t01,YZGene038151.t02,YZGene019530.t01,YZGene019120.t01,YZGene019986.t01,YZGene003529.t01,YZGene011057.t01,YZGene027532.t01,YZGene013928.t01,YZGene031698.t01,YZGene018676.t01,YZGene031403.t01,YZGene034939.t01,YZGene002613.t01,YZGene020027.t01,YZGene015319.t01,YZGene023988.t01,YZGene019972.t01,YZGene032958.t01,YZGene036909.t01,YZGene035710.t01,YZGene035643.t01,YZGene035112.t01,YZGene003393.t01,YZGene019693.t01,YZGene007647.t01,YZGene010377.t01,YZGene027586.t01,YZGene002591.t01,YZGene019882.t01,YZGene035436.t01,YZGene027689.t01,YZGene019764.t01,YZGene030030.t01,YZGene018603.t01,YZGene010343.t01,YZGene019305.t01,YZGene007452.t01,YZGene019318.t01,YZGene031538.t01,YZGene035559.t01,YZGene019400.t01,YZGene019845.t01,YZGene019522.t01,YZGene022655.t01,YZGene019800.t01,YZGene000127.t01,YZGene014277.t01,YZGene015697.t01,YZGene032955.t02,YZGene034912.t02,YZGene031844.t01,YZGene010840.t01,YZGene031248.t01,YZGene002708.t01,YZGene027209.t02,YZGene027777.t01,YZGene031349.t01,YZGene037322.t01,YZGene019392.t01,YZGene007943.t01,YZGene007375.t01,YZGene015111.t01,YZGene015336.t01,YZGene027787.t01,YZGene017626.t01,YZGene006914.t01,YZGene003515.t01,YZGene025499.t01,YZGene019703.t01,YZGene037419.t01,YZGene019769.t01,YZGene013935.t01,YZGene007926.t01,YZGene015884.t01,YZGene035537.t01,YZGene035135.t01,YZGene019908.t01,YZGene031791.t01,YZGene002702.t01,YZGene031320.t01,YZGene002701.t01,YZGene014273.t01,YZGene022239.t01,YZGene027622.t01,YZGene018571.t01,YZGene022237.t02,YZGene002439.t01,YZGene010428.t01,YZGene015796.t02,YZGene010367.t01,YZGene019354.t01,YZGene029430.t01,YZGene007888.t01,YZGene020028.t01,YZGene011422.t01,YZGene019694.t01,YZGene021266.t01,YZGene015243.t01,YZGene015080.t01,YZGene015335.t01,YZGene035138.t01,YZGene005982.t01,YZGene027534.t01,YZGene015960.t01,YZGene027821.t01,YZGene027620.t01,YZGene019444.t01,YZGene002815.t01,YZGene035129.t01,YZGene019759.t01,YZGene018509.t01,YZGene035707.t01,YZGene035122.t01,YZGene000995.t01,YZGene019518.t01,YZGene018721.t01,YZGene009733.t01,YZGene018515.t01,YZGene002626.t01,YZGene019831.t01,YZGene018500.t01,YZGene020030.t01,YZGene019382.t01,YZGene006912.t01,YZGene034155.t01,YZGene005004.t01,YZGene014769.t01,YZGene006863.t02,YZGene000129.t01,YZGene002247.t01,YZGene010318.t01,YZGene031065.t01,YZGene019350.t01,YZGene035103.t01,YZGene027523.t01,YZGene032960.t01,YZGene019707.t01,YZGene010109.t01,YZGene027528.t01,YZGene034074.t01,YZGene035110.t01,YZGene027861.t01,YZGene031370.t01,YZGene002960.t01,YZGene034360.t01,YZGene036383.t01,YZGene000989.t01,YZGene014858.t01,YZGene002977.t01,YZGene027674.t01,YZGene027678.t01,YZGene005393.t01,YZGene038542.t01,YZGene036377.t01,YZGene019470.t01,YZGene027802.t01,YZGene027790.t01,YZGene029442.t01,YZGene002999.t01,YZGene019745.t01,YZGene027785.t01,YZGene032966.t01,YZGene024723.t01,YZGene035228.t01,YZGene007270.t01,YZGene014732.t01,YZGene019909.t01,YZGene034904.t01,YZGene033349.t01,YZGene031611.t01,YZGene006116.t01,YZGene038594.t01,YZGene019965.t01,YZGene034505.t01,YZGene019897.t01,YZGene022567.t01,YZGene007915.t01,YZGene037882.t01,YZGene016518.t01,YZGene026084.t01,YZGene018498.t01,YZGene007117.t01,YZGene002590.t01,YZGene000500.t01,YZGene014518.t01,YZGene019519.t01,YZGene015044.t01,YZGene036109.t01,YZGene022856.t01,YZGene033666.t01,YZGene019957.t01,YZGene007847.t01,YZGene010535.t01,YZGene037625.t01,YZGene038543.t01,YZGene011257.t01,YZGene016653.t01,YZGene018511.t01,YZGene011427.t01,YZGene021764.t01,YZGene006916.t01,YZGene015103.t01,YZGene019320.t01,YZGene019457.t01,YZGene019737.t01,YZGene034781.t01,YZGene006917.t01,YZGene007659.t01,YZGene007246.t01,YZGene027739.t01,YZGene034910.t01,YZGene020033.t01,YZGene013927.t01,YZGene019535.t01,YZGene012332.t01,YZGene010841.t01,YZGene019801.t01,YZGene009221.t01,YZGene019868.t01,YZGene002380.t01,YZGene006282.t01,YZGene018578.t01,YZGene002240.t01,YZGene007296.t01,YZGene026401.t01,YZGene015302.t01,YZGene010690.t01,YZGene027664.t01,YZGene026405.t01,YZGene009231.t01,YZGene035025.t01,YZGene019867.t01,YZGene015962.t01,YZGene003530.t01,YZGene019992.t01,YZGene019849.t01,YZGene027766.t01,YZGene003514.t01,YZGene012072.t01,YZGene031702.t01,YZGene010855.t01,YZGene015411.t01,YZGene019603.t01,YZGene027475.t01,YZGene019779.t01,YZGene029441.t02,YZGene006753.t01,YZGene019374.t01,YZGene031431.t01,YZGene015356.t01,YZGene002204.t01,YZGene019832.t01,YZGene027741.t01,YZGene037815.t01,YZGene018569.t01,YZGene036379.t01,YZGene023127.t01,YZGene024724.t01,YZGene006281.t01,YZGene018553.t01,YZGene018497.t01,YZGene010017.t01,YZGene011056.t01,YZGene002868.t01,YZGene002709.t01,YZGene027751.t01,YZGene019922.t01,YZGene022235.t01,YZGene003513.t01,YZGene021211.t01,YZGene027533.t01,YZGene025502.t01,YZGene019910.t01,YZGene003603.t01,YZGene008330.t01,YZGene019702.t01,YZGene015242.t01,YZGene002588.t01,YZGene002246.t01,YZGene018496.t01,YZGene007284.t01,YZGene027726.t01,YZGene015238.t01,YZGene037780.t01,YZGene031408.t01,YZGene035051.t02,YZGene002697.t01,YZGene006721.t01,YZGene007274.t01,YZGene015965.t01,YZGene007290.t01,YZGene035454.t01,YZGene016517.t01,YZGene010108.t01,YZGene005783.t01,YZGene027628.t01,YZGene010429.t01,YZGene019383.t02,YZGene011192.t01,YZGene019899.t01,YZGene035121.t01,YZGene018502.t01,YZGene010360.t01,YZGene025501.t01,YZGene038152.t01,YZGene019729.t01,YZGene023076.t01,YZGene016269.t01,YZGene027792.t01,YZGene015192.t01,YZGene029453.t01,YZGene019858.t01,YZGene006561.t01,YZGene035627.t01,YZGene019758.t01,YZGene007292.t01,YZGene020060.t01,YZGene027618.t01,YZGene027694.t01,YZGene034504.t01,YZGene008748.t01,YZGene019458.t01,YZGene019830.t01,YZGene033395.t01,YZGene015968.t01,YZGene019913.t01,YZGene019879.t01,YZGene026178.t01,YZGene027604.t01,YZGene020761.t01,YZGene019469.t01,YZGene022236.t01,YZGene020031.t01,YZGene031650.t01,YZGene034779.t01,YZGene010678.t01,YZGene018501.t01,YZGene020933.t01,YZGene015148.t01,YZGene002627.t01,YZGene037046.t01,YZGene024698.t01,YZGene014274.t02,YZGene021026.t01,YZGene019873.t01,YZGene024206.t01,YZGene031864.t01,YZGene038596.t01,YZGene015699.t01,YZGene035407.t01,YZGene027577.t01,YZGene027605.t01,YZGene009233.t01,YZGene024201.t01,YZGene010209.t01,YZGene002587.t01,YZGene007277.t01,YZGene018510.t01,YZGene009988.t01,YZGene027481.t02,YZGene019367.t01,YZGene019308.t01,YZGene018573.t01,YZGene002592.t01,YZGene007289.t01,YZGene029443.t01,YZGene019316.t01,YZGene032360.t02</t>
  </si>
  <si>
    <t>cytosol</t>
  </si>
  <si>
    <t>GO:0005829</t>
  </si>
  <si>
    <t>YZGene005984.t01,YZGene009226.t01,YZGene025502.t01,YZGene031868.t01,YZGene003603.t01,YZGene018542.t01,YZGene019702.t01,YZGene002239.t01,YZGene033768.t01,YZGene019955.t01,YZGene010369.t01,YZGene018496.t01,YZGene007375.t01,YZGene014732.t01,YZGene031725.t01,YZGene015336.t01,YZGene037883.t01,YZGene019932.t01,YZGene007098.t01,YZGene033349.t01,YZGene010202.t02,YZGene031611.t01,YZGene019837.t01,YZGene027726.t01,YZGene023985.t01,YZGene034510.t01,YZGene025499.t01,YZGene018410.t01,YZGene037419.t01,YZGene019897.t01,YZGene011499.t01,YZGene033668.t01,YZGene019308.t01,YZGene019896.t01,YZGene033674.t01,YZGene015067.t01,YZGene035051.t02,YZGene016518.t01,YZGene019795.t01,YZGene018498.t01,YZGene007245.t01,YZGene002590.t01,YZGene031788.t01,YZGene006721.t01,YZGene000500.t01,YZGene031418.t01,YZGene036109.t01,YZGene020011.t01,YZGene026186.t01,YZGene010231.t01,YZGene019432.t01,YZGene007847.t01,YZGene019482.t01,YZGene037625.t01,YZGene016517.t01,YZGene002630.t01,YZGene010108.t01,YZGene018511.t01,YZGene008015.t01,YZGene018081.t01,YZGene015144.t01,YZGene015796.t02,YZGene022785.t01,YZGene019899.t01,YZGene022563.t01,YZGene035121.t01,YZGene018502.t01,YZGene011077.t01,YZGene031426.t01,YZGene033852.t01,YZGene011038.t01,YZGene018592.t01,YZGene019729.t01,YZGene023076.t01,YZGene019694.t01,YZGene034910.t01,YZGene025712.t01,YZGene006910.t01,YZGene025707.t01,YZGene027581.t01,YZGene006561.t01,YZGene006658.t01,YZGene019758.t01,YZGene015960.t01,YZGene035109.t01,YZGene035129.t01,YZGene009221.t01,YZGene011509.t01,YZGene019759.t01,YZGene015237.t01,YZGene018509.t01,YZGene035122.t01,YZGene002624.t01,YZGene035230.t01,YZGene034054.t01,YZGene019913.t01,YZGene035477.t01,YZGene018131.t01,YZGene018082.t01,YZGene038841.t01,YZGene026401.t01,YZGene019518.t01,YZGene003303.t01,YZGene009230.t01,YZGene022655.t01,YZGene034939.t01,YZGene002724.t01,YZGene020031.t01,YZGene026405.t01,YZGene035125.t01,YZGene031871.t01,YZGene018487.t01,YZGene036909.t01,YZGene033675.t01,YZGene020030.t01,YZGene010678.t01,YZGene033617.t01,YZGene018501.t01,YZGene003393.t01,YZGene019693.t01,YZGene027526.t01,YZGene007647.t01,YZGene019700.t01,YZGene024698.t01,YZGene010152.t01,YZGene031864.t01,YZGene029441.t02,YZGene031729.t01,YZGene034158.t01,YZGene025709.t01,YZGene025498.t01,YZGene015211.t01,YZGene019979.t01,YZGene000633.t01,YZGene014194.t01,YZGene010201.t01,YZGene007254.t01,YZGene002587.t01,YZGene015955.t02,YZGene027741.t01,YZGene007452.t01,YZGene018569.t01,YZGene019318.t01,YZGene031538.t01,YZGene023127.t01,YZGene015881.t01,YZGene033260.t01,YZGene006914.t01,YZGene018497.t01,YZGene018573.t01,YZGene010017.t01,YZGene002592.t01,YZGene027604.t01,YZGene027780.t01,YZGene033671.t01,YZGene011506.t02,YZGene035258.t01,YZGene000127.t01,YZGene027562.t01,YZGene022188.t01,YZGene009227.t01,YZGene031867.t01,YZGene035146.t01,YZGene019703.t01,YZGene019476.t01,YZGene014517.t01,YZGene032360.t02,YZGene007071.t01,YZGene036910.t01,YZGene022235.t01</t>
  </si>
  <si>
    <t>protein dimerization activity</t>
  </si>
  <si>
    <t>GO:0046983</t>
  </si>
  <si>
    <t>YZGene027586.t01,YZGene002591.t01,YZGene022856.t01,YZGene007460.t01,YZGene030943.t01,YZGene025638.t01,YZGene003529.t01,YZGene019839.t01,YZGene032966.t01,YZGene035407.t01,YZGene019392.t01,YZGene018721.t01,YZGene031348.t01,YZGene006916.t01,YZGene019832.t01,YZGene019457.t01,YZGene018789.t01,YZGene007375.t01,YZGene018502.t01,YZGene016198.t01,YZGene031611.t01,YZGene019367.t01,YZGene019703.t01,YZGene002626.t01,YZGene019769.t01,YZGene020033.t01,YZGene019382.t01,YZGene015336.t01,YZGene008049.t01,YZGene019388.t01,YZGene014822.t01,YZGene019729.t01,YZGene007117.t01,YZGene034778.t01,YZGene031791.t01</t>
  </si>
  <si>
    <t>plasma membrane</t>
  </si>
  <si>
    <t>GO:0005886</t>
  </si>
  <si>
    <t>YZGene031248.t01,YZGene002708.t01,YZGene027209.t02,YZGene027756.t01,YZGene031868.t01,YZGene017948.t01,YZGene019980.t01,YZGene033768.t01,YZGene034560.t01,YZGene035717.t01,YZGene010417.t01,YZGene009226.t01,YZGene018496.t01,YZGene018547.t01,YZGene031725.t01,YZGene019760.t01,YZGene030948.t01,YZGene037883.t01,YZGene022320.t01,YZGene017626.t01,YZGene006914.t01,YZGene023985.t01,YZGene013940.t01,YZGene021410.t01,YZGene015067.t01,YZGene018546.t01,YZGene026084.t01,YZGene019795.t01,YZGene018498.t01,YZGene015797.t01,YZGene002110.t01,YZGene002590.t01,YZGene025712.t01,YZGene025707.t01,YZGene033571.t01,YZGene034508.t01,YZGene012569.t01,YZGene014193.t01,YZGene007847.t01,YZGene010535.t01,YZGene037625.t01,YZGene010256.t01,YZGene013909.t01,YZGene034509.t01,YZGene003811.t01,YZGene002439.t01,YZGene018081.t01,YZGene015144.t01,YZGene003818.t01,YZGene009923.t01,YZGene034511.t01,YZGene031952.t01,YZGene027856.t01,YZGene038152.t01,YZGene023076.t01,YZGene027739.t01,YZGene035481.t01,YZGene016281.t01,YZGene015335.t01,YZGene006561.t01,YZGene030941.t01,YZGene019758.t01,YZGene015960.t01,YZGene027620.t01,YZGene010688.t01,YZGene022097.t01,YZGene009922.t01,YZGene019315.t01,YZGene019699.t01,YZGene010152.t01,YZGene038151.t02,YZGene019759.t01,YZGene010171.t01,YZGene009920.t01,YZGene010680.t01,YZGene008015.t01,YZGene015333.t01,YZGene019603.t01,YZGene015122.t01,YZGene034910.t01,YZGene022098.t01,YZGene009230.t01,YZGene015302.t01,YZGene031426.t01,YZGene031698.t01,YZGene034920.t01,YZGene031787.t01,YZGene020031.t01,YZGene009231.t01,YZGene031871.t01,YZGene014515.t01,YZGene036909.t01,YZGene033675.t01,YZGene031786.t01,YZGene020030.t01,YZGene006562.t01,YZGene016431.t01,YZGene018790.t01,YZGene024698.t01,YZGene018413.t02,YZGene034561.t01,YZGene035436.t01,YZGene003531.t01,YZGene010017.t01,YZGene025709.t01,YZGene010111.t01,YZGene034776.t02,YZGene018545.t01,YZGene034915.t01,YZGene019979.t01,YZGene035017.t01,YZGene031928.t01,YZGene027562.t01,YZGene009233.t01,YZGene037563.t01,YZGene003131.t01,YZGene002587.t01,YZGene015955.t02,YZGene018569.t01,YZGene009921.t01,YZGene016648.t01,YZGene023127.t01,YZGene010112.t01,YZGene010172.t02,YZGene033567.t01,YZGene022313.t01,YZGene006281.t01,YZGene018553.t01,YZGene035715.t01,YZGene018610.t01,YZGene018497.t01,YZGene034233.t01,YZGene019978.t01,YZGene027208.t01,YZGene014858.t01,YZGene002592.t01,YZGene002977.t01,YZGene027780.t01,YZGene019800.t01,YZGene027674.t01,YZGene034562.t02,YZGene027678.t01,YZGene030954.t01,YZGene022585.t01,YZGene018568.t01,YZGene002605.t01,YZGene009227.t01,YZGene031867.t01,YZGene036377.t01,YZGene027802.t01,YZGene014517.t01,YZGene032360.t02,YZGene036910.t01,YZGene019602.t01,YZGene022235.t01</t>
  </si>
  <si>
    <t>terpene synthase activity</t>
  </si>
  <si>
    <t>GO:0010333</t>
  </si>
  <si>
    <t>YZGene031886.t02,YZGene031884.t01,YZGene025696.t01,YZGene031873.t01,YZGene031879.t01,YZGene025710.t01,YZGene025714.t01,YZGene031869.t01,YZGene025713.t01</t>
  </si>
  <si>
    <t>chloroplast RNA processing</t>
  </si>
  <si>
    <t>GO:0031425</t>
  </si>
  <si>
    <t>YZGene011500.t01,YZGene010534.t01,YZGene003282.t01,YZGene037406.t01,YZGene008018.t01,YZGene018535.t01,YZGene035148.t01</t>
  </si>
  <si>
    <t>terpenoid biosynthetic process</t>
  </si>
  <si>
    <t>GO:0016114</t>
  </si>
  <si>
    <t>YZGene031873.t01,YZGene031869.t01,YZGene014518.t01,YZGene025696.t01</t>
  </si>
  <si>
    <t>magnesium ion binding</t>
  </si>
  <si>
    <t>GO:0000287</t>
  </si>
  <si>
    <t>YZGene031886.t02,YZGene031884.t01,YZGene025696.t01,YZGene031248.t01,YZGene031873.t01,YZGene018509.t01,YZGene007847.t01,YZGene010417.t01,YZGene031879.t01,YZGene025729.t01,YZGene025741.t01,YZGene025498.t01,YZGene025710.t01,YZGene025714.t01,YZGene031869.t01,YZGene025713.t01</t>
  </si>
  <si>
    <t>ubiquitin ligase activator activity</t>
  </si>
  <si>
    <t>GO:1990757</t>
  </si>
  <si>
    <t>YZGene035138.t01,YZGene019400.t01,YZGene019779.t01,YZGene019320.t01,YZGene035112.t01,YZGene035110.t01</t>
  </si>
  <si>
    <t>positive regulation of ubiquitin protein ligase activity</t>
  </si>
  <si>
    <t>GO:1904668</t>
  </si>
  <si>
    <t>positive regulation of anaphase-promoting complex-dependent catabolic process</t>
  </si>
  <si>
    <t>GO:1905786</t>
  </si>
  <si>
    <t>DNA binding</t>
  </si>
  <si>
    <t>GO:0003677</t>
  </si>
  <si>
    <t>YZGene027586.t01,YZGene031716.t01,YZGene022856.t01,YZGene007460.t01,YZGene030943.t01,YZGene010429.t01,YZGene037322.t01,YZGene003529.t01,YZGene035407.t01,YZGene018081.t01,YZGene019872.t01,YZGene019392.t01,YZGene019457.t01,YZGene037815.t01,YZGene018789.t01,YZGene034781.t01,YZGene018510.t01,YZGene009988.t01,YZGene037320.t01,YZGene031611.t01,YZGene033852.t01,YZGene033766.t01,YZGene019367.t01,YZGene019703.t01,YZGene002626.t01,YZGene019769.t01,YZGene010678.t01,YZGene019382.t01,YZGene015336.t01,YZGene005982.t01,YZGene019316.t01,YZGene019729.t01,YZGene007117.t01,YZGene014769.t01,YZGene006863.t02,YZGene031791.t01</t>
  </si>
  <si>
    <t>anaphase-promoting complex binding</t>
  </si>
  <si>
    <t>GO:0010997</t>
  </si>
  <si>
    <t>kinase binding</t>
  </si>
  <si>
    <t>GO:0019900</t>
  </si>
  <si>
    <t>YZGene019400.t01,YZGene035138.t01,YZGene022239.t01,YZGene019779.t01,YZGene035112.t01,YZGene019910.t01,YZGene019320.t01,YZGene020060.t01,YZGene027780.t01,YZGene035110.t01</t>
  </si>
  <si>
    <t>glutathione metabolic process</t>
  </si>
  <si>
    <t>GO:0006749</t>
  </si>
  <si>
    <t>YZGene031867.t01,YZGene018082.t01,YZGene018501.t01,YZGene031871.t01,YZGene010369.t01,YZGene031868.t01,YZGene010402.t01,YZGene031864.t01,YZGene000502.t01</t>
  </si>
  <si>
    <t>late endosome to vacuole transport</t>
  </si>
  <si>
    <t>GO:0045324</t>
  </si>
  <si>
    <t>YZGene009234.t01,YZGene031208.t01,YZGene015012.t01,YZGene037602.t01,YZGene019318.t01,YZGene037722.t01,YZGene019702.t01</t>
  </si>
  <si>
    <t>endosomal transport</t>
  </si>
  <si>
    <t>GO:0016197</t>
  </si>
  <si>
    <t>YZGene037722.t01,YZGene009234.t01,YZGene031208.t01,YZGene015012.t01,YZGene037602.t01</t>
  </si>
  <si>
    <t>abscisic acid-activated signaling pathway</t>
  </si>
  <si>
    <t>GO:0009738</t>
  </si>
  <si>
    <t>YZGene031208.t01,YZGene015012.t01,YZGene003131.t01,YZGene015694.t01,YZGene015699.t01,YZGene015697.t01,YZGene037602.t01,YZGene010017.t01,YZGene019913.t01,YZGene037722.t01,YZGene013909.t01,YZGene016269.t01,YZGene003529.t01</t>
  </si>
  <si>
    <t>nucleotide binding</t>
  </si>
  <si>
    <t>GO:0000166</t>
  </si>
  <si>
    <t>YZGene022320.t01,YZGene027605.t01,YZGene027787.t01,YZGene022313.t01,YZGene037322.t01,YZGene037320.t01</t>
  </si>
  <si>
    <t>toxin catabolic process</t>
  </si>
  <si>
    <t>GO:0009407</t>
  </si>
  <si>
    <t>YZGene031867.t01,YZGene018501.t01,YZGene031871.t01,YZGene022328.t01,YZGene010369.t01,YZGene031868.t01,YZGene010402.t01,YZGene031864.t01,YZGene000502.t01</t>
  </si>
  <si>
    <t>glutathione transferase activity</t>
  </si>
  <si>
    <t>GO:0004364</t>
  </si>
  <si>
    <t>YZGene033617.t01,YZGene018501.t01,YZGene031871.t01,YZGene022328.t01,YZGene010369.t01,YZGene031868.t01,YZGene031867.t01,YZGene010402.t01,YZGene031864.t01,YZGene000502.t01</t>
  </si>
  <si>
    <t>quercetin 7-O-glucosyltransferase activity</t>
  </si>
  <si>
    <t>GO:0080044</t>
  </si>
  <si>
    <t>YZGene033349.t01,YZGene020933.t01,YZGene018597.t01,YZGene018595.t01,YZGene020935.t01,YZGene020930.t01,YZGene018596.t01,YZGene018578.t01,YZGene018587.t01</t>
  </si>
  <si>
    <t>vacuole</t>
  </si>
  <si>
    <t>GO:0005773</t>
  </si>
  <si>
    <t>YZGene010152.t01,YZGene011509.t01,YZGene029442.t01,YZGene025709.t01,YZGene010256.t01,YZGene035478.t01,YZGene003519.t01,YZGene009807.t01,YZGene033768.t01,YZGene009831.t02,YZGene027562.t01,YZGene009233.t01,YZGene008019.t01,YZGene027780.t01,YZGene009920.t01,YZGene034157.t01,YZGene035736.t01,YZGene019760.t01,YZGene010202.t02,YZGene020002.t01,YZGene027856.t01,YZGene009231.t01,YZGene027504.t01,YZGene015695.t01,YZGene007246.t01,YZGene037814.t02,YZGene023076.t01,YZGene030351.t01,YZGene025712.t01,YZGene038973.t01,YZGene011506.t02,YZGene032970.t01,YZGene027506.t01,YZGene031729.t01,YZGene027620.t01,YZGene014517.t01,YZGene007071.t01,YZGene016431.t01,YZGene025707.t01,YZGene009922.t01</t>
  </si>
  <si>
    <t>nucleic acid binding</t>
  </si>
  <si>
    <t>GO:0003676</t>
  </si>
  <si>
    <t>YZGene019801.t01,YZGene007523.t01,YZGene020027.t01,YZGene027597.t01,YZGene019383.t02,YZGene002594.t01,YZGene035559.t01,YZGene010689.t01,YZGene010696.t01,YZGene008748.t01,YZGene022567.t01,YZGene019120.t01,YZGene027821.t01,YZGene018515.t01,YZGene019309.t01,YZGene010841.t01,YZGene036910.t01,YZGene019685.t02,YZGene027612.t01,YZGene010692.t01</t>
  </si>
  <si>
    <t>glutathione binding</t>
  </si>
  <si>
    <t>GO:0043295</t>
  </si>
  <si>
    <t>YZGene018501.t01,YZGene031871.t01,YZGene025498.t01,YZGene031867.t01,YZGene031868.t01,YZGene031864.t01</t>
  </si>
  <si>
    <t>copper ion binding</t>
  </si>
  <si>
    <t>GO:0005507</t>
  </si>
  <si>
    <t>YZGene007827.t01,YZGene018082.t01,YZGene038841.t01,YZGene033260.t01,YZGene030355.t02,YZGene019700.t01,YZGene023987.t01,YZGene009230.t01,YZGene019482.t01,YZGene025709.t01,YZGene030356.t01,YZGene030353.t01,YZGene029431.t01,YZGene025712.t01,YZGene037883.t01,YZGene025707.t01,YZGene010680.t01</t>
  </si>
  <si>
    <t>trans-Golgi network</t>
  </si>
  <si>
    <t>GO:0005802</t>
  </si>
  <si>
    <t>YZGene031248.t01,YZGene024622.t01,YZGene035036.t01,YZGene037602.t01,YZGene019859.t01,YZGene010148.t01,YZGene002243.t01,YZGene034915.t01,YZGene019913.t01,YZGene035034.t01,YZGene034920.t01,YZGene007375.t01,YZGene037722.t01,YZGene031208.t01,YZGene034510.t01,YZGene018555.t02,YZGene015236.t01,YZGene024629.t01,YZGene015012.t01,YZGene003279.t01,YZGene035231.t01,YZGene035046.t01</t>
  </si>
  <si>
    <t>anaphase-promoting complex-dependent catabolic process</t>
  </si>
  <si>
    <t>GO:0031145</t>
  </si>
  <si>
    <t>auxin influx transmembrane transporter activity</t>
  </si>
  <si>
    <t>GO:0010328</t>
  </si>
  <si>
    <t>YZGene018497.t01,YZGene018553.t01,YZGene018498.t01,YZGene018496.t01</t>
  </si>
  <si>
    <t>post-embryonic development</t>
  </si>
  <si>
    <t>GO:0009791</t>
  </si>
  <si>
    <t>YZGene027674.t01,YZGene031611.t01,YZGene019513.t01,YZGene019703.t01,YZGene019729.t01,YZGene015336.t01,YZGene027678.t01</t>
  </si>
  <si>
    <t>ribosomal large subunit assembly</t>
  </si>
  <si>
    <t>GO:0000027</t>
  </si>
  <si>
    <t>YZGene003263.t01,YZGene024201.t01,YZGene024206.t01,YZGene027510.t01,YZGene002630.t01,YZGene007095.t01,YZGene021262.t01</t>
  </si>
  <si>
    <t>protein targeting to mitochondrion</t>
  </si>
  <si>
    <t>GO:0006626</t>
  </si>
  <si>
    <t>YZGene026405.t01,YZGene007254.t01,YZGene007245.t01,YZGene026401.t01,YZGene033246.t01</t>
  </si>
  <si>
    <t>quercetin 3-O-glucosyltransferase activity</t>
  </si>
  <si>
    <t>GO:0080043</t>
  </si>
  <si>
    <t>anaphase-promoting complex</t>
  </si>
  <si>
    <t>GO:0005680</t>
  </si>
  <si>
    <t>glucuronosyltransferase activity</t>
  </si>
  <si>
    <t>GO:0015020</t>
  </si>
  <si>
    <t>YZGene018596.t01,YZGene018587.t01,YZGene018595.t01,YZGene018578.t01,YZGene003073.t01</t>
  </si>
  <si>
    <t>ATPase-coupled transmembrane transporter activity</t>
  </si>
  <si>
    <t>GO:0042626</t>
  </si>
  <si>
    <t>YZGene038973.t01,YZGene019603.t01,YZGene006281.t01,YZGene018553.t01,YZGene018496.t01,YZGene003131.t01,YZGene034158.t01,YZGene035454.t01,YZGene018498.t01,YZGene018497.t01,YZGene002110.t01,YZGene019800.t01</t>
  </si>
  <si>
    <t>regulation of gene silencing</t>
  </si>
  <si>
    <t>GO:0060968</t>
  </si>
  <si>
    <t>YZGene006753.t01,YZGene019308.t01,YZGene019693.t01,YZGene019694.t01</t>
  </si>
  <si>
    <t>mRNA export from nucleus</t>
  </si>
  <si>
    <t>GO:0006406</t>
  </si>
  <si>
    <t>YZGene019308.t01,YZGene027475.t01,YZGene019693.t01,YZGene019694.t01,YZGene006116.t01</t>
  </si>
  <si>
    <t>protein serine/threonine kinase activity</t>
  </si>
  <si>
    <t>GO:0004674</t>
  </si>
  <si>
    <t>YZGene031787.t01,YZGene027209.t02,YZGene010111.t01,YZGene034509.t01,YZGene019979.t01,YZGene031928.t01,YZGene015955.t02,YZGene031725.t01,YZGene030948.t01,YZGene010112.t01,YZGene031952.t01,YZGene033567.t01,YZGene019978.t01,YZGene031786.t01,YZGene027739.t01,YZGene019980.t01,YZGene027674.t01,YZGene027678.t01,YZGene030954.t01,YZGene033571.t01,YZGene030941.t01,YZGene034507.t01,YZGene027208.t01,YZGene034508.t01,YZGene022235.t01</t>
  </si>
  <si>
    <t>Golgi apparatus</t>
  </si>
  <si>
    <t>GO:0005794</t>
  </si>
  <si>
    <t>YZGene010152.t01,YZGene022329.t01,YZGene009820.t01,YZGene020011.t01,YZGene031248.t01,YZGene034915.t01,YZGene024622.t01,YZGene035036.t01,YZGene003073.t01,YZGene014516.t01,YZGene019859.t01,YZGene025709.t01,YZGene031868.t01,YZGene035478.t01,YZGene023029.t01,YZGene035494.t01,YZGene018409.t01,YZGene010148.t01,YZGene002243.t01,YZGene009807.t01,YZGene000633.t01,YZGene009831.t02,YZGene035034.t01,YZGene008019.t01,YZGene020930.t01,YZGene035735.t01,YZGene034920.t01,YZGene007375.t01,YZGene019531.t01,YZGene037883.t01,YZGene027725.t01,YZGene027856.t01,YZGene018553.t01,YZGene030875.t01,YZGene036909.t01,YZGene031871.t01,YZGene018592.t01,YZGene010537.t01,YZGene018555.t02,YZGene023076.t01,YZGene015236.t01,YZGene002977.t01,YZGene024629.t01,YZGene027482.t01,YZGene034510.t01,YZGene005972.t01,YZGene006976.t01,YZGene030877.t01,YZGene025707.t01,YZGene003279.t01,YZGene035231.t01,YZGene031867.t01,YZGene010256.t01,YZGene014517.t01,YZGene035046.t01,YZGene007071.t01,YZGene025712.t01,YZGene014871.t01,YZGene015960.t01</t>
  </si>
  <si>
    <t>TIM23 mitochondrial import inner membrane translocase complex</t>
  </si>
  <si>
    <t>GO:0005744</t>
  </si>
  <si>
    <t>ATPase activity</t>
  </si>
  <si>
    <t>GO:0016887</t>
  </si>
  <si>
    <t>YZGene038973.t01,YZGene002592.t01,YZGene009831.t02,YZGene019603.t01,YZGene006281.t01,YZGene018553.t01,YZGene024201.t01,YZGene018592.t01,YZGene018496.t01,YZGene024206.t01,YZGene034158.t01,YZGene002587.t01,YZGene035454.t01,YZGene018498.t01,YZGene018497.t01,YZGene002110.t01,YZGene002590.t01,YZGene019760.t01,YZGene003131.t01,YZGene019800.t01</t>
  </si>
  <si>
    <t>poly(A)+ mRNA export from nucleus</t>
  </si>
  <si>
    <t>GO:0016973</t>
  </si>
  <si>
    <t>YZGene019308.t01,YZGene019693.t01,YZGene019694.t01,YZGene006116.t01</t>
  </si>
  <si>
    <t>cytoplasm</t>
  </si>
  <si>
    <t>GO:0005737</t>
  </si>
  <si>
    <t>YZGene026193.t01,YZGene005984.t01,YZGene006565.t01,YZGene009226.t01,YZGene024201.t01,YZGene027674.t01,YZGene015338.t01,YZGene027510.t01,YZGene031868.t01,YZGene007095.t01,YZGene002999.t01,YZGene010207.t01,YZGene002215.t01,YZGene009807.t01,YZGene002239.t01,YZGene007687.t01,YZGene035706.t01,YZGene016277.t01,YZGene003263.t01,YZGene019955.t01,YZGene035717.t01,YZGene010369.t01,YZGene035228.t01,YZGene017625.t01,YZGene007375.t01,YZGene037722.t01,YZGene019439.t01,YZGene037883.t01,YZGene019932.t01,YZGene007098.t01,YZGene031208.t01,YZGene006116.t01,YZGene006914.t01,YZGene023985.t01,YZGene000502.t01,YZGene018410.t01,YZGene037419.t01,YZGene037780.t01,YZGene026298.t01,YZGene019458.t01,YZGene010200.t01,YZGene021410.t01,YZGene027520.t01,YZGene015067.t01,YZGene035051.t02,YZGene019795.t01,YZGene002590.t01,YZGene025712.t01,YZGene025707.t01,YZGene036109.t01,YZGene010197.t01,YZGene010262.t01,YZGene022328.t01,YZGene007847.t01,YZGene010535.t01,YZGene002630.t01,YZGene003075.t01,YZGene018511.t01,YZGene003365.t01,YZGene018081.t01,YZGene015144.t01,YZGene015796.t02,YZGene022563.t01,YZGene035735.t01,YZGene034043.t01,YZGene035121.t01,YZGene038594.t01,YZGene033668.t01,YZGene019463.t01,YZGene037279.t01,YZGene003072.t01,YZGene027856.t01,YZGene025501.t01,YZGene034045.t01,YZGene018592.t01,YZGene018555.t02,YZGene023076.t01,YZGene010101.t01,YZGene027739.t01,YZGene004995.t01,YZGene026178.t01,YZGene006910.t01,YZGene015335.t01,YZGene006561.t01,YZGene006658.t01,YZGene035231.t01,YZGene018573.t01,YZGene035109.t01,YZGene011433.t01,YZGene019801.t01,YZGene019315.t01,YZGene003304.t01,YZGene035540.t01,YZGene000001.t01,YZGene019842.t01,YZGene018509.t01,YZGene003071.t01,YZGene035122.t01,YZGene019830.t01,YZGene033395.t01,YZGene002624.t01,YZGene019913.t01,YZGene035477.t01,YZGene018131.t01,YZGene018082.t01,YZGene038841.t01,YZGene009831.t02,YZGene015122.t01,YZGene031426.t01,YZGene018676.t01,YZGene021248.t01,YZGene031717.t01,YZGene023988.t01,YZGene009231.t01,YZGene031871.t01,YZGene032958.t01,YZGene036909.t01,YZGene037814.t02,YZGene020030.t01,YZGene037602.t01,YZGene023030.t01,YZGene006718.t01,YZGene018501.t01,YZGene018597.t01,YZGene009222.t01,YZGene007522.t01,YZGene005004.t01,YZGene027613.t01,YZGene019700.t01,YZGene010318.t01,YZGene027584.t01,YZGene031065.t01,YZGene024206.t01,YZGene010104.t01,YZGene025709.t01,YZGene034776.t02,YZGene027523.t01,YZGene031864.t01,YZGene038596.t01,YZGene023026.t01,YZGene000633.t01,YZGene009233.t01,YZGene008019.t01,YZGene019872.t01,YZGene010209.t01,YZGene002587.t01,YZGene010402.t01,YZGene018510.t01,YZGene019916.t01,YZGene035025.t01,YZGene002594.t01,YZGene015881.t01,YZGene008015.t01,YZGene010208.t01,YZGene035715.t01,YZGene037882.t01,YZGene007292.t01,YZGene022097.t01,YZGene002592.t01,YZGene022655.t01,YZGene033671.t01,YZGene035258.t01,YZGene027678.t01,YZGene015012.t01,YZGene022188.t01,YZGene009227.t01,YZGene027751.t01,YZGene031867.t01,YZGene019985.t01,YZGene032360.t02,YZGene007071.t01,YZGene021481.t01,YZGene036910.t01,YZGene022235.t01</t>
  </si>
  <si>
    <t>chloroplast</t>
  </si>
  <si>
    <t>GO:0009507</t>
  </si>
  <si>
    <t>YZGene032967.t01,YZGene025502.t01,YZGene007116.t01,YZGene019859.t01,YZGene031868.t01,YZGene025710.t01,YZGene033766.t01,YZGene033413.t01,YZGene009807.t01,YZGene019702.t01,YZGene029449.t01,YZGene022511.t01,YZGene003282.t01,YZGene031679.t01,YZGene001653.t01,YZGene007375.t01,YZGene019760.t01,YZGene025714.t01,YZGene019932.t01,YZGene007267.t01,YZGene002609.t01,YZGene034589.t01,YZGene022320.t01,YZGene011499.t01,YZGene019837.t01,YZGene003471.t01,YZGene018410.t01,YZGene019965.t01,YZGene030351.t01,YZGene005973.t01,YZGene024700.t01,YZGene038973.t01,YZGene005972.t01,YZGene010137.t01,YZGene010535.t01,YZGene027520.t01,YZGene015067.t01,YZGene018788.t01,YZGene024099.t01,YZGene010316.t01,YZGene011077.t01,YZGene019795.t01,YZGene014884.t01,YZGene025729.t01,YZGene031788.t01,YZGene000500.t01,YZGene031418.t01,YZGene031884.t01,YZGene031716.t01,YZGene037406.t01,YZGene019432.t01,YZGene007847.t01,YZGene031879.t01,YZGene037625.t01,YZGene038544.t01,YZGene019727.t02,YZGene013909.t01,YZGene002243.t01,YZGene019728.t01,YZGene025907.t01,YZGene015144.t01,YZGene004098.t01,YZGene020930.t01,YZGene035735.t01,YZGene031952.t01,YZGene021262.t01,YZGene020002.t01,YZGene021765.t01,YZGene015300.t01,YZGene015333.t01,YZGene018592.t01,YZGene010234.t01,YZGene023076.t01,YZGene015355.t01,YZGene030090.t01,YZGene003303.t01,YZGene034560.t01,YZGene015335.t01,YZGene018790.t01,YZGene027581.t01,YZGene023987.t01,YZGene014518.t01,YZGene019498.t01,YZGene010217.t01,YZGene010534.t01,YZGene036913.t01,YZGene035129.t01,YZGene035540.t01,YZGene016279.t01,YZGene027798.t01,YZGene019842.t01,YZGene019513.t01,YZGene003071.t01,YZGene007523.t01,YZGene035478.t01,YZGene019825.t01,YZGene035421.t01,YZGene002240.t01,YZGene010533.t01,YZGene018082.t01,YZGene038841.t01,YZGene034054.t01,YZGene019338.t01,YZGene009230.t01,YZGene020935.t01,YZGene036108.t01,YZGene034157.t01,YZGene031869.t01,YZGene002724.t01,YZGene013937.t01,YZGene025696.t01,YZGene031871.t01,YZGene029431.t01,YZGene034562.t02,YZGene012566.t01,YZGene035148.t01,YZGene007297.t01,YZGene025713.t01,YZGene033617.t01,YZGene018501.t01,YZGene019482.t01,YZGene037883.t01,YZGene016277.t01,YZGene034155.t01,YZGene008018.t01,YZGene027526.t01,YZGene020032.t01,YZGene012568.t01,YZGene019700.t01,YZGene002247.t01,YZGene010152.t01,YZGene019866.t01,YZGene021026.t01,YZGene022496.t01,YZGene025498.t01,YZGene010017.t01,YZGene014516.t01,YZGene036915.t01,YZGene003606.t01,YZGene023029.t01,YZGene019782.t01,YZGene031864.t01,YZGene018535.t01,YZGene022313.t01,YZGene023026.t01,YZGene011500.t01,YZGene010201.t01,YZGene031873.t01,YZGene019872.t01,YZGene010109.t01,YZGene015955.t02,YZGene005392.t01,YZGene018569.t01,YZGene019318.t01,YZGene014519.t01,YZGene000991.t01,YZGene019924.t01,YZGene034066.t01,YZGene032952.t01,YZGene004090.t01,YZGene031886.t02,YZGene015881.t01,YZGene033260.t01,YZGene018553.t01,YZGene032969.t01,YZGene027208.t01,YZGene036870.t01,YZGene002977.t01,YZGene034906.t01,YZGene002526.t01,YZGene031680.t01,YZGene002700.t01,YZGene013940.t01,YZGene035258.t01,YZGene030954.t01,YZGene018568.t01,YZGene031867.t01,YZGene035146.t01,YZGene032365.t01,YZGene034937.t01,YZGene025741.t01,YZGene019990.t01,YZGene015959.t01,YZGene033980.t01,YZGene019456.t01,YZGene022235.t01</t>
  </si>
  <si>
    <t>developmental growth</t>
  </si>
  <si>
    <t>GO:0048589</t>
  </si>
  <si>
    <t>YZGene037722.t01,YZGene031208.t01,YZGene015012.t01,YZGene037602.t01</t>
  </si>
  <si>
    <t>nuclear envelope</t>
  </si>
  <si>
    <t>GO:0005635</t>
  </si>
  <si>
    <t>YZGene005004.t01,YZGene006116.t01,YZGene019308.t01,YZGene037882.t01,YZGene023029.t01,YZGene019694.t01,YZGene004995.t01,YZGene019693.t01</t>
  </si>
  <si>
    <t>gravitropism</t>
  </si>
  <si>
    <t>GO:0009630</t>
  </si>
  <si>
    <t>YZGene016281.t01,YZGene027678.t01,YZGene027674.t01,YZGene018497.t01,YZGene018498.t01,YZGene018496.t01,YZGene024698.t01</t>
  </si>
  <si>
    <t>P-P-bond-hydrolysis-driven protein transmembrane transporter activity</t>
  </si>
  <si>
    <t>GO:0015450</t>
  </si>
  <si>
    <t>mitochondrial inner membrane</t>
  </si>
  <si>
    <t>GO:0005743</t>
  </si>
  <si>
    <t>YZGene026405.t01,YZGene026401.t01,YZGene010201.t01,YZGene007254.t01,YZGene033246.t01,YZGene034937.t01,YZGene007245.t01</t>
  </si>
  <si>
    <t>protein insertion into mitochondrial outer membrane</t>
  </si>
  <si>
    <t>GO:0045040</t>
  </si>
  <si>
    <t>YZGene026405.t01,YZGene007254.t01,YZGene026401.t01,YZGene007245.t01</t>
  </si>
  <si>
    <t>meristem development</t>
  </si>
  <si>
    <t>GO:0048507</t>
  </si>
  <si>
    <t>YZGene032970.t01,YZGene003513.t01,YZGene010367.t01,YZGene019305.t01</t>
  </si>
  <si>
    <t>gene silencing</t>
  </si>
  <si>
    <t>GO:0016458</t>
  </si>
  <si>
    <t>YZGene011056.t01,YZGene007659.t01,YZGene019975.t01,YZGene030030.t01</t>
  </si>
  <si>
    <t>mitochondrial outer membrane translocase complex</t>
  </si>
  <si>
    <t>GO:0005742</t>
  </si>
  <si>
    <t>mitochondrial outer membrane</t>
  </si>
  <si>
    <t>GO:0005741</t>
  </si>
  <si>
    <t>YZGene026405.t01,YZGene007254.t01,YZGene007245.t01,YZGene026401.t01,YZGene010201.t01</t>
  </si>
  <si>
    <t>UDP-N-acetylglucosamine diphosphorylase activity</t>
  </si>
  <si>
    <t>GO:0003977</t>
  </si>
  <si>
    <t>YZGene019825.t01,YZGene031426.t01,YZGene019456.t01</t>
  </si>
  <si>
    <t>DNA methylation-dependent heterochromatin assembly</t>
  </si>
  <si>
    <t>GO:0006346</t>
  </si>
  <si>
    <t>YZGene025712.t01,YZGene025707.t01,YZGene025709.t01</t>
  </si>
  <si>
    <t>ATP binding</t>
  </si>
  <si>
    <t>GO:0005524</t>
  </si>
  <si>
    <t>YZGene022189.t01,YZGene031787.t01,YZGene027209.t02,YZGene035125.t01,YZGene037602.t01,YZGene013830.t01,YZGene010111.t01,YZGene005783.t01,YZGene025498.t01,YZGene002999.t01,YZGene014819.t01,YZGene018131.t01,YZGene018082.t01,YZGene035017.t01,YZGene003071.t01,YZGene022563.t01,YZGene015955.t02,YZGene037815.t01,YZGene037722.t01,YZGene031725.t01,YZGene018510.t01,YZGene010112.t01,YZGene031952.t01,YZGene033567.t01,YZGene031208.t01,YZGene033260.t01,YZGene018592.t01,YZGene018544.t02,YZGene027208.t01,YZGene020030.t01,YZGene035481.t01,YZGene034906.t01,YZGene011499.t01,YZGene015012.t01,YZGene030954.t01,YZGene027520.t01,YZGene033571.t01,YZGene031786.t01</t>
  </si>
  <si>
    <t>intracellular anatomical structure</t>
  </si>
  <si>
    <t>GO:0005622</t>
  </si>
  <si>
    <t>YZGene031208.t01,YZGene015012.t01,YZGene027856.t01,YZGene009231.t01,YZGene009233.t01,YZGene014277.t01,YZGene037602.t01,YZGene037722.t01,YZGene033980.t01,YZGene034781.t01,YZGene034780.t01,YZGene034779.t01</t>
  </si>
  <si>
    <t>enzyme binding</t>
  </si>
  <si>
    <t>GO:0019899</t>
  </si>
  <si>
    <t>YZGene035135.t01,YZGene034904.t01,YZGene018501.t01,YZGene031864.t01</t>
  </si>
  <si>
    <t>response to cadmium ion</t>
  </si>
  <si>
    <t>GO:0046686</t>
  </si>
  <si>
    <t>YZGene010318.t01,YZGene035122.t01,YZGene021248.t01,YZGene010653.t01,YZGene002977.t01,YZGene035121.t01,YZGene009230.t01,YZGene031871.t01,YZGene007847.t01,YZGene018592.t01,YZGene019795.t01,YZGene031868.t01,YZGene010017.t01,YZGene031867.t01,YZGene010402.t01,YZGene007375.t01,YZGene008015.t01,YZGene037883.t01,YZGene015960.t01,YZGene000502.t01,YZGene035477.t01</t>
  </si>
  <si>
    <t>monoterpenoid metabolic process</t>
  </si>
  <si>
    <t>GO:0016098</t>
  </si>
  <si>
    <t>YZGene031873.t01,YZGene031869.t01,YZGene025696.t01</t>
  </si>
  <si>
    <t>transcription elongation from RNA polymerase II promoter</t>
  </si>
  <si>
    <t>GO:0006368</t>
  </si>
  <si>
    <t>YZGene019972.t01,YZGene003603.t01,YZGene019867.t01,YZGene019868.t01</t>
  </si>
  <si>
    <t>early endosome</t>
  </si>
  <si>
    <t>GO:0005769</t>
  </si>
  <si>
    <r>
      <rPr>
        <b/>
        <sz val="12"/>
        <rFont val="Times New Roman"/>
        <family val="1"/>
      </rPr>
      <t xml:space="preserve">Table S16. The selected enriched GO terms of the expanded gene families in </t>
    </r>
    <r>
      <rPr>
        <b/>
        <i/>
        <sz val="12"/>
        <rFont val="Times New Roman"/>
        <family val="1"/>
      </rPr>
      <t>C.  longepaniculata</t>
    </r>
  </si>
  <si>
    <t>deSUMOylase activity</t>
  </si>
  <si>
    <t>GO:0016929</t>
  </si>
  <si>
    <t>YZGene022239,YZGene011163,YZGene015491,YZGene037271,YZGene013404,YZGene002754,YZGene025804,YZGene035250,YZGene033874,YZGene037966,YZGene033575,YZGene037497,YZGene036135,YZGene029433,YZGene003432,YZGene015402,YZGene015407,YZGene021298,YZGene022514,YZGene000708,</t>
  </si>
  <si>
    <t>modified amino acid binding</t>
  </si>
  <si>
    <t>GO:0072341</t>
  </si>
  <si>
    <t>YZGene031932,YZGene003680,YZGene005822,YZGene018642,YZGene016432,YZGene024029,YZGene024027,YZGene024026,YZGene024031,YZGene026294,YZGene036083,YZGene003730,YZGene008267,YZGene033256,YZGene031857,YZGene031862,YZGene031864,YZGene006469,YZGene017579,YZGene017578,YZGene031867,YZGene031868,YZGene031871,YZGene017582,YZGene017581,</t>
  </si>
  <si>
    <t>YZGene025300,YZGene025294,YZGene025295,YZGene025296,YZGene025297,YZGene025298,YZGene018587,YZGene018598,YZGene018596,YZGene018595,YZGene018577,YZGene018601,YZGene006268,YZGene006269,YZGene006264,YZGene006267,YZGene006271,YZGene006272,YZGene006273,YZGene006274,YZGene006270,YZGene021146,YZGene032294,YZGene022497,YZGene022496,YZGene032287,YZGene036170,YZGene036168,YZGene036169,YZGene018080,YZGene018069,YZGene018068,YZGene018067,YZGene018066,YZGene018072,YZGene018071,YZGene018070,YZGene018075,</t>
  </si>
  <si>
    <t>YZGene018587,YZGene018598,YZGene018596,YZGene018595,YZGene018577,YZGene018601,YZGene006268,YZGene006269,YZGene006264,YZGene006267,YZGene006271,YZGene006272,YZGene006273,YZGene006274,YZGene006270,YZGene021146,YZGene032294,YZGene032287,YZGene036170,YZGene036168,YZGene036169,</t>
  </si>
  <si>
    <t>YZGene019486,YZGene035951,YZGene037762,YZGene016358,YZGene018501,YZGene031932,YZGene030680,YZGene010356,YZGene028092,YZGene033087,YZGene003680,YZGene005822,YZGene018642,YZGene027104,YZGene016432,YZGene024029,YZGene024028,YZGene024027,YZGene024026,YZGene024032,YZGene024031,YZGene024030,YZGene026294,YZGene036083,YZGene003730,YZGene001041,YZGene008267,YZGene023408,YZGene037645,YZGene033256,YZGene031855,YZGene031857,YZGene031862,YZGene031864,YZGene031860,YZGene002075,YZGene031853,YZGene006469,YZGene017579,YZGene017578,YZGene031867,YZGene031868,YZGene031871,YZGene031872,YZGene017582,YZGene017581,YZGene017580,</t>
  </si>
  <si>
    <t>hexosyltransferase activity</t>
  </si>
  <si>
    <t>GO:0016758</t>
  </si>
  <si>
    <t>YZGene023148,YZGene025300,YZGene027950,YZGene033375,YZGene025294,YZGene025295,YZGene025296,YZGene007887,YZGene025297,YZGene025298,YZGene018587,YZGene018598,YZGene018596,YZGene018595,YZGene018577,YZGene018601,YZGene006268,YZGene006269,YZGene006264,YZGene006267,YZGene006271,YZGene006272,YZGene006273,YZGene006274,YZGene006270,YZGene021146,YZGene032294,YZGene022497,YZGene022496,YZGene025990,YZGene032287,YZGene036170,YZGene036168,YZGene036169,YZGene029437,YZGene018080,YZGene018069,YZGene018068,YZGene018067,YZGene018066,YZGene018072,YZGene018071,YZGene018070,YZGene018075,YZGene023832,YZGene023830,YZGene023828,YZGene023824,YZGene023822,YZGene023820,YZGene023817,</t>
  </si>
  <si>
    <t>UDP-glucosyltransferase activity</t>
  </si>
  <si>
    <t>GO:0035251</t>
  </si>
  <si>
    <t>sulfur compound binding</t>
  </si>
  <si>
    <t>GO:1901681</t>
  </si>
  <si>
    <t>transferase activity</t>
  </si>
  <si>
    <t>GO:0016740</t>
  </si>
  <si>
    <t>YZGene032029,YZGene031162,YZGene012863,YZGene012867,YZGene012869,YZGene001746,YZGene001745,YZGene019486,YZGene035951,YZGene023148,YZGene025300,YZGene037762,YZGene027950,YZGene027957,YZGene033375,YZGene038130,YZGene038139,YZGene038135,YZGene038132,YZGene016358,YZGene025294,YZGene025295,YZGene025296,YZGene007887,YZGene025297,YZGene025298,YZGene038128,YZGene018501,YZGene015458,YZGene031932,YZGene006515,YZGene018587,YZGene030227,YZGene018598,YZGene018596,YZGene018595,YZGene018577,YZGene030680,YZGene035637,YZGene010356,YZGene028092,YZGene021432,YZGene021429,YZGene021448,YZGene020117,YZGene006295,YZGene006296,YZGene036922,YZGene036920,YZGene006297,YZGene036921,YZGene006298,YZGene006299,YZGene020108,YZGene033087,YZGene026780,YZGene003680,YZGene027602,YZGene005822,YZGene013421,YZGene038706,YZGene001442,YZGene001444,YZGene001449,YZGene001448,YZGene018642,YZGene019976,YZGene019978,YZGene031613,YZGene019980,YZGene005313,YZGene005314,YZGene027104,YZGene038691,YZGene018601,YZGene038680,YZGene014251,YZGene016432,YZGene005300,YZGene005302,YZGene005309,YZGene005304,YZGene005306,YZGene024029,YZGene024028,YZGene024027,YZGene024026,YZGene038678,YZGene024032,YZGene024031,YZGene024030,YZGene038667,YZGene006268,YZGene006269,YZGene006264,YZGene006267,YZGene006271,YZGene006272,YZGene006273,YZGene006274,YZGene006270,YZGene008881,YZGene003191,YZGene028011,YZGene008882,YZGene026294,YZGene036083,YZGene008878,YZGene008877,YZGene029797,YZGene000205,YZGene000207,YZGene000209,YZGene021146,YZGene033582,YZGene021548,YZGene032203,YZGene030924,YZGene030926,YZGene030920,YZGene005501,YZGene003730,YZGene032294,YZGene022497,YZGene022496,YZGene025990,YZGene032287,YZGene031734,YZGene004131,YZGene036170,YZGene027210,YZGene036168,YZGene036169,YZGene004117,YZGene005896,YZGene027208,YZGene027207,YZGene027209,YZGene001041,YZGene005033,YZGene033936,YZGene029437,YZGene018080,YZGene018069,YZGene018068,YZGene018067,YZGene008267,YZGene018066,YZGene023408,YZGene018072,YZGene018071,YZGene018070,YZGene018075,YZGene009572,YZGene009574,YZGene009573,YZGene014932,YZGene017179,YZGene017178,YZGene017171,YZGene017170,YZGene017175,YZGene017173,YZGene017172,YZGene011060,YZGene037652,YZGene037645,YZGene025649,YZGene009160,YZGene033256,YZGene031855,YZGene031857,YZGene031862,YZGene031864,YZGene031860,YZGene002075,YZGene031853,YZGene030969,YZGene030954,YZGene030947,YZGene030937,YZGene030938,YZGene023832,YZGene023830,YZGene023828,YZGene017168,YZGene017169,YZGene026093,YZGene023824,YZGene023822,YZGene023820,YZGene023817,YZGene006469,YZGene037195,YZGene017579,YZGene017578,YZGene031867,YZGene031868,YZGene031871,YZGene031872,YZGene017582,YZGene017581,YZGene017580,</t>
  </si>
  <si>
    <t>glucosyltransferase activity</t>
  </si>
  <si>
    <t>GO:0046527</t>
  </si>
  <si>
    <t>transferase activity, transferring alkyl or aryl (other than methyl) groups</t>
  </si>
  <si>
    <t>GO:0016765</t>
  </si>
  <si>
    <t>obsolete isopeptidase activity</t>
  </si>
  <si>
    <t>GO:0070122</t>
  </si>
  <si>
    <t>ubiquitin-like protein peptidase activity</t>
  </si>
  <si>
    <t>GO:0019783</t>
  </si>
  <si>
    <t>oxidoreductase activity, acting on paired donors, with incorporation or reduction of molecular oxygen</t>
  </si>
  <si>
    <t>GO:0016705</t>
  </si>
  <si>
    <t>YZGene002607,YZGene007918,YZGene033397,YZGene002179,YZGene015074,YZGene015030,YZGene026167,YZGene003205,YZGene026759,YZGene018641,YZGene018626,YZGene018631,YZGene018630,YZGene018635,YZGene018633,YZGene018639,YZGene018638,YZGene018637,YZGene018636,YZGene018617,YZGene019577,YZGene003192,YZGene003176,YZGene003184,YZGene002856,YZGene002823,YZGene002474,YZGene001593,YZGene037019,YZGene008939,YZGene008938,YZGene014960,YZGene014904,YZGene016724,YZGene016723,YZGene016728,YZGene016729,YZGene016726,YZGene035483,YZGene016731,YZGene016732,YZGene016730,YZGene023005,YZGene022096,YZGene007704,YZGene022511,</t>
  </si>
  <si>
    <t>ubiquitin-like protein-specific endopeptidase activity</t>
  </si>
  <si>
    <t>GO:0070137</t>
  </si>
  <si>
    <t>SUMO-specific endopeptidase activity</t>
  </si>
  <si>
    <t>GO:0070139</t>
  </si>
  <si>
    <t>oligopeptide binding</t>
  </si>
  <si>
    <t>GO:1900750</t>
  </si>
  <si>
    <t>cysteine-type endopeptidase activity</t>
  </si>
  <si>
    <t>GO:0004197</t>
  </si>
  <si>
    <t>YZGene022239,YZGene011163,YZGene015491,YZGene037271,YZGene013404,YZGene002754,YZGene025804,YZGene035250,YZGene033874,YZGene037966,YZGene033575,YZGene015782,YZGene015784,YZGene037497,YZGene036135,YZGene029433,YZGene003432,YZGene015402,YZGene015407,YZGene021298,YZGene022514,YZGene000708,</t>
  </si>
  <si>
    <t>C-19 gibberellin 2-beta-dioxygenase activity</t>
  </si>
  <si>
    <t>GO:0052634</t>
  </si>
  <si>
    <t>YZGene002607,YZGene007918,YZGene002179,YZGene015074,YZGene015030,YZGene026167,YZGene003205,YZGene019577,YZGene003184,YZGene037019,YZGene014960,YZGene035483,YZGene023005,YZGene007704,</t>
  </si>
  <si>
    <t>catalytic activity</t>
  </si>
  <si>
    <t>GO:0003824</t>
  </si>
  <si>
    <t>YZGene022239,YZGene032029,YZGene031162,YZGene002607,YZGene012863,YZGene012867,YZGene013705,YZGene011540,YZGene012869,YZGene001746,YZGene001745,YZGene011506,YZGene011509,YZGene019486,YZGene031110,YZGene035951,YZGene007918,YZGene036469,YZGene011163,YZGene023148,YZGene025300,YZGene037762,YZGene027950,YZGene000498,YZGene033397,YZGene027957,YZGene022254,YZGene033375,YZGene038130,YZGene038139,YZGene038135,YZGene015491,YZGene038132,YZGene037271,YZGene016358,YZGene025294,YZGene025295,YZGene025296,YZGene007887,YZGene025297,YZGene025298,YZGene006552,YZGene038128,YZGene038122,YZGene017680,YZGene018501,YZGene035070,YZGene002179,YZGene035060,YZGene015458,YZGene031932,YZGene035068,YZGene026586,YZGene035055,YZGene006515,YZGene035051,YZGene004782,YZGene004786,YZGene035049,YZGene005637,YZGene005643,YZGene005644,YZGene028741,YZGene005645,YZGene005646,YZGene018587,YZGene030227,YZGene015074,YZGene018598,YZGene018596,YZGene018595,YZGene018577,YZGene030680,YZGene015030,YZGene009601,YZGene026167,YZGene034333,YZGene013404,YZGene002754,YZGene035637,YZGene010356,YZGene028092,YZGene021432,YZGene021429,YZGene025804,YZGene021448,YZGene020117,YZGene006295,YZGene006296,YZGene036922,YZGene036920,YZGene006297,YZGene036921,YZGene006298,YZGene006299,YZGene020108,YZGene033087,YZGene026780,YZGene003680,YZGene003205,YZGene035250,YZGene027602,YZGene026759,YZGene005822,YZGene011240,YZGene013421,YZGene038706,YZGene001442,YZGene001444,YZGene001449,YZGene001448,YZGene018642,YZGene018641,YZGene019976,YZGene019978,YZGene031613,YZGene019980,YZGene018626,YZGene005313,YZGene005314,YZGene027104,YZGene018631,YZGene018630,YZGene018635,YZGene018633,YZGene018639,YZGene018638,YZGene018637,YZGene018636,YZGene038691,YZGene018601,YZGene037363,YZGene038680,YZGene014251,YZGene016432,YZGene018617,YZGene005300,YZGene005302,YZGene005309,YZGene005304,YZGene005306,YZGene024029,YZGene024028,YZGene024027,YZGene024026,YZGene038678,YZGene024032,YZGene024031,YZGene024030,YZGene038667,YZGene019577,YZGene006268,YZGene006269,YZGene006264,YZGene006267,YZGene006271,YZGene006272,YZGene006273,YZGene006274,YZGene006270,YZGene033874,YZGene000973,YZGene008881,YZGene003192,YZGene003191,YZGene028011,YZGene008882,YZGene009740,YZGene026294,YZGene003176,YZGene036083,YZGene008878,YZGene003184,YZGene008877,YZGene029797,YZGene037966,YZGene000205,YZGene000207,YZGene000209,YZGene021146,YZGene033582,YZGene033575,YZGene033574,YZGene002856,YZGene002823,YZGene021548,YZGene032203,YZGene030924,YZGene030926,YZGene030920,YZGene015782,YZGene015784,YZGene005501,YZGene002474,YZGene001593,YZGene027738,YZGene034499,YZGene038841,YZGene003730,YZGene032294,YZGene022497,YZGene022496,YZGene035319,YZGene025990,YZGene032287,YZGene031734,YZGene004131,YZGene036170,YZGene027210,YZGene037019,YZGene036168,YZGene036169,YZGene004117,YZGene037497,YZGene005896,YZGene027208,YZGene027207,YZGene027209,YZGene004575,YZGene008939,YZGene008938,YZGene036135,YZGene001041,YZGene006737,YZGene033523,YZGene005033,YZGene033936,YZGene029433,YZGene029437,YZGene014960,YZGene018080,YZGene018069,YZGene018068,YZGene018067,YZGene008267,YZGene018066,YZGene023408,YZGene018072,YZGene018071,YZGene018070,YZGene018075,YZGene009572,YZGene009574,YZGene009573,YZGene014932,YZGene017179,YZGene017178,YZGene017171,YZGene017170,YZGene017175,YZGene017173,YZGene017172,YZGene014904,YZGene003432,YZGene011060,YZGene016724,YZGene016723,YZGene016728,YZGene016729,YZGene016726,YZGene035483,YZGene016731,YZGene016732,YZGene016730,YZGene015402,YZGene015407,YZGene037652,YZGene021298,YZGene037645,YZGene023005,YZGene025649,YZGene009160,YZGene033256,YZGene031855,YZGene031857,YZGene031858,YZGene031862,YZGene031864,YZGene031865,YZGene031860,YZGene002075,YZGene031853,YZGene031838,YZGene030969,YZGene030954,YZGene030947,YZGene030937,YZGene030938,YZGene022096,YZGene007704,YZGene023832,YZGene023830,YZGene032797,YZGene032796,YZGene023828,YZGene017168,YZGene022514,YZGene022511,YZGene017169,YZGene026093,YZGene023824,YZGene023822,YZGene000708,YZGene023820,YZGene023817,YZGene006469,YZGene037195,YZGene017579,YZGene017578,YZGene031867,YZGene031868,YZGene031869,YZGene031873,YZGene031876,YZGene031871,YZGene031872,YZGene017582,YZGene017581,YZGene017580,</t>
  </si>
  <si>
    <t>gibberellin 2-beta-dioxygenase activity</t>
  </si>
  <si>
    <t>GO:0045543</t>
  </si>
  <si>
    <t>UDP-glycosyltransferase activity</t>
  </si>
  <si>
    <t>GO:0008194</t>
  </si>
  <si>
    <t>glycosyltransferase activity</t>
  </si>
  <si>
    <t>GO:0016757</t>
  </si>
  <si>
    <t>anthocyanin 6''-O-malonyltransferase activity</t>
  </si>
  <si>
    <t>GO:0033809</t>
  </si>
  <si>
    <t>YZGene036922,YZGene036920,YZGene036921,YZGene005313,YZGene005314,YZGene005300,YZGene005302,YZGene005309,YZGene005304,YZGene005306,YZGene032203,</t>
  </si>
  <si>
    <t>peptide binding</t>
  </si>
  <si>
    <t>GO:0042277</t>
  </si>
  <si>
    <t>cysteine-type peptidase activity</t>
  </si>
  <si>
    <t>GO:0008234</t>
  </si>
  <si>
    <t>flavonol 3-O-glucosyltransferase activity</t>
  </si>
  <si>
    <t>GO:0047893</t>
  </si>
  <si>
    <t>YZGene018080,YZGene018069,YZGene018068,YZGene018067,YZGene018066,YZGene018072,YZGene018071,YZGene018070,YZGene018075,</t>
  </si>
  <si>
    <t>oxidoreductase activity, acting on paired donors, with incorporation or reduction of molecular oxygen, NAD(P)H as one donor, and incorporation of one atom of oxygen</t>
  </si>
  <si>
    <t>GO:0016709</t>
  </si>
  <si>
    <t>YZGene033397,YZGene026759,YZGene018641,YZGene018626,YZGene018631,YZGene018630,YZGene018635,YZGene018633,YZGene018639,YZGene018638,YZGene018637,YZGene018636,YZGene018617,YZGene002474,YZGene008939,YZGene008938,YZGene014904,YZGene016724,YZGene016723,YZGene016728,YZGene016729,YZGene016726,YZGene016731,YZGene016732,YZGene016730,YZGene022096,YZGene022511,</t>
  </si>
  <si>
    <t>2-oxoglutarate-dependent dioxygenase activity</t>
  </si>
  <si>
    <t>GO:0016706</t>
  </si>
  <si>
    <t>YZGene002607,YZGene007918,YZGene002179,YZGene015074,YZGene015030,YZGene026167,YZGene003205,YZGene019577,YZGene003192,YZGene003176,YZGene003184,YZGene002856,YZGene002823,YZGene001593,YZGene037019,YZGene014960,YZGene035483,YZGene023005,YZGene007704,</t>
  </si>
  <si>
    <t>amide binding</t>
  </si>
  <si>
    <t>GO:0033218</t>
  </si>
  <si>
    <t>zeaxanthin epoxidase activity</t>
  </si>
  <si>
    <t>GO:0052662</t>
  </si>
  <si>
    <t>YZGene016724,YZGene016723,YZGene016728,YZGene016729,YZGene016726,YZGene016731,YZGene016732,YZGene016730,</t>
  </si>
  <si>
    <t>12-oxophytodienoate reductase activity</t>
  </si>
  <si>
    <t>GO:0016629</t>
  </si>
  <si>
    <t>YZGene036469,YZGene005637,YZGene005643,YZGene005644,YZGene005645,YZGene005646,YZGene032797,YZGene032796,</t>
  </si>
  <si>
    <t>dioxygenase activity</t>
  </si>
  <si>
    <t>GO:0051213</t>
  </si>
  <si>
    <t>trans-zeatin O-beta-D-glucosyltransferase activity</t>
  </si>
  <si>
    <t>GO:0050403</t>
  </si>
  <si>
    <t>YZGene018587,YZGene018598,YZGene018595,YZGene018601,YZGene022496,YZGene032287,YZGene036168,YZGene036169,</t>
  </si>
  <si>
    <t>cis-zeatin O-beta-D-glucosyltransferase activity</t>
  </si>
  <si>
    <t>GO:0050502</t>
  </si>
  <si>
    <t>endopeptidase activity</t>
  </si>
  <si>
    <t>GO:0004175</t>
  </si>
  <si>
    <t>YZGene022239,YZGene011506,YZGene011509,YZGene011163,YZGene015491,YZGene037271,YZGene013404,YZGene002754,YZGene025804,YZGene035250,YZGene033874,YZGene037966,YZGene033575,YZGene015782,YZGene015784,YZGene027738,YZGene037497,YZGene036135,YZGene029433,YZGene003432,YZGene015402,YZGene015407,YZGene021298,YZGene022514,YZGene000708,</t>
  </si>
  <si>
    <t>nitrate efflux transmembrane transporter activity</t>
  </si>
  <si>
    <t>GO:0010542</t>
  </si>
  <si>
    <t>YZGene012307,YZGene012311,YZGene012313,YZGene012315,YZGene012309,</t>
  </si>
  <si>
    <t>protein-transporting ATPase activity</t>
  </si>
  <si>
    <t>YZGene007251,YZGene007258,YZGene007254,YZGene026411,YZGene026401,YZGene026405,YZGene026370,YZGene026363,YZGene026369,YZGene007245,</t>
  </si>
  <si>
    <t>cellulose synthase activity</t>
  </si>
  <si>
    <t>GO:0016759</t>
  </si>
  <si>
    <t>YZGene023148,YZGene027950,YZGene033375,YZGene007887,YZGene025990,YZGene029437,YZGene023832,YZGene023830,YZGene023828,YZGene023824,YZGene023822,YZGene023820,YZGene023817,</t>
  </si>
  <si>
    <t>protein transporter activity</t>
  </si>
  <si>
    <t>GO:0140318</t>
  </si>
  <si>
    <t>protein transmembrane transporter activity</t>
  </si>
  <si>
    <t>GO:0008320</t>
  </si>
  <si>
    <t>macromolecule transmembrane transporter activity</t>
  </si>
  <si>
    <t>GO:0022884</t>
  </si>
  <si>
    <t>monooxygenase activity</t>
  </si>
  <si>
    <t>GO:0004497</t>
  </si>
  <si>
    <t>high-affinity secondary active nitrite transmembrane transporter activity</t>
  </si>
  <si>
    <t>GO:0015513</t>
  </si>
  <si>
    <t>oxidoreductase activity, acting on the CH-CH group of donors, NAD or NADP as acceptor</t>
  </si>
  <si>
    <t>GO:0016628</t>
  </si>
  <si>
    <t>YZGene036469,YZGene038122,YZGene005637,YZGene005643,YZGene005644,YZGene005645,YZGene005646,YZGene009601,YZGene032797,YZGene032796,</t>
  </si>
  <si>
    <t>3'-5'-RNA exonuclease activity</t>
  </si>
  <si>
    <t>GO:0000175</t>
  </si>
  <si>
    <t>YZGene000498,YZGene035070,YZGene035060,YZGene035068,YZGene035055,YZGene035051,YZGene035049,YZGene006737,</t>
  </si>
  <si>
    <t>oxidoreductase activity</t>
  </si>
  <si>
    <t>GO:0016491</t>
  </si>
  <si>
    <t>YZGene002607,YZGene007918,YZGene036469,YZGene033397,YZGene022254,YZGene006552,YZGene038122,YZGene002179,YZGene004782,YZGene004786,YZGene005637,YZGene005643,YZGene005644,YZGene028741,YZGene005645,YZGene005646,YZGene015074,YZGene015030,YZGene009601,YZGene026167,YZGene003205,YZGene026759,YZGene018641,YZGene018626,YZGene018631,YZGene018630,YZGene018635,YZGene018633,YZGene018639,YZGene018638,YZGene018637,YZGene018636,YZGene018617,YZGene019577,YZGene003192,YZGene003176,YZGene003184,YZGene033574,YZGene002856,YZGene002823,YZGene002474,YZGene001593,YZGene034499,YZGene038841,YZGene037019,YZGene008939,YZGene008938,YZGene014960,YZGene014904,YZGene016724,YZGene016723,YZGene016728,YZGene016729,YZGene016726,YZGene035483,YZGene016731,YZGene016732,YZGene016730,YZGene023005,YZGene022096,YZGene007704,YZGene032797,YZGene032796,YZGene022511,</t>
  </si>
  <si>
    <t>mRNA 3'-UTR AU-rich region binding</t>
  </si>
  <si>
    <t>GO:0035925</t>
  </si>
  <si>
    <t>obsolete cofactor binding</t>
  </si>
  <si>
    <t>GO:0048037</t>
  </si>
  <si>
    <t>YZGene031932,YZGene004786,YZGene003680,YZGene005822,YZGene018642,YZGene016432,YZGene024029,YZGene024027,YZGene024026,YZGene024031,YZGene026294,YZGene036083,YZGene003730,YZGene008267,YZGene033256,YZGene031857,YZGene031862,YZGene031864,YZGene006469,YZGene017579,YZGene017578,YZGene031867,YZGene031868,YZGene031871,YZGene017582,YZGene017581,</t>
  </si>
  <si>
    <t>RNA exonuclease activity, producing 5'-phosphomonoesters</t>
  </si>
  <si>
    <t>GO:0016896</t>
  </si>
  <si>
    <t>luteolin O-methyltransferase activity</t>
  </si>
  <si>
    <t>GO:0030744</t>
  </si>
  <si>
    <t>YZGene020117,YZGene020108,YZGene008881,YZGene008882,YZGene008878,YZGene008877,YZGene029797,</t>
  </si>
  <si>
    <t>quercetin 3-O-methyltransferase activity</t>
  </si>
  <si>
    <t>GO:0030755</t>
  </si>
  <si>
    <t>caffeate O-methyltransferase activity</t>
  </si>
  <si>
    <t>GO:0047763</t>
  </si>
  <si>
    <t>gibberellin 3-beta-dioxygenase activity</t>
  </si>
  <si>
    <t>GO:0016707</t>
  </si>
  <si>
    <t>YZGene003192,YZGene003176,YZGene002856,YZGene002823,YZGene001593,</t>
  </si>
  <si>
    <t>RNA exonuclease activity</t>
  </si>
  <si>
    <t>GO:0004532</t>
  </si>
  <si>
    <t>myricetin 3'-O-methyltransferase activity</t>
  </si>
  <si>
    <t>GO:0033799</t>
  </si>
  <si>
    <t>oxidoreductase activity, acting on paired donors, with incorporation or reduction of molecular oxygen, reduced iron-sulfur protein as one donor, and incorporation of one atom of oxygen</t>
  </si>
  <si>
    <t>GO:0016713</t>
  </si>
  <si>
    <t>efflux transmembrane transporter activity</t>
  </si>
  <si>
    <t>GO:0015562</t>
  </si>
  <si>
    <t>YZGene006819,YZGene006822,YZGene006811,YZGene006798,YZGene012307,YZGene012311,YZGene012313,YZGene012315,YZGene012309,</t>
  </si>
  <si>
    <t>exonuclease activity, active with either ribo- or deoxyribonucleic acids and producing 5'-phosphomonoesters</t>
  </si>
  <si>
    <t>GO:0016796</t>
  </si>
  <si>
    <t>mRNA 3'-UTR binding</t>
  </si>
  <si>
    <t>GO:0003730</t>
  </si>
  <si>
    <t>YZGene013705,YZGene000498,YZGene035070,YZGene035060,YZGene035068,YZGene035055,YZGene035051,YZGene035049,YZGene004575,YZGene006737,</t>
  </si>
  <si>
    <t>calmodulin binding</t>
  </si>
  <si>
    <t>GO:0005516</t>
  </si>
  <si>
    <t>YZGene032029,YZGene031162,YZGene001746,YZGene001745,YZGene013421,YZGene000205,YZGene000207,YZGene000209,YZGene021548,YZGene004131,YZGene017179,YZGene017178,YZGene017171,YZGene017170,YZGene017175,YZGene017173,YZGene017172,YZGene037652,YZGene025649,YZGene017168,YZGene017169,</t>
  </si>
  <si>
    <t>oxidoreductase activity, acting on the CH-CH group of donors</t>
  </si>
  <si>
    <t>GO:0016627</t>
  </si>
  <si>
    <t>kinase activity</t>
  </si>
  <si>
    <t>GO:0016301</t>
  </si>
  <si>
    <t>YZGene032029,YZGene031162,YZGene012863,YZGene012867,YZGene012869,YZGene001746,YZGene001745,YZGene038130,YZGene038139,YZGene038135,YZGene038132,YZGene038128,YZGene006515,YZGene030227,YZGene035637,YZGene021432,YZGene021429,YZGene021448,YZGene026780,YZGene013421,YZGene038706,YZGene001442,YZGene001444,YZGene001449,YZGene001448,YZGene019976,YZGene019978,YZGene019980,YZGene038691,YZGene038680,YZGene038678,YZGene038667,YZGene000205,YZGene000207,YZGene000209,YZGene033582,YZGene021548,YZGene030924,YZGene030926,YZGene030920,YZGene031734,YZGene004131,YZGene027210,YZGene004117,YZGene005896,YZGene027208,YZGene027207,YZGene027209,YZGene014932,YZGene017179,YZGene017178,YZGene017171,YZGene017170,YZGene017175,YZGene017173,YZGene017172,YZGene037652,YZGene025649,YZGene030969,YZGene030954,YZGene030947,YZGene030937,YZGene030938,YZGene017168,YZGene017169,</t>
  </si>
  <si>
    <t>peptide transmembrane transporter activity</t>
  </si>
  <si>
    <t>GO:1904680</t>
  </si>
  <si>
    <t>obsolete protein transporter activity</t>
  </si>
  <si>
    <t>GO:0008565</t>
  </si>
  <si>
    <t>YZGene032029,YZGene031162,YZGene001746,YZGene001745,YZGene030227,YZGene035637,YZGene026780,YZGene013421,YZGene038706,YZGene019976,YZGene019978,YZGene019980,YZGene038691,YZGene038680,YZGene038678,YZGene038667,YZGene000205,YZGene000207,YZGene000209,YZGene033582,YZGene021548,YZGene030924,YZGene030926,YZGene030920,YZGene031734,YZGene004131,YZGene027210,YZGene004117,YZGene005896,YZGene027208,YZGene027207,YZGene027209,YZGene014932,YZGene017179,YZGene017178,YZGene017171,YZGene017170,YZGene017175,YZGene017173,YZGene017172,YZGene037652,YZGene025649,YZGene030969,YZGene030954,YZGene030947,YZGene030937,YZGene030938,YZGene017168,YZGene017169,</t>
  </si>
  <si>
    <t>peptidase activity</t>
  </si>
  <si>
    <t>GO:0008233</t>
  </si>
  <si>
    <t>YZGene022239,YZGene011506,YZGene011509,YZGene011163,YZGene015491,YZGene037271,YZGene013404,YZGene002754,YZGene025804,YZGene035250,YZGene014251,YZGene033874,YZGene003191,YZGene037966,YZGene033575,YZGene015782,YZGene015784,YZGene027738,YZGene037497,YZGene036135,YZGene029433,YZGene003432,YZGene011060,YZGene015402,YZGene015407,YZGene021298,YZGene022514,YZGene000708,YZGene037195,</t>
  </si>
  <si>
    <t>ribosome binding</t>
  </si>
  <si>
    <t>GO:0043022</t>
  </si>
  <si>
    <t>YZGene031149,YZGene031128,YZGene033558,YZGene038866,YZGene002405,YZGene001034,YZGene001037,</t>
  </si>
  <si>
    <t>3'-5' exonuclease activity</t>
  </si>
  <si>
    <t>GO:0008408</t>
  </si>
  <si>
    <t>protein kinase activity</t>
  </si>
  <si>
    <t>GO:0004672</t>
  </si>
  <si>
    <t>YZGene032029,YZGene031162,YZGene001746,YZGene001745,YZGene038130,YZGene038139,YZGene038135,YZGene038132,YZGene038128,YZGene030227,YZGene035637,YZGene026780,YZGene013421,YZGene038706,YZGene019976,YZGene019978,YZGene019980,YZGene038691,YZGene038680,YZGene038678,YZGene038667,YZGene000205,YZGene000207,YZGene000209,YZGene033582,YZGene021548,YZGene030924,YZGene030926,YZGene030920,YZGene031734,YZGene004131,YZGene027210,YZGene004117,YZGene005896,YZGene027208,YZGene027207,YZGene027209,YZGene014932,YZGene017179,YZGene017178,YZGene017171,YZGene017170,YZGene017175,YZGene017173,YZGene017172,YZGene037652,YZGene025649,YZGene030969,YZGene030954,YZGene030947,YZGene030937,YZGene030938,YZGene017168,YZGene017169,</t>
  </si>
  <si>
    <t>hydroxycinnamoyltransferase activity</t>
  </si>
  <si>
    <t>GO:0050734</t>
  </si>
  <si>
    <t>YZGene027602,YZGene028011,YZGene009572,YZGene009574,YZGene009573,YZGene009160,</t>
  </si>
  <si>
    <t>amide transmembrane transporter activity</t>
  </si>
  <si>
    <t>GO:0042887</t>
  </si>
  <si>
    <t>nitrate transmembrane transporter activity</t>
  </si>
  <si>
    <t>GO:0015112</t>
  </si>
  <si>
    <t>YZGene013705,YZGene035120,YZGene031932,YZGene003680,YZGene012124,YZGene012108,YZGene005822,YZGene028908,YZGene018642,YZGene016432,YZGene024029,YZGene024027,YZGene024026,YZGene024031,YZGene019576,YZGene010770,YZGene020500,YZGene026294,YZGene036083,YZGene003730,YZGene004575,YZGene008267,YZGene033256,YZGene031857,YZGene031862,YZGene031864,YZGene024294,YZGene019779,YZGene006469,YZGene017579,YZGene017578,YZGene031867,YZGene031868,YZGene031871,YZGene017582,YZGene017581,</t>
  </si>
  <si>
    <t>exonuclease activity</t>
  </si>
  <si>
    <t>GO:0004527</t>
  </si>
  <si>
    <t>mRNA binding</t>
  </si>
  <si>
    <t>GO:0003729</t>
  </si>
  <si>
    <t>YZGene013705,YZGene000498,YZGene035070,YZGene035060,YZGene035068,YZGene026581,YZGene035055,YZGene035051,YZGene035049,YZGene039029,YZGene007421,YZGene002304,YZGene025402,YZGene028442,YZGene022732,YZGene034001,YZGene035319,YZGene004575,YZGene026327,YZGene006737,YZGene037077,YZGene022570,YZGene007330,YZGene007343,YZGene007309,</t>
  </si>
  <si>
    <t>ribonucleoprotein complex binding</t>
  </si>
  <si>
    <t>GO:0043021</t>
  </si>
  <si>
    <t>transferase activity, transferring phosphorus-containing groups</t>
  </si>
  <si>
    <t>GO:0016772</t>
  </si>
  <si>
    <t>YZGene032029,YZGene031162,YZGene012863,YZGene012867,YZGene012869,YZGene001746,YZGene001745,YZGene038130,YZGene038139,YZGene038135,YZGene038132,YZGene038128,YZGene006515,YZGene030227,YZGene035637,YZGene021432,YZGene021429,YZGene021448,YZGene026780,YZGene013421,YZGene038706,YZGene001442,YZGene001444,YZGene001449,YZGene001448,YZGene019976,YZGene019978,YZGene019980,YZGene038691,YZGene038680,YZGene014251,YZGene038678,YZGene038667,YZGene003191,YZGene000205,YZGene000207,YZGene000209,YZGene033582,YZGene021548,YZGene030924,YZGene030926,YZGene030920,YZGene031734,YZGene004131,YZGene027210,YZGene004117,YZGene005896,YZGene027208,YZGene027207,YZGene027209,YZGene014932,YZGene017179,YZGene017178,YZGene017171,YZGene017170,YZGene017175,YZGene017173,YZGene017172,YZGene011060,YZGene037652,YZGene025649,YZGene030969,YZGene030954,YZGene030947,YZGene030937,YZGene030938,YZGene017168,YZGene017169,YZGene037195,</t>
  </si>
  <si>
    <t>sabinene synthase activity</t>
  </si>
  <si>
    <t>GO:0080015</t>
  </si>
  <si>
    <t>YZGene031858,YZGene031865,YZGene031869,YZGene031873,YZGene031876,</t>
  </si>
  <si>
    <t>(R)-limonene synthase activity</t>
  </si>
  <si>
    <t>GO:0034002</t>
  </si>
  <si>
    <t>alpha-farnesene synthase activity</t>
  </si>
  <si>
    <t>GO:0052578</t>
  </si>
  <si>
    <t>pinene synthase activity</t>
  </si>
  <si>
    <t>GO:0050550</t>
  </si>
  <si>
    <t>myrcene synthase activity</t>
  </si>
  <si>
    <t>GO:0050551</t>
  </si>
  <si>
    <t>(4S)-limonene synthase activity</t>
  </si>
  <si>
    <t>GO:0050552</t>
  </si>
  <si>
    <t>(E)-beta-ocimene synthase activity</t>
  </si>
  <si>
    <t>GO:0034768</t>
  </si>
  <si>
    <t>acyltransferase activity, transferring groups other than amino-acyl groups</t>
  </si>
  <si>
    <t>GO:0016747</t>
  </si>
  <si>
    <t>YZGene036922,YZGene036920,YZGene036921,YZGene027602,YZGene005313,YZGene005314,YZGene005300,YZGene005302,YZGene005309,YZGene005304,YZGene005306,YZGene028011,YZGene032203,YZGene005501,YZGene009572,YZGene009574,YZGene009573,YZGene009160,</t>
  </si>
  <si>
    <t>protein-folding chaperone binding</t>
  </si>
  <si>
    <t>GO:0051087</t>
  </si>
  <si>
    <t>O-methyltransferase activity</t>
  </si>
  <si>
    <t>GO:0008171</t>
  </si>
  <si>
    <t>phosphotransferase activity, alcohol group as acceptor</t>
  </si>
  <si>
    <t>GO:0016773</t>
  </si>
  <si>
    <t>sesquiterpene synthase activity</t>
  </si>
  <si>
    <t>GO:0010334</t>
  </si>
  <si>
    <t>RNA nuclease activity</t>
  </si>
  <si>
    <t>GO:0004540</t>
  </si>
  <si>
    <t>YZGene000498,YZGene035070,YZGene035060,YZGene035068,YZGene035055,YZGene035051,YZGene035049,YZGene014251,YZGene003191,YZGene035319,YZGene006737,YZGene011060,YZGene037195,</t>
  </si>
  <si>
    <t>structural constituent of ribosome</t>
  </si>
  <si>
    <t>GO:0003735</t>
  </si>
  <si>
    <t>YZGene022650,YZGene007400,YZGene007410,YZGene028075,YZGene027649,YZGene037417,YZGene002304,YZGene028035,YZGene022710,YZGene039122,YZGene026335,YZGene026321,YZGene019681,YZGene019643,YZGene007367,</t>
  </si>
  <si>
    <t>cyclase activity</t>
  </si>
  <si>
    <t>GO:0009975</t>
  </si>
  <si>
    <t>S-adenosylmethionine-dependent methyltransferase activity</t>
  </si>
  <si>
    <t>GO:0008757</t>
  </si>
  <si>
    <t>YZGene027957,YZGene015458,YZGene020117,YZGene020108,YZGene031613,YZGene008881,YZGene008882,YZGene008878,YZGene008877,YZGene029797,YZGene005033,YZGene033936,YZGene026093,</t>
  </si>
  <si>
    <t>carbon-oxygen lyase activity, acting on phosphates</t>
  </si>
  <si>
    <t>GO:0016838</t>
  </si>
  <si>
    <t>membrane</t>
  </si>
  <si>
    <t>GO:0016020</t>
  </si>
  <si>
    <t>YZGene022239,YZGene032029,YZGene031162,YZGene012860,YZGene012861,YZGene012862,YZGene012863,YZGene012864,YZGene012865,YZGene012866,YZGene012867,YZGene012868,YZGene012858,YZGene012859,YZGene031149,YZGene012869,YZGene001746,YZGene001745,YZGene034635,YZGene034634,YZGene011508,YZGene031128,YZGene034631,YZGene034633,YZGene012854,YZGene012855,YZGene012856,YZGene032090,YZGene032097,YZGene032094,YZGene011163,YZGene023148,YZGene001368,YZGene003547,YZGene028829,YZGene015987,YZGene015988,YZGene015986,YZGene027950,YZGene033397,YZGene033387,YZGene033386,YZGene022255,YZGene014634,YZGene033375,YZGene038130,YZGene038139,YZGene038135,YZGene015491,YZGene038132,YZGene037271,YZGene007887,YZGene038128,YZGene038124,YZGene007405,YZGene038122,YZGene038118,YZGene031932,YZGene006515,YZGene004786,YZGene011504,YZGene038193,YZGene038192,YZGene038191,YZGene038190,YZGene030227,YZGene039041,YZGene038184,YZGene038183,YZGene038181,YZGene038180,YZGene009645,YZGene009644,YZGene038189,YZGene038187,YZGene038186,YZGene031532,YZGene007415,YZGene009601,YZGene002754,YZGene004931,YZGene004937,YZGene035637,YZGene032108,YZGene033446,YZGene033443,YZGene033441,YZGene033436,YZGene032105,YZGene032100,YZGene033431,YZGene021432,YZGene033419,YZGene033423,YZGene021429,YZGene025804,YZGene021448,YZGene020117,YZGene033408,YZGene033411,YZGene020108,YZGene026310,YZGene026316,YZGene026780,YZGene003680,YZGene027639,YZGene035250,YZGene012124,YZGene014787,YZGene004981,YZGene004987,YZGene004985,YZGene004989,YZGene004994,YZGene004996,YZGene012108,YZGene004962,YZGene026759,YZGene004973,YZGene004976,YZGene005822,YZGene004978,YZGene028908,YZGene025402,YZGene013421,YZGene038706,YZGene001442,YZGene004953,YZGene001444,YZGene001449,YZGene004957,YZGene001448,YZGene018642,YZGene018641,YZGene019976,YZGene019978,YZGene028442,YZGene019980,YZGene018626,YZGene018631,YZGene018630,YZGene018635,YZGene018633,YZGene018639,YZGene018638,YZGene018637,YZGene018636,YZGene038691,YZGene028893,YZGene003595,YZGene038680,YZGene016432,YZGene018617,YZGene024029,YZGene024027,YZGene024026,YZGene038678,YZGene024031,YZGene038667,YZGene033404,YZGene022732,YZGene034701,YZGene008881,YZGene008882,YZGene026294,YZGene036083,YZGene008878,YZGene008877,YZGene029797,YZGene037966,YZGene000205,YZGene000207,YZGene000209,YZGene013519,YZGene033582,YZGene005095,YZGene005091,YZGene033558,YZGene007251,YZGene007258,YZGene007254,YZGene021548,YZGene005084,YZGene005086,YZGene005082,YZGene005089,YZGene006819,YZGene030924,YZGene030926,YZGene030920,YZGene006822,YZGene005501,YZGene002474,YZGene030909,YZGene026411,YZGene001116,YZGene038866,YZGene026401,YZGene027736,YZGene026405,YZGene006811,YZGene034499,YZGene035336,YZGene003761,YZGene038841,YZGene034001,YZGene003730,YZGene002405,YZGene025990,YZGene031734,YZGene019628,YZGene004131,YZGene006798,YZGene026370,YZGene026363,YZGene027210,YZGene026369,YZGene004117,YZGene037497,YZGene005896,YZGene027688,YZGene027208,YZGene027207,YZGene027209,YZGene027677,YZGene008939,YZGene026347,YZGene008938,YZGene001034,YZGene036135,YZGene001037,YZGene026339,YZGene007245,YZGene005031,YZGene005032,YZGene005010,YZGene019661,YZGene037077,YZGene019640,YZGene005003,YZGene029433,YZGene005005,YZGene033933,YZGene029437,YZGene005001,YZGene005008,YZGene012307,YZGene010123,YZGene012311,YZGene012313,YZGene012315,YZGene012309,YZGene008267,YZGene022570,YZGene007398,YZGene014932,YZGene017179,YZGene017178,YZGene007373,YZGene017171,YZGene017170,YZGene017175,YZGene017173,YZGene017172,YZGene007381,YZGene014904,YZGene003432,YZGene015402,YZGene015407,YZGene037652,YZGene021298,YZGene014523,YZGene014522,YZGene025649,YZGene033256,YZGene031857,YZGene031862,YZGene031864,YZGene037142,YZGene030969,YZGene017519,YZGene030954,YZGene024294,YZGene030947,YZGene030937,YZGene030938,YZGene022096,YZGene023832,YZGene023830,YZGene032310,YZGene007356,YZGene023828,YZGene017168,YZGene022514,YZGene022511,YZGene017169,YZGene022991,YZGene007364,YZGene034953,YZGene023824,YZGene023822,YZGene000708,YZGene023820,YZGene023817,YZGene034925,YZGene006469,YZGene007325,YZGene017579,YZGene017578,YZGene031867,YZGene031868,YZGene031871,YZGene007306,YZGene017582,YZGene017581,</t>
  </si>
  <si>
    <t>YZGene032029,YZGene031162,YZGene012860,YZGene012861,YZGene012862,YZGene012863,YZGene012864,YZGene012865,YZGene012866,YZGene012867,YZGene012868,YZGene012858,YZGene012859,YZGene031149,YZGene012869,YZGene001746,YZGene001745,YZGene034635,YZGene034634,YZGene011508,YZGene031128,YZGene034631,YZGene034633,YZGene012854,YZGene012855,YZGene012856,YZGene032090,YZGene032097,YZGene032094,YZGene023148,YZGene001368,YZGene003547,YZGene028829,YZGene015987,YZGene015988,YZGene015986,YZGene027950,YZGene033387,YZGene033386,YZGene022255,YZGene014634,YZGene033375,YZGene038130,YZGene038139,YZGene038135,YZGene038132,YZGene007887,YZGene038128,YZGene038124,YZGene038122,YZGene038118,YZGene031932,YZGene006515,YZGene004786,YZGene011504,YZGene030227,YZGene009601,YZGene004931,YZGene004937,YZGene035637,YZGene032108,YZGene033446,YZGene033443,YZGene033441,YZGene033436,YZGene032105,YZGene032100,YZGene033431,YZGene021432,YZGene033419,YZGene033423,YZGene021429,YZGene021448,YZGene020117,YZGene033408,YZGene033411,YZGene020108,YZGene026780,YZGene003680,YZGene027639,YZGene012124,YZGene004981,YZGene004987,YZGene004985,YZGene004989,YZGene004994,YZGene004996,YZGene012108,YZGene004962,YZGene004973,YZGene004976,YZGene005822,YZGene004978,YZGene028908,YZGene013421,YZGene038706,YZGene001442,YZGene004953,YZGene001444,YZGene001449,YZGene004957,YZGene001448,YZGene018642,YZGene019976,YZGene019978,YZGene019980,YZGene038691,YZGene028893,YZGene003595,YZGene038680,YZGene016432,YZGene024029,YZGene024027,YZGene024026,YZGene038678,YZGene024031,YZGene038667,YZGene033404,YZGene034701,YZGene008881,YZGene008882,YZGene026294,YZGene036083,YZGene008878,YZGene008877,YZGene029797,YZGene000205,YZGene000207,YZGene000209,YZGene033582,YZGene005095,YZGene005091,YZGene033558,YZGene021548,YZGene005084,YZGene005086,YZGene005082,YZGene005089,YZGene006819,YZGene030924,YZGene030926,YZGene030920,YZGene006822,YZGene030909,YZGene001116,YZGene038866,YZGene027736,YZGene006811,YZGene035336,YZGene003761,YZGene003730,YZGene002405,YZGene025990,YZGene031734,YZGene004131,YZGene006798,YZGene027210,YZGene004117,YZGene005896,YZGene027688,YZGene027208,YZGene027207,YZGene027209,YZGene027677,YZGene001034,YZGene001037,YZGene005031,YZGene005032,YZGene005010,YZGene005003,YZGene005005,YZGene033933,YZGene029437,YZGene005001,YZGene005008,YZGene012307,YZGene010123,YZGene012311,YZGene012313,YZGene012315,YZGene012309,YZGene008267,YZGene014932,YZGene017179,YZGene017178,YZGene017171,YZGene017170,YZGene017175,YZGene017173,YZGene017172,YZGene037652,YZGene025649,YZGene033256,YZGene031857,YZGene031862,YZGene031864,YZGene030969,YZGene017519,YZGene030954,YZGene024294,YZGene030947,YZGene030937,YZGene030938,YZGene023832,YZGene023830,YZGene032310,YZGene023828,YZGene017168,YZGene017169,YZGene022991,YZGene034953,YZGene023824,YZGene023822,YZGene023820,YZGene023817,YZGene034925,YZGene006469,YZGene017579,YZGene017578,YZGene031867,YZGene031868,YZGene031871,YZGene017582,YZGene017581,</t>
  </si>
  <si>
    <t>obsolete cell-substrate adherens junction</t>
  </si>
  <si>
    <t>GO:0005924</t>
  </si>
  <si>
    <t>YZGene022239,YZGene011163,YZGene015491,YZGene037271,YZGene002754,YZGene025804,YZGene035250,YZGene037966,YZGene015402,YZGene015407,YZGene021298,YZGene022514,</t>
  </si>
  <si>
    <t>focal adhesion</t>
  </si>
  <si>
    <t>GO:0005925</t>
  </si>
  <si>
    <t>cell-substrate junction</t>
  </si>
  <si>
    <t>GO:0030055</t>
  </si>
  <si>
    <t>cell periphery</t>
  </si>
  <si>
    <t>GO:0071944</t>
  </si>
  <si>
    <t>YZGene032029,YZGene031162,YZGene012860,YZGene012861,YZGene012862,YZGene012863,YZGene012864,YZGene012865,YZGene012866,YZGene012867,YZGene012868,YZGene012858,YZGene012859,YZGene031149,YZGene012869,YZGene001746,YZGene001745,YZGene034635,YZGene034634,YZGene011508,YZGene031128,YZGene034631,YZGene034633,YZGene012854,YZGene012855,YZGene012856,YZGene032090,YZGene032097,YZGene032094,YZGene023148,YZGene001368,YZGene003547,YZGene028829,YZGene015987,YZGene015988,YZGene015986,YZGene027950,YZGene033387,YZGene033386,YZGene022255,YZGene014634,YZGene033375,YZGene038130,YZGene038139,YZGene038135,YZGene038132,YZGene007887,YZGene038128,YZGene038124,YZGene038122,YZGene038118,YZGene031932,YZGene006515,YZGene004786,YZGene011504,YZGene030227,YZGene009601,YZGene004931,YZGene004937,YZGene035637,YZGene032108,YZGene033446,YZGene033443,YZGene033441,YZGene033436,YZGene032105,YZGene032100,YZGene033431,YZGene021432,YZGene033419,YZGene033423,YZGene021429,YZGene021448,YZGene020117,YZGene033408,YZGene033411,YZGene020108,YZGene026780,YZGene003680,YZGene027639,YZGene012124,YZGene004981,YZGene004987,YZGene004985,YZGene004989,YZGene004994,YZGene004996,YZGene012108,YZGene004962,YZGene004973,YZGene004976,YZGene005822,YZGene004978,YZGene028908,YZGene013421,YZGene038706,YZGene001442,YZGene004953,YZGene001444,YZGene001449,YZGene004957,YZGene001448,YZGene018642,YZGene019976,YZGene019978,YZGene019980,YZGene038691,YZGene028893,YZGene003595,YZGene038680,YZGene016432,YZGene024029,YZGene024027,YZGene024026,YZGene038678,YZGene024031,YZGene038667,YZGene033404,YZGene034701,YZGene008881,YZGene031659,YZGene031660,YZGene008882,YZGene026294,YZGene036083,YZGene008878,YZGene008877,YZGene029797,YZGene000205,YZGene000207,YZGene000209,YZGene033582,YZGene005095,YZGene005091,YZGene033558,YZGene021548,YZGene005084,YZGene005086,YZGene005082,YZGene005089,YZGene006819,YZGene030924,YZGene030926,YZGene030920,YZGene006822,YZGene015782,YZGene015784,YZGene030909,YZGene001116,YZGene038866,YZGene027736,YZGene006811,YZGene034499,YZGene035336,YZGene003761,YZGene038841,YZGene003730,YZGene002405,YZGene025990,YZGene031734,YZGene004131,YZGene006798,YZGene027210,YZGene004117,YZGene005896,YZGene027688,YZGene027208,YZGene027207,YZGene027209,YZGene027677,YZGene001034,YZGene001037,YZGene005031,YZGene005032,YZGene031778,YZGene005010,YZGene031774,YZGene031776,YZGene031771,YZGene031772,YZGene005003,YZGene005005,YZGene033933,YZGene029437,YZGene005001,YZGene005008,YZGene012307,YZGene010123,YZGene012311,YZGene012313,YZGene012315,YZGene012309,YZGene008267,YZGene014932,YZGene017179,YZGene017178,YZGene017171,YZGene017170,YZGene017175,YZGene017173,YZGene017172,YZGene030140,YZGene037652,YZGene025649,YZGene033256,YZGene031857,YZGene031862,YZGene031864,YZGene030969,YZGene017519,YZGene030954,YZGene024294,YZGene030947,YZGene030937,YZGene030938,YZGene023832,YZGene023830,YZGene032310,YZGene023828,YZGene017168,YZGene017169,YZGene022991,YZGene034953,YZGene023824,YZGene023822,YZGene023820,YZGene023817,YZGene034925,YZGene006469,YZGene017579,YZGene017578,YZGene031867,YZGene031868,YZGene031871,YZGene017582,YZGene017581,</t>
  </si>
  <si>
    <t>nuclear membrane</t>
  </si>
  <si>
    <t>GO:0031965</t>
  </si>
  <si>
    <t>YZGene022239,YZGene031149,YZGene031128,YZGene011163,YZGene015491,YZGene037271,YZGene002754,YZGene025804,YZGene035250,YZGene037966,YZGene033558,YZGene038866,YZGene002405,YZGene037497,YZGene001034,YZGene036135,YZGene001037,YZGene029433,YZGene003432,YZGene015402,YZGene015407,YZGene021298,YZGene022514,YZGene000708,</t>
  </si>
  <si>
    <t>adherens junction</t>
  </si>
  <si>
    <t>GO:0005912</t>
  </si>
  <si>
    <t>mitochondrial ribosome</t>
  </si>
  <si>
    <t>GO:0005761</t>
  </si>
  <si>
    <t>YZGene022650,YZGene007400,YZGene039029,YZGene007410,YZGene007421,YZGene022710,YZGene026335,YZGene026321,YZGene026327,YZGene019681,YZGene019643,YZGene007367,YZGene007330,YZGene007343,YZGene007309,</t>
  </si>
  <si>
    <t>organellar ribosome</t>
  </si>
  <si>
    <t>GO:0000313</t>
  </si>
  <si>
    <t>outer mitochondrial membrane protein complex</t>
  </si>
  <si>
    <t>GO:0098799</t>
  </si>
  <si>
    <t>mitochondrial protein-containing complex</t>
  </si>
  <si>
    <t>GO:0098798</t>
  </si>
  <si>
    <t>YZGene022650,YZGene007400,YZGene039029,YZGene007410,YZGene007421,YZGene022710,YZGene007251,YZGene007258,YZGene007254,YZGene026411,YZGene026401,YZGene026405,YZGene026370,YZGene026363,YZGene026369,YZGene026335,YZGene026321,YZGene026327,YZGene007245,YZGene019681,YZGene019643,YZGene007367,YZGene007330,YZGene007343,YZGene007309,</t>
  </si>
  <si>
    <t>mitochondrial large ribosomal subunit</t>
  </si>
  <si>
    <t>GO:0005762</t>
  </si>
  <si>
    <t>YZGene007400,YZGene039029,YZGene007410,YZGene007421,YZGene026321,YZGene026327,YZGene007367,YZGene007330,YZGene007343,YZGene007309,</t>
  </si>
  <si>
    <t>organellar large ribosomal subunit</t>
  </si>
  <si>
    <t>GO:0000315</t>
  </si>
  <si>
    <t>obsolete mitochondrial part</t>
  </si>
  <si>
    <t>GO:0044429</t>
  </si>
  <si>
    <t>YZGene022650,YZGene007400,YZGene007405,YZGene039041,YZGene039029,YZGene007415,YZGene007410,YZGene007421,YZGene026310,YZGene026316,YZGene022710,YZGene007251,YZGene007258,YZGene007254,YZGene026411,YZGene026401,YZGene026405,YZGene019628,YZGene026370,YZGene026363,YZGene026369,YZGene026347,YZGene026335,YZGene026339,YZGene026321,YZGene026327,YZGene007245,YZGene019681,YZGene019661,YZGene019640,YZGene019643,YZGene007398,YZGene007373,YZGene007381,YZGene007356,YZGene007364,YZGene007367,YZGene007330,YZGene007343,YZGene007325,YZGene007306,YZGene007309,</t>
  </si>
  <si>
    <t>nuclear exosome (RNase complex)</t>
  </si>
  <si>
    <t>GO:0000176</t>
  </si>
  <si>
    <t>YZGene022239,YZGene031149,YZGene031128,YZGene011163,YZGene015491,YZGene037271,YZGene013404,YZGene002754,YZGene025804,YZGene035250,YZGene037966,YZGene033575,YZGene033558,YZGene038866,YZGene002405,YZGene037497,YZGene001034,YZGene036135,YZGene001037,YZGene029433,YZGene003432,YZGene015402,YZGene015407,YZGene021298,YZGene022514,YZGene000708,</t>
  </si>
  <si>
    <t>cytoplasmic exosome (RNase complex)</t>
  </si>
  <si>
    <t>GO:0000177</t>
  </si>
  <si>
    <t>nuclear inner membrane</t>
  </si>
  <si>
    <t>GO:0005637</t>
  </si>
  <si>
    <t>YZGene037497,YZGene036135,YZGene029433,YZGene003432,YZGene000708,</t>
  </si>
  <si>
    <t>organelle inner membrane</t>
  </si>
  <si>
    <t>GO:0019866</t>
  </si>
  <si>
    <t>YZGene007405,YZGene039041,YZGene007415,YZGene026310,YZGene026316,YZGene007251,YZGene007258,YZGene007254,YZGene026411,YZGene026401,YZGene026405,YZGene019628,YZGene026370,YZGene026363,YZGene026369,YZGene037497,YZGene026347,YZGene036135,YZGene026339,YZGene007245,YZGene019661,YZGene019640,YZGene029433,YZGene007398,YZGene007373,YZGene007381,YZGene003432,YZGene007356,YZGene007364,YZGene000708,YZGene007325,YZGene007306,</t>
  </si>
  <si>
    <t>YZGene007405,YZGene039041,YZGene007415,YZGene026310,YZGene026316,YZGene007251,YZGene007258,YZGene007254,YZGene026411,YZGene026401,YZGene026405,YZGene019628,YZGene026370,YZGene026363,YZGene026369,YZGene026347,YZGene026339,YZGene007245,YZGene019661,YZGene019640,YZGene007398,YZGene007373,YZGene007381,YZGene007356,YZGene007364,YZGene007325,YZGene007306,</t>
  </si>
  <si>
    <t>exosome (RNase complex)</t>
  </si>
  <si>
    <t>GO:0000178</t>
  </si>
  <si>
    <t>exoribonuclease complex</t>
  </si>
  <si>
    <t>GO:1905354</t>
  </si>
  <si>
    <t>apoplast</t>
  </si>
  <si>
    <t>GO:0048046</t>
  </si>
  <si>
    <t>YZGene031932,YZGene003680,YZGene012124,YZGene012108,YZGene005822,YZGene028908,YZGene018642,YZGene016432,YZGene024029,YZGene024027,YZGene024026,YZGene024031,YZGene026294,YZGene036083,YZGene034499,YZGene038841,YZGene003730,YZGene008267,YZGene033256,YZGene031857,YZGene031862,YZGene031864,YZGene024294,YZGene006469,YZGene017579,YZGene017578,YZGene031867,YZGene031868,YZGene031871,YZGene017582,YZGene017581,</t>
  </si>
  <si>
    <t>mitochondrial membrane</t>
  </si>
  <si>
    <t>GO:0031966</t>
  </si>
  <si>
    <t>mitochondrial envelope</t>
  </si>
  <si>
    <t>GO:0005740</t>
  </si>
  <si>
    <t>mitochondrial small ribosomal subunit</t>
  </si>
  <si>
    <t>GO:0005763</t>
  </si>
  <si>
    <t>YZGene022650,YZGene022710,YZGene026335,YZGene019681,YZGene019643,</t>
  </si>
  <si>
    <t>organellar small ribosomal subunit</t>
  </si>
  <si>
    <t>GO:0000314</t>
  </si>
  <si>
    <t>endoplasmic reticulum lumen</t>
  </si>
  <si>
    <t>GO:0005788</t>
  </si>
  <si>
    <t>YZGene031149,YZGene031128,YZGene033558,YZGene038866,YZGene035336,YZGene002405,YZGene001034,YZGene001037,</t>
  </si>
  <si>
    <t>mitochondrial matrix</t>
  </si>
  <si>
    <t>GO:0005759</t>
  </si>
  <si>
    <t>plastid thylakoid lumen</t>
  </si>
  <si>
    <t>GO:0031978</t>
  </si>
  <si>
    <t>YZGene033285,YZGene021661,YZGene021662,YZGene029110,YZGene029111,YZGene029112,</t>
  </si>
  <si>
    <t>chloroplast thylakoid lumen</t>
  </si>
  <si>
    <t>GO:0009543</t>
  </si>
  <si>
    <t>organelle membrane</t>
  </si>
  <si>
    <t>GO:0031090</t>
  </si>
  <si>
    <t>YZGene022239,YZGene031149,YZGene031128,YZGene011163,YZGene015491,YZGene037271,YZGene007405,YZGene031932,YZGene038193,YZGene038192,YZGene038191,YZGene038190,YZGene039041,YZGene038184,YZGene038183,YZGene038181,YZGene038180,YZGene009645,YZGene009644,YZGene038189,YZGene038187,YZGene038186,YZGene031532,YZGene007415,YZGene002754,YZGene025804,YZGene026310,YZGene026316,YZGene003680,YZGene035250,YZGene012124,YZGene014787,YZGene012108,YZGene005822,YZGene028908,YZGene018642,YZGene016432,YZGene024029,YZGene024027,YZGene024026,YZGene024031,YZGene026294,YZGene036083,YZGene037966,YZGene013519,YZGene033558,YZGene007251,YZGene007258,YZGene007254,YZGene005501,YZGene026411,YZGene038866,YZGene026401,YZGene026405,YZGene035336,YZGene003730,YZGene002405,YZGene019628,YZGene026370,YZGene026363,YZGene026369,YZGene037497,YZGene026347,YZGene001034,YZGene036135,YZGene001037,YZGene026339,YZGene007245,YZGene019661,YZGene019640,YZGene029433,YZGene008267,YZGene007398,YZGene007373,YZGene007381,YZGene014904,YZGene003432,YZGene015402,YZGene015407,YZGene021298,YZGene014523,YZGene014522,YZGene033256,YZGene031857,YZGene031862,YZGene031864,YZGene037142,YZGene024294,YZGene007356,YZGene022514,YZGene007364,YZGene000708,YZGene006469,YZGene007325,YZGene017579,YZGene017578,YZGene031867,YZGene031868,YZGene031871,YZGene007306,YZGene017582,YZGene017581,</t>
  </si>
  <si>
    <t>extracellular region</t>
  </si>
  <si>
    <t>GO:0005576</t>
  </si>
  <si>
    <t>YZGene031932,YZGene003680,YZGene012124,YZGene012108,YZGene005822,YZGene028908,YZGene018642,YZGene016432,YZGene024029,YZGene024027,YZGene024026,YZGene024031,YZGene026294,YZGene036083,YZGene015782,YZGene015784,YZGene030909,YZGene034499,YZGene038841,YZGene003730,YZGene008267,YZGene033256,YZGene031857,YZGene031862,YZGene031864,YZGene017519,YZGene024294,YZGene006469,YZGene017579,YZGene017578,YZGene031867,YZGene031868,YZGene031871,YZGene017582,YZGene017581,</t>
  </si>
  <si>
    <t>inner mitochondrial membrane protein complex</t>
  </si>
  <si>
    <t>GO:0098800</t>
  </si>
  <si>
    <t>ribosome</t>
  </si>
  <si>
    <t>GO:0005840</t>
  </si>
  <si>
    <t>YZGene022650,YZGene007400,YZGene039029,YZGene007410,YZGene007421,YZGene037417,YZGene012108,YZGene002304,YZGene022710,YZGene026363,YZGene026369,YZGene026335,YZGene026321,YZGene026327,YZGene019681,YZGene019643,YZGene024294,YZGene007367,YZGene007330,YZGene007343,YZGene007309,</t>
  </si>
  <si>
    <t>organelle envelope</t>
  </si>
  <si>
    <t>GO:0031967</t>
  </si>
  <si>
    <t>YZGene022239,YZGene031149,YZGene031128,YZGene011163,YZGene015491,YZGene037271,YZGene007405,YZGene039041,YZGene031532,YZGene007415,YZGene013404,YZGene002754,YZGene025804,YZGene026310,YZGene026316,YZGene035250,YZGene012108,YZGene037966,YZGene033575,YZGene033558,YZGene007251,YZGene007258,YZGene007254,YZGene026411,YZGene001116,YZGene038866,YZGene026401,YZGene026405,YZGene002405,YZGene019628,YZGene026370,YZGene026363,YZGene026369,YZGene037497,YZGene026347,YZGene001034,YZGene036135,YZGene001037,YZGene026339,YZGene007245,YZGene019661,YZGene019640,YZGene029433,YZGene007398,YZGene007373,YZGene007381,YZGene003432,YZGene016724,YZGene016723,YZGene016728,YZGene016729,YZGene016726,YZGene016731,YZGene016732,YZGene016730,YZGene015402,YZGene015407,YZGene021298,YZGene037142,YZGene007356,YZGene022514,YZGene007364,YZGene000708,YZGene007325,YZGene007306,</t>
  </si>
  <si>
    <t>envelope</t>
  </si>
  <si>
    <t>GO:0031975</t>
  </si>
  <si>
    <t>nuclear pore</t>
  </si>
  <si>
    <t>GO:0005643</t>
  </si>
  <si>
    <t>YZGene013404,YZGene033575,YZGene037497,YZGene036135,YZGene029433,YZGene003432,YZGene000708,</t>
  </si>
  <si>
    <t>ribosomal subunit</t>
  </si>
  <si>
    <t>GO:0044391</t>
  </si>
  <si>
    <t>YZGene022650,YZGene007400,YZGene039029,YZGene007410,YZGene007421,YZGene037417,YZGene002304,YZGene022710,YZGene026335,YZGene026321,YZGene026327,YZGene019681,YZGene019643,YZGene007367,YZGene007330,YZGene007343,YZGene007309,</t>
  </si>
  <si>
    <t>endoplasmic reticulum membrane</t>
  </si>
  <si>
    <t>GO:0005789</t>
  </si>
  <si>
    <t>YZGene031149,YZGene031128,YZGene038193,YZGene038192,YZGene038191,YZGene038190,YZGene038184,YZGene038183,YZGene038181,YZGene038180,YZGene009645,YZGene009644,YZGene038189,YZGene038187,YZGene038186,YZGene013519,YZGene033558,YZGene005501,YZGene038866,YZGene002405,YZGene001034,YZGene001037,YZGene014904,YZGene014523,YZGene014522,</t>
  </si>
  <si>
    <t>nuclear outer membrane-endoplasmic reticulum membrane network</t>
  </si>
  <si>
    <t>GO:0042175</t>
  </si>
  <si>
    <t>endoplasmic reticulum subcompartment</t>
  </si>
  <si>
    <t>GO:0098827</t>
  </si>
  <si>
    <t>large ribosomal subunit</t>
  </si>
  <si>
    <t>GO:0015934</t>
  </si>
  <si>
    <t>YZGene007400,YZGene039029,YZGene007410,YZGene007421,YZGene037417,YZGene002304,YZGene026321,YZGene026327,YZGene007367,YZGene007330,YZGene007343,YZGene007309,</t>
  </si>
  <si>
    <t>obsolete mitochondrial membrane part</t>
  </si>
  <si>
    <t>GO:0044455</t>
  </si>
  <si>
    <t>obsolete endoplasmic reticulum part</t>
  </si>
  <si>
    <t>GO:0044432</t>
  </si>
  <si>
    <t>YZGene031149,YZGene031128,YZGene038193,YZGene038192,YZGene038191,YZGene038190,YZGene038184,YZGene038183,YZGene038181,YZGene038180,YZGene009645,YZGene009644,YZGene038189,YZGene038187,YZGene038186,YZGene013519,YZGene033558,YZGene005501,YZGene038866,YZGene035336,YZGene002405,YZGene001034,YZGene001037,YZGene014904,YZGene014523,YZGene014522,</t>
  </si>
  <si>
    <t>regulation of hydrogen peroxide metabolic process</t>
  </si>
  <si>
    <t>GO:0010310</t>
  </si>
  <si>
    <t>YZGene012860,YZGene012861,YZGene012862,YZGene012863,YZGene012864,YZGene012865,YZGene012866,YZGene012867,YZGene012868,YZGene012858,YZGene012859,YZGene012869,YZGene012854,YZGene012855,YZGene012856,YZGene015987,YZGene015988,YZGene015986,YZGene006515,YZGene021432,YZGene021429,YZGene021448,YZGene001442,YZGene001444,YZGene001449,YZGene001448,YZGene003761,</t>
  </si>
  <si>
    <t>defense response to oomycetes</t>
  </si>
  <si>
    <t>GO:0002229</t>
  </si>
  <si>
    <t>response to oomycetes</t>
  </si>
  <si>
    <t>GO:0002239</t>
  </si>
  <si>
    <t>peptide metabolic process</t>
  </si>
  <si>
    <t>GO:0006518</t>
  </si>
  <si>
    <t>YZGene031150,YZGene031149,YZGene031127,YZGene031128,YZGene019486,YZGene022650,YZGene035951,YZGene037762,YZGene000498,YZGene026600,YZGene016358,YZGene006552,YZGene007400,YZGene018501,YZGene035070,YZGene035060,YZGene031932,YZGene035068,YZGene026581,YZGene035055,YZGene035051,YZGene035049,YZGene028741,YZGene039029,YZGene033706,YZGene030680,YZGene007410,YZGene007421,YZGene010356,YZGene028092,YZGene008016,YZGene028075,YZGene033087,YZGene027649,YZGene003680,YZGene002304,YZGene005822,YZGene018642,YZGene015597,YZGene027104,YZGene015123,YZGene016432,YZGene024029,YZGene024028,YZGene024027,YZGene024026,YZGene024032,YZGene024031,YZGene024030,YZGene028035,YZGene022710,YZGene039122,YZGene026294,YZGene036083,YZGene035782,YZGene033558,YZGene028195,YZGene002811,YZGene038866,YZGene003730,YZGene002406,YZGene002405,YZGene025995,YZGene003265,YZGene001034,YZGene001033,YZGene026335,YZGene001038,YZGene001037,YZGene001041,YZGene026321,YZGene026327,YZGene006737,YZGene019681,YZGene022831,YZGene019643,YZGene006335,YZGene031753,YZGene014942,YZGene008267,YZGene023408,YZGene035477,YZGene035469,YZGene037645,YZGene033256,YZGene036764,YZGene031855,YZGene031857,YZGene031862,YZGene031864,YZGene026036,YZGene031860,YZGene002075,YZGene031853,YZGene003373,YZGene007367,YZGene007330,YZGene007343,YZGene006469,YZGene017579,YZGene017578,YZGene031867,YZGene031868,YZGene031871,YZGene031872,YZGene017582,YZGene017581,YZGene017580,YZGene007309,</t>
  </si>
  <si>
    <t>cellular modified amino acid metabolic process</t>
  </si>
  <si>
    <t>GO:0006575</t>
  </si>
  <si>
    <t>detoxification</t>
  </si>
  <si>
    <t>GO:0098754</t>
  </si>
  <si>
    <t>YZGene019486,YZGene035951,YZGene037762,YZGene016358,YZGene018501,YZGene031932,YZGene030680,YZGene010356,YZGene028092,YZGene033087,YZGene003680,YZGene005822,YZGene018642,YZGene027104,YZGene016432,YZGene024029,YZGene024028,YZGene024027,YZGene024026,YZGene024032,YZGene024031,YZGene024030,YZGene026294,YZGene036083,YZGene003730,YZGene022496,YZGene001041,YZGene008267,YZGene023408,YZGene037645,YZGene033256,YZGene031855,YZGene031857,YZGene031862,YZGene031864,YZGene031860,YZGene002075,YZGene031853,YZGene006469,YZGene017579,YZGene017578,YZGene031867,YZGene031868,YZGene031871,YZGene031872,YZGene017582,YZGene017581,YZGene017580,</t>
  </si>
  <si>
    <t>positive regulation of hydrogen peroxide metabolic process</t>
  </si>
  <si>
    <t>GO:0010726</t>
  </si>
  <si>
    <t>protein sumoylation</t>
  </si>
  <si>
    <t>GO:0016925</t>
  </si>
  <si>
    <t>YZGene022239,YZGene011163,YZGene015491,YZGene037271,YZGene013404,YZGene002754,YZGene025804,YZGene035250,YZGene037966,YZGene033575,YZGene037497,YZGene036135,YZGene029433,YZGene003432,YZGene015402,YZGene015407,YZGene021298,YZGene022514,YZGene000708,</t>
  </si>
  <si>
    <t>trinitrotoluene metabolic process</t>
  </si>
  <si>
    <t>GO:0018973</t>
  </si>
  <si>
    <t>protein desumoylation</t>
  </si>
  <si>
    <t>GO:0016926</t>
  </si>
  <si>
    <t>2,4,6-trinitrotoluene metabolic process</t>
  </si>
  <si>
    <t>GO:0018974</t>
  </si>
  <si>
    <t>amide metabolic process</t>
  </si>
  <si>
    <t>GO:0043603</t>
  </si>
  <si>
    <t>YZGene031150,YZGene031149,YZGene031127,YZGene031128,YZGene019486,YZGene022650,YZGene035951,YZGene037762,YZGene000498,YZGene026600,YZGene016358,YZGene006552,YZGene007400,YZGene018501,YZGene035070,YZGene035060,YZGene031932,YZGene035068,YZGene026581,YZGene035055,YZGene035051,YZGene035049,YZGene028741,YZGene039029,YZGene033706,YZGene030680,YZGene007410,YZGene007421,YZGene010356,YZGene028092,YZGene008016,YZGene028075,YZGene033087,YZGene027649,YZGene003680,YZGene002304,YZGene005822,YZGene018642,YZGene015597,YZGene027104,YZGene015123,YZGene016432,YZGene024029,YZGene024028,YZGene024027,YZGene024026,YZGene024032,YZGene024031,YZGene024030,YZGene028035,YZGene022710,YZGene039122,YZGene026294,YZGene036083,YZGene035782,YZGene033558,YZGene028195,YZGene002811,YZGene005501,YZGene038866,YZGene003730,YZGene002406,YZGene002405,YZGene025995,YZGene003265,YZGene001034,YZGene001033,YZGene026335,YZGene001038,YZGene001037,YZGene001041,YZGene026321,YZGene026327,YZGene006737,YZGene019681,YZGene022831,YZGene019643,YZGene006335,YZGene031753,YZGene014942,YZGene008267,YZGene023408,YZGene035477,YZGene035469,YZGene037645,YZGene033256,YZGene036764,YZGene031855,YZGene031857,YZGene031862,YZGene031864,YZGene026036,YZGene031860,YZGene002075,YZGene031853,YZGene003373,YZGene007367,YZGene007330,YZGene007343,YZGene006469,YZGene017579,YZGene017578,YZGene031867,YZGene031868,YZGene031871,YZGene031872,YZGene017582,YZGene017581,YZGene017580,YZGene007309,</t>
  </si>
  <si>
    <t>sulfur compound metabolic process</t>
  </si>
  <si>
    <t>GO:0006790</t>
  </si>
  <si>
    <t>YZGene023556,YZGene031146,YZGene031138,YZGene019486,YZGene035951,YZGene037762,YZGene016358,YZGene018501,YZGene031932,YZGene030680,YZGene031519,YZGene008749,YZGene010356,YZGene028092,YZGene033087,YZGene003680,YZGene005822,YZGene018642,YZGene027104,YZGene016432,YZGene024029,YZGene024028,YZGene024027,YZGene024026,YZGene024032,YZGene024031,YZGene024030,YZGene026294,YZGene036083,YZGene030029,YZGene030031,YZGene030026,YZGene030027,YZGene030028,YZGene003730,YZGene001041,YZGene030016,YZGene008267,YZGene001632,YZGene023408,YZGene037645,YZGene033256,YZGene031855,YZGene031857,YZGene031862,YZGene031864,YZGene031860,YZGene002075,YZGene031853,YZGene006469,YZGene017579,YZGene017578,YZGene031867,YZGene031868,YZGene031871,YZGene031872,YZGene017582,YZGene017581,YZGene017580,</t>
  </si>
  <si>
    <t>obsolete regulation of cell death</t>
  </si>
  <si>
    <t>GO:0010941</t>
  </si>
  <si>
    <t>YZGene022239,YZGene012860,YZGene012861,YZGene012862,YZGene012863,YZGene012864,YZGene012865,YZGene012866,YZGene012867,YZGene012868,YZGene012858,YZGene012859,YZGene012869,YZGene012854,YZGene012855,YZGene012856,YZGene011163,YZGene015987,YZGene015988,YZGene015986,YZGene038130,YZGene038139,YZGene038135,YZGene015491,YZGene038132,YZGene037271,YZGene038128,YZGene006515,YZGene002754,YZGene021432,YZGene021429,YZGene025804,YZGene021448,YZGene035250,YZGene001442,YZGene001444,YZGene001449,YZGene001448,YZGene037966,YZGene003761,YZGene015402,YZGene015407,YZGene021298,YZGene022514,</t>
  </si>
  <si>
    <t>obsolete positive regulation of cell death</t>
  </si>
  <si>
    <t>GO:0010942</t>
  </si>
  <si>
    <t>YZGene022239,YZGene012860,YZGene012861,YZGene012862,YZGene012863,YZGene012864,YZGene012865,YZGene012866,YZGene012867,YZGene012868,YZGene012858,YZGene012859,YZGene012869,YZGene012854,YZGene012855,YZGene012856,YZGene011163,YZGene015987,YZGene015988,YZGene015986,YZGene015491,YZGene037271,YZGene006515,YZGene002754,YZGene021432,YZGene021429,YZGene025804,YZGene021448,YZGene035250,YZGene001442,YZGene001444,YZGene001449,YZGene001448,YZGene037966,YZGene003761,YZGene015402,YZGene015407,YZGene021298,YZGene022514,</t>
  </si>
  <si>
    <t>toluene-containing compound catabolic process</t>
  </si>
  <si>
    <t>GO:0072491</t>
  </si>
  <si>
    <t>toluene-containing compound metabolic process</t>
  </si>
  <si>
    <t>GO:0072490</t>
  </si>
  <si>
    <t>nitrotoluene metabolic process</t>
  </si>
  <si>
    <t>GO:0019326</t>
  </si>
  <si>
    <t>regulation of hemopoiesis</t>
  </si>
  <si>
    <t>GO:1903706</t>
  </si>
  <si>
    <t>YZGene022239,YZGene011163,YZGene015491,YZGene037271,YZGene002754,YZGene025804,YZGene035250,YZGene037966,YZGene037497,YZGene036135,YZGene029433,YZGene003432,YZGene015402,YZGene015407,YZGene021298,YZGene022514,YZGene000708,</t>
  </si>
  <si>
    <t>2,4,6-trinitrotoluene catabolic process</t>
  </si>
  <si>
    <t>GO:0046256</t>
  </si>
  <si>
    <t>trinitrotoluene catabolic process</t>
  </si>
  <si>
    <t>GO:0046260</t>
  </si>
  <si>
    <t>nitrotoluene catabolic process</t>
  </si>
  <si>
    <t>GO:0046263</t>
  </si>
  <si>
    <t>toxin metabolic process</t>
  </si>
  <si>
    <t>GO:0009404</t>
  </si>
  <si>
    <t>secondary metabolic process</t>
  </si>
  <si>
    <t>GO:0019748</t>
  </si>
  <si>
    <t>YZGene019486,YZGene035951,YZGene037762,YZGene033397,YZGene016358,YZGene006552,YZGene018501,YZGene031932,YZGene028741,YZGene038193,YZGene038192,YZGene038191,YZGene038190,YZGene038184,YZGene038183,YZGene038181,YZGene038180,YZGene009645,YZGene009644,YZGene038189,YZGene038187,YZGene038186,YZGene030680,YZGene008749,YZGene010356,YZGene028092,YZGene020117,YZGene020108,YZGene033087,YZGene003680,YZGene026759,YZGene005822,YZGene018642,YZGene018641,YZGene018626,YZGene027104,YZGene018631,YZGene018630,YZGene018635,YZGene018633,YZGene018639,YZGene018638,YZGene018637,YZGene018636,YZGene016432,YZGene018617,YZGene024029,YZGene024028,YZGene024027,YZGene024026,YZGene024032,YZGene024031,YZGene024030,YZGene008881,YZGene008882,YZGene026294,YZGene036083,YZGene008878,YZGene008877,YZGene029797,YZGene030029,YZGene030031,YZGene030026,YZGene030027,YZGene030028,YZGene002474,YZGene003730,YZGene008939,YZGene008938,YZGene001041,YZGene030016,YZGene008267,YZGene023408,YZGene016724,YZGene016723,YZGene016728,YZGene016729,YZGene016726,YZGene016731,YZGene016732,YZGene016730,YZGene014523,YZGene014522,YZGene037645,YZGene033256,YZGene031855,YZGene031857,YZGene031862,YZGene031864,YZGene031860,YZGene002075,YZGene031853,YZGene022096,YZGene022511,YZGene006469,YZGene017579,YZGene017578,YZGene031867,YZGene031868,YZGene031871,YZGene031872,YZGene017582,YZGene017581,YZGene017580,</t>
  </si>
  <si>
    <t>response to herbicide</t>
  </si>
  <si>
    <t>GO:0009635</t>
  </si>
  <si>
    <t>response to red or far red light</t>
  </si>
  <si>
    <t>GO:0009639</t>
  </si>
  <si>
    <t>YZGene002607,YZGene007918,YZGene002179,YZGene031932,YZGene015074,YZGene015030,YZGene026167,YZGene003680,YZGene003205,YZGene005822,YZGene018642,YZGene003591,YZGene016432,YZGene024029,YZGene024027,YZGene024026,YZGene024031,YZGene019577,YZGene003192,YZGene026294,YZGene003176,YZGene036083,YZGene003184,YZGene002856,YZGene002823,YZGene001593,YZGene003730,YZGene035319,YZGene037019,YZGene028131,YZGene014960,YZGene008267,YZGene016724,YZGene016723,YZGene016728,YZGene016729,YZGene016726,YZGene035483,YZGene016731,YZGene016732,YZGene016730,YZGene023005,YZGene033256,YZGene031857,YZGene031862,YZGene031864,YZGene007704,YZGene006469,YZGene017579,YZGene017578,YZGene031867,YZGene031868,YZGene031871,YZGene017582,YZGene017581,</t>
  </si>
  <si>
    <t>positive regulation of reactive oxygen species metabolic process</t>
  </si>
  <si>
    <t>GO:2000379</t>
  </si>
  <si>
    <t>regulation of reactive oxygen species metabolic process</t>
  </si>
  <si>
    <t>GO:2000377</t>
  </si>
  <si>
    <t>hydrogen peroxide metabolic process</t>
  </si>
  <si>
    <t>GO:0042743</t>
  </si>
  <si>
    <t>obsolete cofactor metabolic process</t>
  </si>
  <si>
    <t>GO:0051186</t>
  </si>
  <si>
    <t>YZGene023556,YZGene031146,YZGene031138,YZGene019486,YZGene035951,YZGene037762,YZGene022254,YZGene016358,YZGene006552,YZGene018501,YZGene031932,YZGene004786,YZGene028741,YZGene031532,YZGene030680,YZGene031519,YZGene010356,YZGene028092,YZGene033087,YZGene003680,YZGene005822,YZGene018642,YZGene027104,YZGene016432,YZGene024029,YZGene024028,YZGene024027,YZGene024026,YZGene024032,YZGene024031,YZGene024030,YZGene026294,YZGene036083,YZGene003730,YZGene001041,YZGene008267,YZGene001632,YZGene023408,YZGene037645,YZGene033256,YZGene031855,YZGene031857,YZGene031862,YZGene031864,YZGene031860,YZGene002075,YZGene031853,YZGene037142,YZGene006469,YZGene017579,YZGene017578,YZGene031867,YZGene031868,YZGene031871,YZGene031872,YZGene017582,YZGene017581,YZGene017580,</t>
  </si>
  <si>
    <t>obsolete positive regulation of cofactor metabolic process</t>
  </si>
  <si>
    <t>GO:0051194</t>
  </si>
  <si>
    <t>regulation of response to red or far red light</t>
  </si>
  <si>
    <t>GO:2000030</t>
  </si>
  <si>
    <t>YZGene031932,YZGene003680,YZGene005822,YZGene018642,YZGene016432,YZGene024029,YZGene024027,YZGene024026,YZGene024031,YZGene026294,YZGene036083,YZGene003730,YZGene028131,YZGene008267,YZGene033256,YZGene031857,YZGene031862,YZGene031864,YZGene006469,YZGene017579,YZGene017578,YZGene031867,YZGene031868,YZGene031871,YZGene017582,YZGene017581,</t>
  </si>
  <si>
    <t>cellular response to water deprivation</t>
  </si>
  <si>
    <t>GO:0042631</t>
  </si>
  <si>
    <t>cellular response to water stimulus</t>
  </si>
  <si>
    <t>GO:0071462</t>
  </si>
  <si>
    <t>secondary metabolite biosynthetic process</t>
  </si>
  <si>
    <t>GO:0044550</t>
  </si>
  <si>
    <t>YZGene033397,YZGene006552,YZGene028741,YZGene038193,YZGene038192,YZGene038191,YZGene038190,YZGene038184,YZGene038183,YZGene038181,YZGene038180,YZGene009645,YZGene009644,YZGene038189,YZGene038187,YZGene038186,YZGene020117,YZGene020108,YZGene026759,YZGene018641,YZGene018626,YZGene018631,YZGene018630,YZGene018635,YZGene018633,YZGene018639,YZGene018638,YZGene018637,YZGene018636,YZGene018617,YZGene008881,YZGene008882,YZGene008878,YZGene008877,YZGene029797,YZGene002474,YZGene008939,YZGene008938,YZGene016724,YZGene016723,YZGene016728,YZGene016729,YZGene016726,YZGene016731,YZGene016732,YZGene016730,YZGene014523,YZGene014522,YZGene022096,YZGene022511,</t>
  </si>
  <si>
    <t>obsolete regulation of cofactor metabolic process</t>
  </si>
  <si>
    <t>GO:0051193</t>
  </si>
  <si>
    <t>tRNA aminoacylation for protein translation</t>
  </si>
  <si>
    <t>GO:0006418</t>
  </si>
  <si>
    <t>YZGene031150,YZGene031127,YZGene026600,YZGene033706,YZGene008016,YZGene015597,YZGene015123,YZGene035782,YZGene028195,YZGene002811,YZGene002406,YZGene025995,YZGene003265,YZGene001033,YZGene001038,YZGene022831,YZGene006335,YZGene031753,YZGene014942,YZGene035477,YZGene035469,YZGene036764,YZGene026036,YZGene003373,</t>
  </si>
  <si>
    <t>regulation of definitive erythrocyte differentiation</t>
  </si>
  <si>
    <t>GO:0010724</t>
  </si>
  <si>
    <t>regulation of erythrocyte differentiation</t>
  </si>
  <si>
    <t>GO:0045646</t>
  </si>
  <si>
    <t>definitive hemopoiesis</t>
  </si>
  <si>
    <t>GO:0060216</t>
  </si>
  <si>
    <t>definitive erythrocyte differentiation</t>
  </si>
  <si>
    <t>GO:0060318</t>
  </si>
  <si>
    <t>positive regulation of error-prone translesion synthesis</t>
  </si>
  <si>
    <t>GO:1904333</t>
  </si>
  <si>
    <t>regulation of error-prone translesion synthesis</t>
  </si>
  <si>
    <t>GO:1904331</t>
  </si>
  <si>
    <t>peptide biosynthetic process</t>
  </si>
  <si>
    <t>GO:0043043</t>
  </si>
  <si>
    <t>YZGene031150,YZGene031149,YZGene031127,YZGene031128,YZGene022650,YZGene000498,YZGene026600,YZGene006552,YZGene007400,YZGene035070,YZGene035060,YZGene035068,YZGene026581,YZGene035055,YZGene035051,YZGene035049,YZGene028741,YZGene039029,YZGene033706,YZGene007410,YZGene007421,YZGene008016,YZGene028075,YZGene027649,YZGene002304,YZGene015597,YZGene015123,YZGene028035,YZGene022710,YZGene039122,YZGene035782,YZGene033558,YZGene028195,YZGene002811,YZGene038866,YZGene002406,YZGene002405,YZGene025995,YZGene003265,YZGene001034,YZGene001033,YZGene026335,YZGene001038,YZGene001037,YZGene026321,YZGene026327,YZGene006737,YZGene019681,YZGene022831,YZGene019643,YZGene006335,YZGene031753,YZGene014942,YZGene035477,YZGene035469,YZGene036764,YZGene026036,YZGene003373,YZGene007367,YZGene007330,YZGene007343,YZGene007309,</t>
  </si>
  <si>
    <t>amino acid activation</t>
  </si>
  <si>
    <t>GO:0043038</t>
  </si>
  <si>
    <t>tRNA aminoacylation</t>
  </si>
  <si>
    <t>GO:0043039</t>
  </si>
  <si>
    <t>benzene-containing compound metabolic process</t>
  </si>
  <si>
    <t>GO:0042537</t>
  </si>
  <si>
    <t>response to toxic substance</t>
  </si>
  <si>
    <t>GO:0009636</t>
  </si>
  <si>
    <t>YZGene019486,YZGene035951,YZGene037762,YZGene016358,YZGene018501,YZGene031932,YZGene030680,YZGene010356,YZGene028092,YZGene033087,YZGene003680,YZGene012124,YZGene005822,YZGene028908,YZGene018642,YZGene027104,YZGene016432,YZGene024029,YZGene024028,YZGene024027,YZGene024026,YZGene024032,YZGene024031,YZGene024030,YZGene026294,YZGene036083,YZGene003730,YZGene022496,YZGene001041,YZGene008267,YZGene023408,YZGene037645,YZGene033256,YZGene031855,YZGene031857,YZGene031862,YZGene031864,YZGene031860,YZGene002075,YZGene031853,YZGene006469,YZGene017579,YZGene017578,YZGene031867,YZGene031868,YZGene031871,YZGene031872,YZGene017582,YZGene017581,YZGene017580,</t>
  </si>
  <si>
    <t>translation</t>
  </si>
  <si>
    <t>GO:0006412</t>
  </si>
  <si>
    <t>YZGene031150,YZGene031149,YZGene031127,YZGene031128,YZGene022650,YZGene000498,YZGene026600,YZGene007400,YZGene035070,YZGene035060,YZGene035068,YZGene026581,YZGene035055,YZGene035051,YZGene035049,YZGene039029,YZGene033706,YZGene007410,YZGene007421,YZGene008016,YZGene028075,YZGene027649,YZGene002304,YZGene015597,YZGene015123,YZGene028035,YZGene022710,YZGene039122,YZGene035782,YZGene033558,YZGene028195,YZGene002811,YZGene038866,YZGene002406,YZGene002405,YZGene025995,YZGene003265,YZGene001034,YZGene001033,YZGene026335,YZGene001038,YZGene001037,YZGene026321,YZGene026327,YZGene006737,YZGene019681,YZGene022831,YZGene019643,YZGene006335,YZGene031753,YZGene014942,YZGene035477,YZGene035469,YZGene036764,YZGene026036,YZGene003373,YZGene007367,YZGene007330,YZGene007343,YZGene007309,</t>
  </si>
  <si>
    <t>gibberellin catabolic process</t>
  </si>
  <si>
    <t>GO:0045487</t>
  </si>
  <si>
    <t>hemopoiesis</t>
  </si>
  <si>
    <t>GO:0030097</t>
  </si>
  <si>
    <t>myeloid cell homeostasis</t>
  </si>
  <si>
    <t>GO:0002262</t>
  </si>
  <si>
    <t>erythrocyte homeostasis</t>
  </si>
  <si>
    <t>GO:0034101</t>
  </si>
  <si>
    <t>erythrocyte differentiation</t>
  </si>
  <si>
    <t>GO:0030218</t>
  </si>
  <si>
    <t>cellular catabolic process</t>
  </si>
  <si>
    <t>GO:0044248</t>
  </si>
  <si>
    <t>YZGene022239,YZGene002607,YZGene013705,YZGene019486,YZGene031110,YZGene035951,YZGene017718,YZGene007918,YZGene011163,YZGene037762,YZGene000498,YZGene007093,YZGene015491,YZGene037271,YZGene016358,YZGene018501,YZGene035070,YZGene002179,YZGene035060,YZGene031932,YZGene035068,YZGene026581,YZGene035055,YZGene035051,YZGene004786,YZGene035049,YZGene015074,YZGene030680,YZGene015030,YZGene026167,YZGene034333,YZGene002754,YZGene010356,YZGene028092,YZGene025804,YZGene006295,YZGene006296,YZGene006297,YZGene006298,YZGene006299,YZGene033087,YZGene003680,YZGene003205,YZGene035250,YZGene005822,YZGene018642,YZGene027104,YZGene036039,YZGene036037,YZGene036032,YZGene016432,YZGene024029,YZGene024028,YZGene024027,YZGene024026,YZGene024032,YZGene024031,YZGene024030,YZGene019577,YZGene022730,YZGene026294,YZGene036083,YZGene003184,YZGene037966,YZGene013519,YZGene015782,YZGene015784,YZGene005501,YZGene026404,YZGene035336,YZGene003730,YZGene024197,YZGene026360,YZGene026365,YZGene037019,YZGene004575,YZGene001041,YZGene006737,YZGene014960,YZGene008267,YZGene023408,YZGene022575,YZGene022572,YZGene022573,YZGene022530,YZGene035483,YZGene015402,YZGene015407,YZGene021298,YZGene037645,YZGene023005,YZGene033256,YZGene031855,YZGene031857,YZGene031862,YZGene031864,YZGene031860,YZGene002075,YZGene031853,YZGene007704,YZGene022514,YZGene006469,YZGene017579,YZGene017578,YZGene031867,YZGene031868,YZGene031871,YZGene031872,YZGene017582,YZGene017581,YZGene017580,</t>
  </si>
  <si>
    <t>diterpenoid catabolic process</t>
  </si>
  <si>
    <t>GO:0016103</t>
  </si>
  <si>
    <t>cellular response to salt</t>
  </si>
  <si>
    <t>GO:1902075</t>
  </si>
  <si>
    <t>YZGene031932,YZGene003680,YZGene005822,YZGene018642,YZGene016432,YZGene024029,YZGene024027,YZGene024026,YZGene024031,YZGene026294,YZGene036083,YZGene003730,YZGene012317,YZGene008267,YZGene033256,YZGene031857,YZGene031862,YZGene031864,YZGene006469,YZGene017579,YZGene017578,YZGene031867,YZGene031868,YZGene031871,YZGene017582,YZGene017581,</t>
  </si>
  <si>
    <t>amide biosynthetic process</t>
  </si>
  <si>
    <t>GO:0043604</t>
  </si>
  <si>
    <t>YZGene031150,YZGene031149,YZGene031127,YZGene031128,YZGene022650,YZGene000498,YZGene026600,YZGene006552,YZGene007400,YZGene035070,YZGene035060,YZGene035068,YZGene026581,YZGene035055,YZGene035051,YZGene035049,YZGene028741,YZGene039029,YZGene033706,YZGene007410,YZGene007421,YZGene008016,YZGene028075,YZGene027649,YZGene002304,YZGene015597,YZGene015123,YZGene028035,YZGene022710,YZGene039122,YZGene035782,YZGene033558,YZGene028195,YZGene002811,YZGene005501,YZGene038866,YZGene002406,YZGene002405,YZGene025995,YZGene003265,YZGene001034,YZGene001033,YZGene026335,YZGene001038,YZGene001037,YZGene026321,YZGene026327,YZGene006737,YZGene019681,YZGene022831,YZGene019643,YZGene006335,YZGene031753,YZGene014942,YZGene035477,YZGene035469,YZGene036764,YZGene026036,YZGene003373,YZGene007367,YZGene007330,YZGene007343,YZGene007309,</t>
  </si>
  <si>
    <t>tRNA metabolic process</t>
  </si>
  <si>
    <t>GO:0006399</t>
  </si>
  <si>
    <t>YZGene031150,YZGene031127,YZGene000498,YZGene026600,YZGene035070,YZGene035060,YZGene035068,YZGene035055,YZGene035051,YZGene035049,YZGene033706,YZGene008016,YZGene015597,YZGene015123,YZGene035782,YZGene028195,YZGene002811,YZGene002406,YZGene025995,YZGene003265,YZGene001033,YZGene001038,YZGene006737,YZGene022831,YZGene006335,YZGene031753,YZGene014942,YZGene035477,YZGene035469,YZGene036764,YZGene026036,YZGene003373,</t>
  </si>
  <si>
    <t>protein modification by small protein removal</t>
  </si>
  <si>
    <t>GO:0070646</t>
  </si>
  <si>
    <t>activation of cysteine-type endopeptidase activity involved in apoptotic process</t>
  </si>
  <si>
    <t>GO:0006919</t>
  </si>
  <si>
    <t>flavonol metabolic process</t>
  </si>
  <si>
    <t>GO:0051554</t>
  </si>
  <si>
    <t>YZGene020117,YZGene020108,YZGene008881,YZGene008882,YZGene008878,YZGene008877,YZGene029797,YZGene022496,YZGene018080,YZGene018069,YZGene018068,YZGene018067,YZGene018066,YZGene018072,YZGene018071,YZGene018070,YZGene018075,</t>
  </si>
  <si>
    <t>flavonol biosynthetic process</t>
  </si>
  <si>
    <t>GO:0051555</t>
  </si>
  <si>
    <t>response to karrikin</t>
  </si>
  <si>
    <t>GO:0080167</t>
  </si>
  <si>
    <t>YZGene031932,YZGene006298,YZGene006299,YZGene003680,YZGene012108,YZGene005822,YZGene018642,YZGene016432,YZGene024029,YZGene024027,YZGene024026,YZGene024031,YZGene026294,YZGene036083,YZGene003730,YZGene008267,YZGene033256,YZGene031857,YZGene031862,YZGene031864,YZGene024294,YZGene006469,YZGene017579,YZGene017578,YZGene031867,YZGene031868,YZGene031871,YZGene017582,YZGene017581,</t>
  </si>
  <si>
    <t>regulation of myeloid cell differentiation</t>
  </si>
  <si>
    <t>GO:0045637</t>
  </si>
  <si>
    <t>positive regulation of DNA repair</t>
  </si>
  <si>
    <t>GO:0045739</t>
  </si>
  <si>
    <t>error-prone translesion synthesis</t>
  </si>
  <si>
    <t>GO:0042276</t>
  </si>
  <si>
    <t>myeloid cell differentiation</t>
  </si>
  <si>
    <t>GO:0030099</t>
  </si>
  <si>
    <t>cytochrome complex assembly</t>
  </si>
  <si>
    <t>GO:0017004</t>
  </si>
  <si>
    <t>YZGene013705,YZGene007405,YZGene007415,YZGene026310,YZGene026316,YZGene004575,YZGene026347,YZGene026339,YZGene007398,YZGene007373,YZGene007381,YZGene007356,YZGene007364,YZGene007325,YZGene007306,</t>
  </si>
  <si>
    <t>catabolic process</t>
  </si>
  <si>
    <t>GO:0009056</t>
  </si>
  <si>
    <t>YZGene022239,YZGene002607,YZGene013705,YZGene011506,YZGene011509,YZGene019486,YZGene031110,YZGene035951,YZGene017718,YZGene007918,YZGene011163,YZGene037762,YZGene000498,YZGene007093,YZGene015491,YZGene037271,YZGene016358,YZGene018501,YZGene035070,YZGene002179,YZGene035060,YZGene031932,YZGene035068,YZGene026581,YZGene035055,YZGene035051,YZGene004786,YZGene035049,YZGene015074,YZGene030680,YZGene015030,YZGene026167,YZGene034333,YZGene002754,YZGene010356,YZGene028092,YZGene025804,YZGene006295,YZGene006296,YZGene006297,YZGene006298,YZGene006299,YZGene033087,YZGene003680,YZGene003205,YZGene035250,YZGene005822,YZGene018642,YZGene027104,YZGene036039,YZGene036037,YZGene036032,YZGene016432,YZGene024029,YZGene024028,YZGene024027,YZGene024026,YZGene024032,YZGene024031,YZGene024030,YZGene019577,YZGene022730,YZGene026294,YZGene036083,YZGene003184,YZGene037966,YZGene013519,YZGene015782,YZGene015784,YZGene005501,YZGene026404,YZGene027738,YZGene035336,YZGene003730,YZGene024197,YZGene026360,YZGene026365,YZGene037019,YZGene004575,YZGene001041,YZGene006737,YZGene014960,YZGene008267,YZGene023408,YZGene022575,YZGene022572,YZGene022573,YZGene022530,YZGene035483,YZGene015402,YZGene015407,YZGene021298,YZGene037645,YZGene023005,YZGene033256,YZGene031855,YZGene031857,YZGene031862,YZGene031864,YZGene031860,YZGene002075,YZGene031853,YZGene007704,YZGene022514,YZGene006469,YZGene017579,YZGene017578,YZGene031867,YZGene031868,YZGene031871,YZGene031872,YZGene017582,YZGene017581,YZGene017580,</t>
  </si>
  <si>
    <t>obsolete positive regulation of response to DNA damage stimulus</t>
  </si>
  <si>
    <t>GO:2001022</t>
  </si>
  <si>
    <t>negative regulation of ubiquitin-dependent protein catabolic process</t>
  </si>
  <si>
    <t>GO:2000059</t>
  </si>
  <si>
    <t>negative regulation of proteasomal ubiquitin-dependent protein catabolic process</t>
  </si>
  <si>
    <t>GO:0032435</t>
  </si>
  <si>
    <t>homeostasis of number of cells</t>
  </si>
  <si>
    <t>GO:0048872</t>
  </si>
  <si>
    <t>flavone metabolic process</t>
  </si>
  <si>
    <t>GO:0051552</t>
  </si>
  <si>
    <t>flavone biosynthetic process</t>
  </si>
  <si>
    <t>GO:0051553</t>
  </si>
  <si>
    <t>terpenoid metabolic process</t>
  </si>
  <si>
    <t>GO:0006721</t>
  </si>
  <si>
    <t>YZGene002607,YZGene007918,YZGene002179,YZGene015074,YZGene015030,YZGene026167,YZGene003205,YZGene026759,YZGene019577,YZGene003192,YZGene003176,YZGene003184,YZGene002856,YZGene002823,YZGene002474,YZGene001593,YZGene037019,YZGene014960,YZGene016724,YZGene016723,YZGene016728,YZGene016729,YZGene016726,YZGene035483,YZGene016731,YZGene016732,YZGene016730,YZGene023005,YZGene031858,YZGene031865,YZGene007704,YZGene022511,YZGene031869,YZGene031873,YZGene031876,</t>
  </si>
  <si>
    <t>negative regulation of proteolysis involved in protein catabolic process</t>
  </si>
  <si>
    <t>GO:1903051</t>
  </si>
  <si>
    <t>negative regulation of proteasomal protein catabolic process</t>
  </si>
  <si>
    <t>GO:1901799</t>
  </si>
  <si>
    <t>nuclear-transcribed mRNA catabolic process, non-stop decay</t>
  </si>
  <si>
    <t>GO:0070481</t>
  </si>
  <si>
    <t>nonfunctional rRNA decay</t>
  </si>
  <si>
    <t>GO:0070651</t>
  </si>
  <si>
    <t>nuclear polyadenylation-dependent mRNA catabolic process</t>
  </si>
  <si>
    <t>GO:0071042</t>
  </si>
  <si>
    <t>polyadenylation-dependent mRNA catabolic process</t>
  </si>
  <si>
    <t>GO:0071047</t>
  </si>
  <si>
    <t>U1 snRNA 3'-end processing</t>
  </si>
  <si>
    <t>GO:0034473</t>
  </si>
  <si>
    <t>U5 snRNA 3'-end processing</t>
  </si>
  <si>
    <t>GO:0034476</t>
  </si>
  <si>
    <t>gibberellin metabolic process</t>
  </si>
  <si>
    <t>GO:0009685</t>
  </si>
  <si>
    <t>negative regulation of protein catabolic process</t>
  </si>
  <si>
    <t>GO:0042177</t>
  </si>
  <si>
    <t>multicellular organismal-level homeostasis</t>
  </si>
  <si>
    <t>GO:0048871</t>
  </si>
  <si>
    <t>YZGene022239,YZGene011163,YZGene015491,YZGene037271,YZGene002754,YZGene025804,YZGene035250,YZGene037966,YZGene016724,YZGene016723,YZGene016728,YZGene016729,YZGene016726,YZGene016731,YZGene016732,YZGene016730,YZGene015402,YZGene015407,YZGene021298,YZGene022514,</t>
  </si>
  <si>
    <t>reactive oxygen species metabolic process</t>
  </si>
  <si>
    <t>GO:0072593</t>
  </si>
  <si>
    <t>translesion synthesis</t>
  </si>
  <si>
    <t>GO:0019985</t>
  </si>
  <si>
    <t>obsolete exonucleolytic trimming involved in rRNA processing</t>
  </si>
  <si>
    <t>GO:0000459</t>
  </si>
  <si>
    <t>exonucleolytic trimming to generate mature 3'-end of 5.8S rRNA from tricistronic rRNA transcript (SSU-rRNA, 5.8S rRNA, LSU-rRNA)</t>
  </si>
  <si>
    <t>GO:0000467</t>
  </si>
  <si>
    <t>nuclear polyadenylation-dependent tRNA catabolic process</t>
  </si>
  <si>
    <t>GO:0071038</t>
  </si>
  <si>
    <t>tRNA surveillance</t>
  </si>
  <si>
    <t>GO:0106354</t>
  </si>
  <si>
    <t>hormone catabolic process</t>
  </si>
  <si>
    <t>GO:0042447</t>
  </si>
  <si>
    <t>regulation of body fluid levels</t>
  </si>
  <si>
    <t>GO:0050878</t>
  </si>
  <si>
    <t>YZGene001368,YZGene010123,YZGene016724,YZGene016723,YZGene016728,YZGene016729,YZGene016726,YZGene016731,YZGene016732,YZGene016730,</t>
  </si>
  <si>
    <t>regulation of immune system process</t>
  </si>
  <si>
    <t>GO:0002682</t>
  </si>
  <si>
    <t>YZGene022239,YZGene012863,YZGene012867,YZGene012869,YZGene011163,YZGene015491,YZGene037271,YZGene006515,YZGene002754,YZGene021432,YZGene021429,YZGene025804,YZGene021448,YZGene035250,YZGene038706,YZGene001442,YZGene001444,YZGene001449,YZGene001448,YZGene038691,YZGene038680,YZGene038678,YZGene038667,YZGene037966,YZGene037497,YZGene036135,YZGene029433,YZGene003432,YZGene015402,YZGene015407,YZGene021298,YZGene022514,YZGene000708,</t>
  </si>
  <si>
    <t>terpenoid catabolic process</t>
  </si>
  <si>
    <t>GO:0016115</t>
  </si>
  <si>
    <t>isoprenoid metabolic process</t>
  </si>
  <si>
    <t>GO:0006720</t>
  </si>
  <si>
    <t>isoprenoid catabolic process</t>
  </si>
  <si>
    <t>GO:0008300</t>
  </si>
  <si>
    <t>defense response</t>
  </si>
  <si>
    <t>GO:0006952</t>
  </si>
  <si>
    <t>YZGene012860,YZGene012861,YZGene012862,YZGene012863,YZGene012864,YZGene012865,YZGene012866,YZGene012867,YZGene012868,YZGene012858,YZGene012859,YZGene012869,YZGene034634,YZGene012854,YZGene012855,YZGene012856,YZGene003547,YZGene028829,YZGene015987,YZGene015988,YZGene015986,YZGene033387,YZGene014634,YZGene038130,YZGene038139,YZGene038135,YZGene038132,YZGene038128,YZGene006515,YZGene005637,YZGene005645,YZGene005646,YZGene004931,YZGene004937,YZGene032108,YZGene033446,YZGene033443,YZGene033441,YZGene033436,YZGene032105,YZGene033431,YZGene021432,YZGene033419,YZGene033423,YZGene021429,YZGene021448,YZGene033408,YZGene033411,YZGene004981,YZGene004987,YZGene004985,YZGene004989,YZGene004994,YZGene004996,YZGene012108,YZGene004962,YZGene004973,YZGene004976,YZGene004978,YZGene038706,YZGene001442,YZGene004953,YZGene001444,YZGene001449,YZGene004957,YZGene001448,YZGene038691,YZGene028893,YZGene038680,YZGene038678,YZGene038667,YZGene033582,YZGene005095,YZGene005091,YZGene005084,YZGene005086,YZGene005082,YZGene005089,YZGene015782,YZGene015784,YZGene034499,YZGene003761,YZGene038841,YZGene035319,YZGene031734,YZGene037497,YZGene036135,YZGene005031,YZGene005032,YZGene005010,YZGene029433,YZGene005005,YZGene005008,YZGene003432,YZGene032310,YZGene034953,YZGene000708,YZGene034925,</t>
  </si>
  <si>
    <t>positive regulation of DNA biosynthetic process</t>
  </si>
  <si>
    <t>GO:2000573</t>
  </si>
  <si>
    <t>postreplication repair</t>
  </si>
  <si>
    <t>GO:0006301</t>
  </si>
  <si>
    <t>DNA synthesis involved in DNA repair</t>
  </si>
  <si>
    <t>GO:0000731</t>
  </si>
  <si>
    <t>U4 snRNA 3'-end processing</t>
  </si>
  <si>
    <t>GO:0034475</t>
  </si>
  <si>
    <t>tRNA catabolic process</t>
  </si>
  <si>
    <t>GO:0016078</t>
  </si>
  <si>
    <t>obsolete regulation of response to DNA damage stimulus</t>
  </si>
  <si>
    <t>GO:2001020</t>
  </si>
  <si>
    <t>YZGene022239,YZGene011163,YZGene015491,YZGene037271,YZGene013404,YZGene002754,YZGene025804,YZGene035250,YZGene037966,YZGene033575,YZGene015402,YZGene015407,YZGene021298,YZGene022514,</t>
  </si>
  <si>
    <t>embryo development ending in birth or egg hatching</t>
  </si>
  <si>
    <t>GO:0009792</t>
  </si>
  <si>
    <t>diterpenoid metabolic process</t>
  </si>
  <si>
    <t>GO:0016101</t>
  </si>
  <si>
    <t>positive regulation of cysteine-type endopeptidase activity</t>
  </si>
  <si>
    <t>GO:2001056</t>
  </si>
  <si>
    <t>positive regulation of cysteine-type endopeptidase activity involved in apoptotic process</t>
  </si>
  <si>
    <t>GO:0043280</t>
  </si>
  <si>
    <t>positive regulation of defense response to bacterium</t>
  </si>
  <si>
    <t>GO:1900426</t>
  </si>
  <si>
    <t>YZGene012863,YZGene012867,YZGene012869,YZGene006515,YZGene021432,YZGene021429,YZGene021448,YZGene001442,YZGene001444,YZGene001449,YZGene001448,</t>
  </si>
  <si>
    <t>organonitrogen compound metabolic process</t>
  </si>
  <si>
    <t>GO:1901564</t>
  </si>
  <si>
    <t>YZGene022239,YZGene032029,YZGene031162,YZGene031150,YZGene031149,YZGene001746,YZGene001745,YZGene011506,YZGene031127,YZGene031128,YZGene011509,YZGene019486,YZGene022650,YZGene035951,YZGene017718,YZGene011163,YZGene001368,YZGene037762,YZGene000498,YZGene007093,YZGene022254,YZGene026600,YZGene038130,YZGene038139,YZGene038135,YZGene015491,YZGene038132,YZGene037271,YZGene016358,YZGene006552,YZGene038128,YZGene007400,YZGene018501,YZGene035070,YZGene035060,YZGene031932,YZGene035068,YZGene026581,YZGene035055,YZGene035051,YZGene035049,YZGene028741,YZGene030227,YZGene039029,YZGene033706,YZGene030680,YZGene007410,YZGene008749,YZGene007421,YZGene013404,YZGene002754,YZGene035637,YZGene010356,YZGene028092,YZGene008016,YZGene028075,YZGene025804,YZGene006295,YZGene006296,YZGene006297,YZGene006298,YZGene006299,YZGene033087,YZGene027649,YZGene026780,YZGene003680,YZGene035250,YZGene012124,YZGene002304,YZGene005822,YZGene028908,YZGene013421,YZGene038706,YZGene018642,YZGene019976,YZGene019978,YZGene019980,YZGene015597,YZGene027104,YZGene015123,YZGene038691,YZGene036039,YZGene036037,YZGene036032,YZGene038680,YZGene014251,YZGene016432,YZGene024029,YZGene024028,YZGene024027,YZGene024026,YZGene038678,YZGene024032,YZGene024031,YZGene024030,YZGene038667,YZGene033874,YZGene010770,YZGene028035,YZGene022730,YZGene003191,YZGene022710,YZGene039122,YZGene026294,YZGene036083,YZGene037966,YZGene035782,YZGene000205,YZGene000207,YZGene000209,YZGene033582,YZGene033575,YZGene033558,YZGene028195,YZGene030029,YZGene030031,YZGene021548,YZGene030026,YZGene030027,YZGene030028,YZGene002811,YZGene030924,YZGene030926,YZGene030920,YZGene015782,YZGene015784,YZGene005501,YZGene038866,YZGene026404,YZGene027738,YZGene035336,YZGene003730,YZGene002406,YZGene002405,YZGene025995,YZGene031734,YZGene004131,YZGene024197,YZGene026360,YZGene027210,YZGene026365,YZGene003265,YZGene004117,YZGene037497,YZGene005896,YZGene027208,YZGene027207,YZGene027209,YZGene001034,YZGene001033,YZGene026335,YZGene001038,YZGene036135,YZGene001037,YZGene001041,YZGene026321,YZGene026327,YZGene006737,YZGene030016,YZGene019681,YZGene028131,YZGene022831,YZGene019643,YZGene006335,YZGene029433,YZGene031753,YZGene010123,YZGene014942,YZGene008267,YZGene023408,YZGene022575,YZGene022572,YZGene022573,YZGene014932,YZGene017179,YZGene017178,YZGene017171,YZGene017170,YZGene017175,YZGene017173,YZGene017172,YZGene022530,YZGene003432,YZGene011060,YZGene015402,YZGene015407,YZGene035477,YZGene037652,YZGene021298,YZGene035469,YZGene037645,YZGene025649,YZGene033256,YZGene036764,YZGene031855,YZGene031857,YZGene031862,YZGene031864,YZGene026036,YZGene031860,YZGene002075,YZGene031853,YZGene003373,YZGene030969,YZGene030954,YZGene030947,YZGene030937,YZGene030938,YZGene017168,YZGene022514,YZGene017169,YZGene007367,YZGene007330,YZGene000708,YZGene007343,YZGene006469,YZGene037195,YZGene017579,YZGene017578,YZGene031867,YZGene031868,YZGene031871,YZGene031872,YZGene017582,YZGene017581,YZGene017580,YZGene007309,</t>
  </si>
  <si>
    <t>snRNA 3'-end processing</t>
  </si>
  <si>
    <t>GO:0034472</t>
  </si>
  <si>
    <t>regulation of protein localization</t>
  </si>
  <si>
    <t>GO:0032880</t>
  </si>
  <si>
    <t>YZGene022239,YZGene031149,YZGene031128,YZGene011163,YZGene015491,YZGene037271,YZGene002754,YZGene025804,YZGene035250,YZGene037966,YZGene033558,YZGene038866,YZGene002405,YZGene001034,YZGene001037,YZGene015402,YZGene015407,YZGene021298,YZGene022514,</t>
  </si>
  <si>
    <t>positive regulation of endopeptidase activity</t>
  </si>
  <si>
    <t>GO:0010950</t>
  </si>
  <si>
    <t>positive regulation of peptidase activity</t>
  </si>
  <si>
    <t>GO:0010952</t>
  </si>
  <si>
    <t>pigment biosynthetic process</t>
  </si>
  <si>
    <t>GO:0046148</t>
  </si>
  <si>
    <t>YZGene020117,YZGene020108,YZGene008881,YZGene008882,YZGene008878,YZGene008877,YZGene029797,YZGene022496,YZGene018080,YZGene018069,YZGene018068,YZGene018067,YZGene018066,YZGene018072,YZGene018071,YZGene018070,YZGene018075,YZGene016724,YZGene016723,YZGene016728,YZGene016729,YZGene016726,YZGene016731,YZGene016732,YZGene016730,</t>
  </si>
  <si>
    <t>nuclear-transcribed mRNA catabolic process, 3'-5' exonucleolytic nonsense-mediated decay</t>
  </si>
  <si>
    <t>GO:0070478</t>
  </si>
  <si>
    <t>multicellular organismal-level chemical homeostasis</t>
  </si>
  <si>
    <t>GO:0140962</t>
  </si>
  <si>
    <t>multicellular organismal-level water homeostasis</t>
  </si>
  <si>
    <t>GO:0050891</t>
  </si>
  <si>
    <t>regulation of cysteine-type endopeptidase activity</t>
  </si>
  <si>
    <t>GO:2000116</t>
  </si>
  <si>
    <t>YZGene022239,YZGene011163,YZGene015491,YZGene037271,YZGene002754,YZGene025804,YZGene035250,YZGene010770,YZGene037966,YZGene015402,YZGene015407,YZGene021298,YZGene022514,</t>
  </si>
  <si>
    <t>regulation of cysteine-type endopeptidase activity involved in apoptotic process</t>
  </si>
  <si>
    <t>GO:0043281</t>
  </si>
  <si>
    <t>regulation of DNA biosynthetic process</t>
  </si>
  <si>
    <t>GO:2000278</t>
  </si>
  <si>
    <t>nuclear ncRNA surveillance</t>
  </si>
  <si>
    <t>GO:0071029</t>
  </si>
  <si>
    <t>nuclear polyadenylation-dependent rRNA catabolic process</t>
  </si>
  <si>
    <t>GO:0071035</t>
  </si>
  <si>
    <t>nuclear polyadenylation-dependent ncRNA catabolic process</t>
  </si>
  <si>
    <t>GO:0071046</t>
  </si>
  <si>
    <t>cellular response to acid chemical</t>
  </si>
  <si>
    <t>GO:0071229</t>
  </si>
  <si>
    <t>YZGene012863,YZGene012867,YZGene012869,YZGene031932,YZGene006515,YZGene021432,YZGene021429,YZGene021448,YZGene003680,YZGene005822,YZGene001442,YZGene001444,YZGene001449,YZGene001448,YZGene018642,YZGene016432,YZGene024029,YZGene024027,YZGene024026,YZGene024031,YZGene003192,YZGene026294,YZGene003176,YZGene036083,YZGene002856,YZGene002823,YZGene001593,YZGene003730,YZGene028131,YZGene008267,YZGene033256,YZGene031857,YZGene031862,YZGene031864,YZGene006469,YZGene017579,YZGene017578,YZGene031867,YZGene031868,YZGene031871,YZGene017582,YZGene017581,</t>
  </si>
  <si>
    <t>negative regulation of proteolysis</t>
  </si>
  <si>
    <t>GO:0045861</t>
  </si>
  <si>
    <t>regulation of Toll signaling pathway</t>
  </si>
  <si>
    <t>GO:0008592</t>
  </si>
  <si>
    <t>negative regulation of Toll signaling pathway</t>
  </si>
  <si>
    <t>GO:0045751</t>
  </si>
  <si>
    <t>dendritic spine organization</t>
  </si>
  <si>
    <t>GO:0097061</t>
  </si>
  <si>
    <t>central nervous system projection neuron axonogenesis</t>
  </si>
  <si>
    <t>GO:0021952</t>
  </si>
  <si>
    <t>central nervous system neuron axonogenesis</t>
  </si>
  <si>
    <t>GO:0021955</t>
  </si>
  <si>
    <t>neuron projection organization</t>
  </si>
  <si>
    <t>GO:0106027</t>
  </si>
  <si>
    <t>dendritic spine development</t>
  </si>
  <si>
    <t>GO:0060996</t>
  </si>
  <si>
    <t>dendritic spine morphogenesis</t>
  </si>
  <si>
    <t>GO:0060997</t>
  </si>
  <si>
    <t>Toll signaling pathway</t>
  </si>
  <si>
    <t>GO:0008063</t>
  </si>
  <si>
    <t>systemic acquired resistance, salicylic acid mediated signaling pathway</t>
  </si>
  <si>
    <t>GO:0009862</t>
  </si>
  <si>
    <t>polyadenylation-dependent RNA catabolic process</t>
  </si>
  <si>
    <t>GO:0043633</t>
  </si>
  <si>
    <t>polyadenylation-dependent ncRNA catabolic process</t>
  </si>
  <si>
    <t>GO:0043634</t>
  </si>
  <si>
    <t>nuclear mRNA surveillance</t>
  </si>
  <si>
    <t>GO:0071028</t>
  </si>
  <si>
    <t>regulation of DNA repair</t>
  </si>
  <si>
    <t>GO:0006282</t>
  </si>
  <si>
    <t>cell communication</t>
  </si>
  <si>
    <t>GO:0007154</t>
  </si>
  <si>
    <t>YZGene022239,YZGene012863,YZGene012867,YZGene012869,YZGene034635,YZGene034634,YZGene034631,YZGene034633,YZGene032090,YZGene032097,YZGene032094,YZGene011163,YZGene003547,YZGene028829,YZGene033387,YZGene033386,YZGene014634,YZGene015491,YZGene037271,YZGene006552,YZGene031932,YZGene006515,YZGene028741,YZGene013404,YZGene002754,YZGene004931,YZGene004937,YZGene032108,YZGene033446,YZGene033443,YZGene033441,YZGene033436,YZGene032105,YZGene032100,YZGene033431,YZGene007167,YZGene021432,YZGene033419,YZGene033423,YZGene021429,YZGene025804,YZGene021448,YZGene033408,YZGene033411,YZGene003680,YZGene035250,YZGene004981,YZGene004987,YZGene004985,YZGene004989,YZGene004994,YZGene004996,YZGene004962,YZGene004973,YZGene004976,YZGene005822,YZGene004978,YZGene001442,YZGene004953,YZGene001444,YZGene001449,YZGene004957,YZGene001448,YZGene018642,YZGene003591,YZGene016432,YZGene024029,YZGene024027,YZGene024026,YZGene024031,YZGene033404,YZGene003192,YZGene026294,YZGene003176,YZGene036083,YZGene037966,YZGene013519,YZGene033575,YZGene002856,YZGene005095,YZGene005091,YZGene002823,YZGene005084,YZGene005086,YZGene005082,YZGene005089,YZGene006819,YZGene006822,YZGene001593,YZGene006811,YZGene003730,YZGene006798,YZGene037497,YZGene036135,YZGene005031,YZGene005032,YZGene028131,YZGene005010,YZGene005003,YZGene029433,YZGene005005,YZGene005001,YZGene005008,YZGene008267,YZGene003432,YZGene016724,YZGene016723,YZGene016728,YZGene016729,YZGene016726,YZGene016731,YZGene016732,YZGene016730,YZGene015402,YZGene015407,YZGene021298,YZGene033256,YZGene031857,YZGene031862,YZGene031864,YZGene032310,YZGene022514,YZGene034953,YZGene000708,YZGene034925,YZGene006469,YZGene017579,YZGene017578,YZGene031867,YZGene031868,YZGene031871,YZGene017582,YZGene017581,</t>
  </si>
  <si>
    <t>positive regulation of cellular metabolic process</t>
  </si>
  <si>
    <t>GO:0031325</t>
  </si>
  <si>
    <t>YZGene022239,YZGene012860,YZGene012861,YZGene012862,YZGene012863,YZGene012864,YZGene012865,YZGene012866,YZGene012867,YZGene012868,YZGene012858,YZGene012859,YZGene012869,YZGene012854,YZGene012855,YZGene012856,YZGene011163,YZGene015987,YZGene015988,YZGene015986,YZGene000498,YZGene015491,YZGene037271,YZGene035070,YZGene035060,YZGene035068,YZGene026581,YZGene035055,YZGene006515,YZGene035051,YZGene035049,YZGene008749,YZGene013404,YZGene002754,YZGene021432,YZGene028075,YZGene021429,YZGene025804,YZGene021448,YZGene027649,YZGene035250,YZGene001442,YZGene001444,YZGene001449,YZGene001448,YZGene003591,YZGene028035,YZGene039122,YZGene037966,YZGene033575,YZGene030029,YZGene030031,YZGene030026,YZGene030027,YZGene028189,YZGene030028,YZGene027767,YZGene005501,YZGene003761,YZGene006737,YZGene030016,YZGene028178,YZGene028131,YZGene028118,YZGene033933,YZGene015402,YZGene015407,YZGene021298,YZGene027839,YZGene027828,YZGene022514,</t>
  </si>
  <si>
    <t>rRNA 3'-end processing</t>
  </si>
  <si>
    <t>GO:0031125</t>
  </si>
  <si>
    <t>regulation of endopeptidase activity</t>
  </si>
  <si>
    <t>GO:0052548</t>
  </si>
  <si>
    <t>mitochondrial translation</t>
  </si>
  <si>
    <t>GO:0032543</t>
  </si>
  <si>
    <t>regulation of cell development</t>
  </si>
  <si>
    <t>GO:0060284</t>
  </si>
  <si>
    <t>positive regulation of apoptotic process</t>
  </si>
  <si>
    <t>GO:0043065</t>
  </si>
  <si>
    <t>response to red light</t>
  </si>
  <si>
    <t>GO:0010114</t>
  </si>
  <si>
    <t>YZGene003192,YZGene003176,YZGene002856,YZGene002823,YZGene001593,YZGene016724,YZGene016723,YZGene016728,YZGene016729,YZGene016726,YZGene016731,YZGene016732,YZGene016730,</t>
  </si>
  <si>
    <t>dendrite morphogenesis</t>
  </si>
  <si>
    <t>GO:0048813</t>
  </si>
  <si>
    <t>nuclear-transcribed mRNA catabolic process, exonucleolytic, 3'-5'</t>
  </si>
  <si>
    <t>GO:0034427</t>
  </si>
  <si>
    <t>xanthophyll biosynthetic process</t>
  </si>
  <si>
    <t>GO:0016123</t>
  </si>
  <si>
    <t>abaxial cell fate specification</t>
  </si>
  <si>
    <t>GO:0010158</t>
  </si>
  <si>
    <t>YZGene015013,YZGene011074,YZGene007149,YZGene014769,YZGene014771,YZGene007217,YZGene037162,</t>
  </si>
  <si>
    <t>regulation of peptidase activity</t>
  </si>
  <si>
    <t>GO:0052547</t>
  </si>
  <si>
    <t>nuclear RNA surveillance</t>
  </si>
  <si>
    <t>GO:0071027</t>
  </si>
  <si>
    <t>rRNA catabolic process</t>
  </si>
  <si>
    <t>GO:0016075</t>
  </si>
  <si>
    <t>organic hydroxy compound biosynthetic process</t>
  </si>
  <si>
    <t>GO:1901617</t>
  </si>
  <si>
    <t>YZGene020117,YZGene020108,YZGene008881,YZGene008882,YZGene008878,YZGene008877,YZGene029797,YZGene005501,YZGene022496,YZGene018080,YZGene018069,YZGene018068,YZGene018067,YZGene018066,YZGene018072,YZGene018071,YZGene018070,YZGene018075,YZGene014904,YZGene016724,YZGene016723,YZGene016728,YZGene016729,YZGene016726,YZGene016731,YZGene016732,YZGene016730,</t>
  </si>
  <si>
    <t>plant-type primary cell wall biogenesis</t>
  </si>
  <si>
    <t>GO:0009833</t>
  </si>
  <si>
    <t>organic substance catabolic process</t>
  </si>
  <si>
    <t>GO:1901575</t>
  </si>
  <si>
    <t>YZGene022239,YZGene002607,YZGene013705,YZGene011506,YZGene011509,YZGene031110,YZGene017718,YZGene007918,YZGene011163,YZGene000498,YZGene007093,YZGene015491,YZGene037271,YZGene035070,YZGene002179,YZGene035060,YZGene031932,YZGene035068,YZGene026581,YZGene035055,YZGene035051,YZGene004786,YZGene035049,YZGene015074,YZGene015030,YZGene026167,YZGene034333,YZGene002754,YZGene025804,YZGene006295,YZGene006296,YZGene006297,YZGene006298,YZGene006299,YZGene003680,YZGene003205,YZGene035250,YZGene005822,YZGene018642,YZGene036039,YZGene036037,YZGene036032,YZGene016432,YZGene024029,YZGene024027,YZGene024026,YZGene024031,YZGene019577,YZGene022730,YZGene026294,YZGene036083,YZGene003184,YZGene037966,YZGene015782,YZGene015784,YZGene026404,YZGene027738,YZGene035336,YZGene003730,YZGene024197,YZGene026360,YZGene026365,YZGene037019,YZGene004575,YZGene006737,YZGene014960,YZGene008267,YZGene022575,YZGene022572,YZGene022573,YZGene022530,YZGene035483,YZGene015402,YZGene015407,YZGene021298,YZGene023005,YZGene033256,YZGene031857,YZGene031862,YZGene031864,YZGene007704,YZGene022514,YZGene006469,YZGene017579,YZGene017578,YZGene031867,YZGene031868,YZGene031871,YZGene017582,YZGene017581,</t>
  </si>
  <si>
    <t>apoptotic signaling pathway</t>
  </si>
  <si>
    <t>GO:0097190</t>
  </si>
  <si>
    <t>cellular response to extracellular stimulus</t>
  </si>
  <si>
    <t>GO:0031668</t>
  </si>
  <si>
    <t>YZGene006552,YZGene031932,YZGene028741,YZGene003680,YZGene005822,YZGene018642,YZGene016432,YZGene024029,YZGene024027,YZGene024026,YZGene024031,YZGene026294,YZGene036083,YZGene013519,YZGene003730,YZGene008267,YZGene033256,YZGene031857,YZGene031862,YZGene031864,YZGene006469,YZGene017579,YZGene017578,YZGene031867,YZGene031868,YZGene031871,YZGene017582,YZGene017581,</t>
  </si>
  <si>
    <t>regulation of hormone levels</t>
  </si>
  <si>
    <t>GO:0010817</t>
  </si>
  <si>
    <t>YZGene002607,YZGene007918,YZGene015013,YZGene029656,YZGene002179,YZGene011074,YZGene005637,YZGene005645,YZGene005646,YZGene024811,YZGene022600,YZGene015074,YZGene015030,YZGene019408,YZGene026167,YZGene033439,YZGene007149,YZGene003205,YZGene014769,YZGene014771,YZGene019577,YZGene003192,YZGene003176,YZGene003184,YZGene002856,YZGene002823,YZGene008115,YZGene006819,YZGene006822,YZGene001593,YZGene006811,YZGene022496,YZGene012214,YZGene035319,YZGene006798,YZGene037019,YZGene007217,YZGene014960,YZGene024703,YZGene035483,YZGene023005,YZGene037162,YZGene007704,</t>
  </si>
  <si>
    <t>maturation of 5.8S rRNA from tricistronic rRNA transcript (SSU-rRNA, 5.8S rRNA, LSU-rRNA)</t>
  </si>
  <si>
    <t>GO:0000466</t>
  </si>
  <si>
    <t>RNA surveillance</t>
  </si>
  <si>
    <t>GO:0071025</t>
  </si>
  <si>
    <t>snRNA processing</t>
  </si>
  <si>
    <t>GO:0016180</t>
  </si>
  <si>
    <t>cellular response to abiotic stimulus</t>
  </si>
  <si>
    <t>GO:0071214</t>
  </si>
  <si>
    <t>YZGene031932,YZGene003680,YZGene005822,YZGene018642,YZGene003591,YZGene016432,YZGene024029,YZGene024027,YZGene024026,YZGene024031,YZGene026294,YZGene036083,YZGene003730,YZGene008267,YZGene033256,YZGene031857,YZGene031862,YZGene031864,YZGene006469,YZGene017579,YZGene017578,YZGene031867,YZGene031868,YZGene031871,YZGene017582,YZGene017581,</t>
  </si>
  <si>
    <t>cellular response to environmental stimulus</t>
  </si>
  <si>
    <t>GO:0104004</t>
  </si>
  <si>
    <t>aromatic compound catabolic process</t>
  </si>
  <si>
    <t>GO:0019439</t>
  </si>
  <si>
    <t>YZGene000498,YZGene035070,YZGene035060,YZGene031932,YZGene035068,YZGene026581,YZGene035055,YZGene035051,YZGene035049,YZGene003680,YZGene005822,YZGene018642,YZGene016432,YZGene024029,YZGene024027,YZGene024026,YZGene024031,YZGene026294,YZGene036083,YZGene003730,YZGene006737,YZGene008267,YZGene033256,YZGene031857,YZGene031862,YZGene031864,YZGene006469,YZGene017579,YZGene017578,YZGene031867,YZGene031868,YZGene031871,YZGene017582,YZGene017581,</t>
  </si>
  <si>
    <t>response to cold</t>
  </si>
  <si>
    <t>GO:0009409</t>
  </si>
  <si>
    <t>YZGene031932,YZGene008749,YZGene003680,YZGene012108,YZGene005822,YZGene018642,YZGene016432,YZGene024029,YZGene024027,YZGene024026,YZGene024031,YZGene010770,YZGene026294,YZGene036083,YZGene030029,YZGene030031,YZGene030026,YZGene030027,YZGene028189,YZGene030028,YZGene027767,YZGene034499,YZGene038841,YZGene003730,YZGene030016,YZGene028178,YZGene028118,YZGene008267,YZGene027839,YZGene027828,YZGene033256,YZGene031857,YZGene031862,YZGene031864,YZGene006469,YZGene017579,YZGene017578,YZGene031867,YZGene031868,YZGene031871,YZGene017582,YZGene017581,</t>
  </si>
  <si>
    <t>pigment metabolic process</t>
  </si>
  <si>
    <t>GO:0042440</t>
  </si>
  <si>
    <t>response to water deprivation</t>
  </si>
  <si>
    <t>GO:0009414</t>
  </si>
  <si>
    <t>YZGene031932,YZGene008749,YZGene003680,YZGene005822,YZGene018642,YZGene016432,YZGene024029,YZGene024027,YZGene024026,YZGene024031,YZGene010770,YZGene026294,YZGene036083,YZGene030029,YZGene030031,YZGene030026,YZGene030027,YZGene030028,YZGene003730,YZGene030016,YZGene008267,YZGene016724,YZGene016723,YZGene016728,YZGene016729,YZGene016726,YZGene016731,YZGene016732,YZGene016730,YZGene033256,YZGene031857,YZGene031862,YZGene031864,YZGene006469,YZGene017579,YZGene017578,YZGene031867,YZGene031868,YZGene031871,YZGene017582,YZGene017581,</t>
  </si>
  <si>
    <t>regulation of proteasomal ubiquitin-dependent protein catabolic process</t>
  </si>
  <si>
    <t>GO:0032434</t>
  </si>
  <si>
    <t>organic cyclic compound catabolic process</t>
  </si>
  <si>
    <t>GO:1901361</t>
  </si>
  <si>
    <t>YZGene000498,YZGene035070,YZGene035060,YZGene031932,YZGene035068,YZGene026581,YZGene035055,YZGene035051,YZGene004786,YZGene035049,YZGene003680,YZGene005822,YZGene018642,YZGene016432,YZGene024029,YZGene024027,YZGene024026,YZGene024031,YZGene026294,YZGene036083,YZGene003730,YZGene006737,YZGene008267,YZGene033256,YZGene031857,YZGene031862,YZGene031864,YZGene006469,YZGene017579,YZGene017578,YZGene031867,YZGene031868,YZGene031871,YZGene017582,YZGene017581,</t>
  </si>
  <si>
    <t>response to water</t>
  </si>
  <si>
    <t>GO:0009415</t>
  </si>
  <si>
    <t>regulation of ubiquitin-dependent protein catabolic process</t>
  </si>
  <si>
    <t>GO:2000058</t>
  </si>
  <si>
    <t>regulation of defense response to bacterium</t>
  </si>
  <si>
    <t>GO:1900424</t>
  </si>
  <si>
    <t>sesquiterpenoid biosynthetic process</t>
  </si>
  <si>
    <t>GO:0016106</t>
  </si>
  <si>
    <t>YZGene016724,YZGene016723,YZGene016728,YZGene016729,YZGene016726,YZGene016731,YZGene016732,YZGene016730,YZGene031858,YZGene031865,YZGene031869,YZGene031873,YZGene031876,</t>
  </si>
  <si>
    <t>obsolete cleavage involved in rRNA processing</t>
  </si>
  <si>
    <t>GO:0000469</t>
  </si>
  <si>
    <t>xanthophyll metabolic process</t>
  </si>
  <si>
    <t>GO:0016122</t>
  </si>
  <si>
    <t>cellular response to external stimulus</t>
  </si>
  <si>
    <t>GO:0071496</t>
  </si>
  <si>
    <t>larval lymph gland hemocyte differentiation</t>
  </si>
  <si>
    <t>GO:0035168</t>
  </si>
  <si>
    <t>lamellocyte differentiation</t>
  </si>
  <si>
    <t>GO:0035171</t>
  </si>
  <si>
    <t>regulation of lamellocyte differentiation</t>
  </si>
  <si>
    <t>GO:0035203</t>
  </si>
  <si>
    <t>negative regulation of lamellocyte differentiation</t>
  </si>
  <si>
    <t>GO:0035204</t>
  </si>
  <si>
    <t>regulation of hemocyte differentiation</t>
  </si>
  <si>
    <t>GO:0045610</t>
  </si>
  <si>
    <t>negative regulation of hemocyte differentiation</t>
  </si>
  <si>
    <t>GO:0045611</t>
  </si>
  <si>
    <t>regulation of plasmatocyte differentiation</t>
  </si>
  <si>
    <t>GO:0045613</t>
  </si>
  <si>
    <t>negative regulation of plasmatocyte differentiation</t>
  </si>
  <si>
    <t>GO:0045614</t>
  </si>
  <si>
    <t>hemocyte differentiation</t>
  </si>
  <si>
    <t>GO:0042386</t>
  </si>
  <si>
    <t>plasmatocyte differentiation</t>
  </si>
  <si>
    <t>GO:0042387</t>
  </si>
  <si>
    <t>dendrite development</t>
  </si>
  <si>
    <t>GO:0016358</t>
  </si>
  <si>
    <t>regulation of cellular localization</t>
  </si>
  <si>
    <t>GO:0060341</t>
  </si>
  <si>
    <t>response to temperature stimulus</t>
  </si>
  <si>
    <t>GO:0009266</t>
  </si>
  <si>
    <t>YZGene031932,YZGene008749,YZGene010356,YZGene003680,YZGene012124,YZGene012108,YZGene005822,YZGene028908,YZGene018642,YZGene016432,YZGene024029,YZGene024027,YZGene024026,YZGene024031,YZGene010770,YZGene026294,YZGene036083,YZGene030029,YZGene030031,YZGene030026,YZGene030027,YZGene028189,YZGene030028,YZGene027767,YZGene034499,YZGene038841,YZGene003730,YZGene030016,YZGene028178,YZGene028118,YZGene008267,YZGene016724,YZGene016723,YZGene016728,YZGene016729,YZGene016726,YZGene016731,YZGene016732,YZGene016730,YZGene027839,YZGene027828,YZGene033256,YZGene031857,YZGene031862,YZGene031864,YZGene024294,YZGene006469,YZGene017579,YZGene017578,YZGene031867,YZGene031868,YZGene031871,YZGene017582,YZGene017581,</t>
  </si>
  <si>
    <t>negative regulation of cellular catabolic process</t>
  </si>
  <si>
    <t>GO:0031330</t>
  </si>
  <si>
    <t>YZGene038122,YZGene031932,YZGene026581,YZGene009601,YZGene003680,YZGene012124,YZGene012108,YZGene005822,YZGene028908,YZGene018642,YZGene016432,YZGene024029,YZGene024027,YZGene024026,YZGene024031,YZGene026294,YZGene036083,YZGene034499,YZGene035336,YZGene038841,YZGene003730,YZGene008267,YZGene033256,YZGene031857,YZGene031862,YZGene031864,YZGene024294,YZGene006469,YZGene017579,YZGene017578,YZGene031867,YZGene031868,YZGene031871,YZGene017582,YZGene017581,</t>
  </si>
  <si>
    <t>nuclear-transcribed mRNA catabolic process, nonsense-mediated decay</t>
  </si>
  <si>
    <t>GO:0000184</t>
  </si>
  <si>
    <t>ncRNA catabolic process</t>
  </si>
  <si>
    <t>GO:0034661</t>
  </si>
  <si>
    <t>response to cytokinin</t>
  </si>
  <si>
    <t>GO:0009735</t>
  </si>
  <si>
    <t>YZGene031932,YZGene010356,YZGene007167,YZGene003680,YZGene005822,YZGene018642,YZGene016432,YZGene024029,YZGene024027,YZGene024026,YZGene024031,YZGene026294,YZGene036083,YZGene035336,YZGene003730,YZGene008267,YZGene033256,YZGene031857,YZGene031862,YZGene031864,YZGene006469,YZGene017579,YZGene017578,YZGene031867,YZGene031868,YZGene031871,YZGene017582,YZGene017581,</t>
  </si>
  <si>
    <t>cellular lipid catabolic process</t>
  </si>
  <si>
    <t>GO:0044242</t>
  </si>
  <si>
    <t>YZGene002607,YZGene013705,YZGene031110,YZGene007918,YZGene002179,YZGene004786,YZGene015074,YZGene015030,YZGene026167,YZGene003205,YZGene019577,YZGene003184,YZGene037019,YZGene004575,YZGene014960,YZGene035483,YZGene023005,YZGene007704,</t>
  </si>
  <si>
    <t>obsolete positive regulation of multi-organism process</t>
  </si>
  <si>
    <t>GO:0043902</t>
  </si>
  <si>
    <t>negative regulation of catabolic process</t>
  </si>
  <si>
    <t>GO:0009895</t>
  </si>
  <si>
    <t>post-embryonic hemopoiesis</t>
  </si>
  <si>
    <t>GO:0035166</t>
  </si>
  <si>
    <t>larval lymph gland hemopoiesis</t>
  </si>
  <si>
    <t>GO:0035167</t>
  </si>
  <si>
    <t>postsynapse organization</t>
  </si>
  <si>
    <t>GO:0099173</t>
  </si>
  <si>
    <t>negative regulation of hemopoiesis</t>
  </si>
  <si>
    <t>GO:1903707</t>
  </si>
  <si>
    <t>lymph gland development</t>
  </si>
  <si>
    <t>GO:0048542</t>
  </si>
  <si>
    <t>central nervous system neuron development</t>
  </si>
  <si>
    <t>GO:0021954</t>
  </si>
  <si>
    <t>regulation of inflammatory response</t>
  </si>
  <si>
    <t>GO:0050727</t>
  </si>
  <si>
    <t>negative regulation of inflammatory response</t>
  </si>
  <si>
    <t>GO:0050728</t>
  </si>
  <si>
    <t>beta-glucan biosynthetic process</t>
  </si>
  <si>
    <t>GO:0051274</t>
  </si>
  <si>
    <t>cellulose biosynthetic process</t>
  </si>
  <si>
    <t>GO:0030244</t>
  </si>
  <si>
    <t>positive regulation of metabolic process</t>
  </si>
  <si>
    <t>GO:0009893</t>
  </si>
  <si>
    <t>maturation of 5.8S rRNA</t>
  </si>
  <si>
    <t>GO:0000460</t>
  </si>
  <si>
    <t>snRNA metabolic process</t>
  </si>
  <si>
    <t>GO:0016073</t>
  </si>
  <si>
    <t>modification-dependent macromolecule catabolic process</t>
  </si>
  <si>
    <t>GO:0043632</t>
  </si>
  <si>
    <t>YZGene022239,YZGene017718,YZGene011163,YZGene000498,YZGene007093,YZGene015491,YZGene037271,YZGene035070,YZGene035060,YZGene035068,YZGene035055,YZGene035051,YZGene035049,YZGene002754,YZGene025804,YZGene006295,YZGene006296,YZGene006297,YZGene006298,YZGene006299,YZGene035250,YZGene036039,YZGene036037,YZGene036032,YZGene022730,YZGene037966,YZGene026404,YZGene035336,YZGene024197,YZGene026360,YZGene026365,YZGene006737,YZGene022575,YZGene022572,YZGene022573,YZGene022530,YZGene015402,YZGene015407,YZGene021298,YZGene022514,</t>
  </si>
  <si>
    <t>hormone metabolic process</t>
  </si>
  <si>
    <t>GO:0042445</t>
  </si>
  <si>
    <t>YZGene002607,YZGene007918,YZGene015013,YZGene002179,YZGene011074,YZGene005637,YZGene005645,YZGene005646,YZGene015074,YZGene015030,YZGene026167,YZGene007149,YZGene003205,YZGene014769,YZGene014771,YZGene019577,YZGene003192,YZGene003176,YZGene003184,YZGene002856,YZGene002823,YZGene001593,YZGene022496,YZGene035319,YZGene037019,YZGene007217,YZGene014960,YZGene035483,YZGene023005,YZGene037162,YZGene007704,</t>
  </si>
  <si>
    <t>exonucleolytic catabolism of deadenylated mRNA</t>
  </si>
  <si>
    <t>GO:0043928</t>
  </si>
  <si>
    <t>vegetative phase change</t>
  </si>
  <si>
    <t>GO:0010050</t>
  </si>
  <si>
    <t>positive regulation of DNA metabolic process</t>
  </si>
  <si>
    <t>GO:0051054</t>
  </si>
  <si>
    <t>cellulose metabolic process</t>
  </si>
  <si>
    <t>GO:0030243</t>
  </si>
  <si>
    <t>flavonoid biosynthetic process</t>
  </si>
  <si>
    <t>GO:0009813</t>
  </si>
  <si>
    <t>obsolete RNA phosphodiester bond hydrolysis, exonucleolytic</t>
  </si>
  <si>
    <t>GO:0090503</t>
  </si>
  <si>
    <t>larval development</t>
  </si>
  <si>
    <t>GO:0002164</t>
  </si>
  <si>
    <t>response to acidic pH</t>
  </si>
  <si>
    <t>GO:0010447</t>
  </si>
  <si>
    <t>mitochondrial gene expression</t>
  </si>
  <si>
    <t>GO:0140053</t>
  </si>
  <si>
    <t>beta-glucan metabolic process</t>
  </si>
  <si>
    <t>GO:0051273</t>
  </si>
  <si>
    <t>response to light stimulus</t>
  </si>
  <si>
    <t>GO:0009416</t>
  </si>
  <si>
    <t>YZGene002607,YZGene007918,YZGene002179,YZGene031932,YZGene015074,YZGene015030,YZGene026167,YZGene003680,YZGene003205,YZGene012124,YZGene005822,YZGene028908,YZGene018642,YZGene003591,YZGene016432,YZGene024029,YZGene024027,YZGene024026,YZGene024031,YZGene019577,YZGene003192,YZGene026294,YZGene003176,YZGene036083,YZGene003184,YZGene002856,YZGene002823,YZGene001593,YZGene003730,YZGene022496,YZGene035319,YZGene037019,YZGene028131,YZGene014960,YZGene008267,YZGene016724,YZGene016723,YZGene016728,YZGene016729,YZGene016726,YZGene035483,YZGene016731,YZGene016732,YZGene016730,YZGene023005,YZGene033256,YZGene031857,YZGene031862,YZGene031864,YZGene027774,YZGene007704,YZGene006469,YZGene017579,YZGene017578,YZGene031867,YZGene031868,YZGene031871,YZGene017582,YZGene017581,</t>
  </si>
  <si>
    <t>lipid catabolic process</t>
  </si>
  <si>
    <t>GO:0016042</t>
  </si>
  <si>
    <t>protein localization to mitochondrion</t>
  </si>
  <si>
    <t>GO:0070585</t>
  </si>
  <si>
    <t>establishment of protein localization to mitochondrion</t>
  </si>
  <si>
    <t>GO:0072655</t>
  </si>
  <si>
    <t>response to stress</t>
  </si>
  <si>
    <t>GO:0006950</t>
  </si>
  <si>
    <t>YZGene022239,YZGene012860,YZGene012861,YZGene012862,YZGene012863,YZGene012864,YZGene012865,YZGene012866,YZGene012867,YZGene012868,YZGene012858,YZGene012859,YZGene012869,YZGene034634,YZGene012854,YZGene012855,YZGene012856,YZGene036469,YZGene011163,YZGene001368,YZGene003547,YZGene028829,YZGene015987,YZGene015988,YZGene015986,YZGene033387,YZGene014634,YZGene038130,YZGene038139,YZGene038135,YZGene015491,YZGene038132,YZGene037271,YZGene006552,YZGene038128,YZGene038124,YZGene038122,YZGene038118,YZGene031932,YZGene026581,YZGene006515,YZGene005637,YZGene005643,YZGene005644,YZGene028741,YZGene005645,YZGene005646,YZGene008749,YZGene009601,YZGene013404,YZGene002754,YZGene004931,YZGene004937,YZGene010356,YZGene032108,YZGene033446,YZGene033443,YZGene033441,YZGene033436,YZGene032105,YZGene033431,YZGene021432,YZGene033419,YZGene033423,YZGene021429,YZGene025804,YZGene021448,YZGene033408,YZGene033411,YZGene003680,YZGene035250,YZGene012124,YZGene004981,YZGene004987,YZGene004985,YZGene004989,YZGene004994,YZGene004996,YZGene012108,YZGene004962,YZGene004973,YZGene004976,YZGene005822,YZGene004978,YZGene028908,YZGene038706,YZGene001442,YZGene004953,YZGene001444,YZGene001449,YZGene004957,YZGene001448,YZGene018642,YZGene038691,YZGene028893,YZGene038680,YZGene016432,YZGene024029,YZGene024027,YZGene024026,YZGene038678,YZGene024031,YZGene038667,YZGene010770,YZGene026294,YZGene036083,YZGene037966,YZGene013519,YZGene033582,YZGene033575,YZGene005095,YZGene005091,YZGene030029,YZGene030031,YZGene005084,YZGene005086,YZGene005082,YZGene030026,YZGene030027,YZGene028189,YZGene030028,YZGene005089,YZGene027767,YZGene015782,YZGene015784,YZGene030909,YZGene034499,YZGene035336,YZGene003761,YZGene038841,YZGene003730,YZGene035319,YZGene031734,YZGene037497,YZGene036135,YZGene030016,YZGene028178,YZGene005031,YZGene005032,YZGene005010,YZGene028118,YZGene029433,YZGene005005,YZGene005008,YZGene010123,YZGene008267,YZGene003432,YZGene016724,YZGene016723,YZGene016728,YZGene016729,YZGene016726,YZGene016731,YZGene016732,YZGene016730,YZGene015402,YZGene015407,YZGene021298,YZGene027839,YZGene027828,YZGene033256,YZGene031857,YZGene031858,YZGene031862,YZGene031864,YZGene031865,YZGene017519,YZGene024294,YZGene032797,YZGene032310,YZGene032796,YZGene022514,YZGene034953,YZGene000708,YZGene034925,YZGene006469,YZGene017579,YZGene017578,YZGene031867,YZGene031868,YZGene031869,YZGene031873,YZGene031876,YZGene031871,YZGene017582,YZGene017581,</t>
  </si>
  <si>
    <t>response to external stimulus</t>
  </si>
  <si>
    <t>GO:0009605</t>
  </si>
  <si>
    <t>YZGene012860,YZGene012861,YZGene012862,YZGene012863,YZGene012864,YZGene012865,YZGene012866,YZGene012867,YZGene012868,YZGene012858,YZGene012859,YZGene012869,YZGene034634,YZGene012854,YZGene012855,YZGene012856,YZGene015987,YZGene015988,YZGene015986,YZGene033387,YZGene038130,YZGene038139,YZGene038135,YZGene038132,YZGene006552,YZGene038128,YZGene031932,YZGene006515,YZGene004786,YZGene028741,YZGene033446,YZGene033443,YZGene033441,YZGene033436,YZGene033431,YZGene021432,YZGene033419,YZGene033423,YZGene021429,YZGene021448,YZGene033408,YZGene033411,YZGene003680,YZGene012124,YZGene012108,YZGene005822,YZGene028908,YZGene038706,YZGene001442,YZGene001444,YZGene001449,YZGene001448,YZGene018642,YZGene038691,YZGene003591,YZGene028893,YZGene038680,YZGene016432,YZGene024029,YZGene024027,YZGene024026,YZGene038678,YZGene024031,YZGene038667,YZGene026294,YZGene036083,YZGene013519,YZGene033582,YZGene005084,YZGene015782,YZGene015784,YZGene034499,YZGene003761,YZGene038841,YZGene003730,YZGene022496,YZGene035319,YZGene031734,YZGene037497,YZGene036135,YZGene029433,YZGene018080,YZGene018069,YZGene018068,YZGene018067,YZGene008267,YZGene018066,YZGene018072,YZGene018071,YZGene018070,YZGene018075,YZGene003432,YZGene033256,YZGene031857,YZGene031858,YZGene031862,YZGene031864,YZGene031865,YZGene024294,YZGene034953,YZGene000708,YZGene034925,YZGene006469,YZGene017579,YZGene017578,YZGene031867,YZGene031868,YZGene031869,YZGene031873,YZGene031876,YZGene031871,YZGene017582,YZGene017581,</t>
  </si>
  <si>
    <t>central nervous system neuron differentiation</t>
  </si>
  <si>
    <t>GO:0021953</t>
  </si>
  <si>
    <t>tetraterpenoid biosynthetic process</t>
  </si>
  <si>
    <t>GO:0016109</t>
  </si>
  <si>
    <t>carotenoid biosynthetic process</t>
  </si>
  <si>
    <t>GO:0016117</t>
  </si>
  <si>
    <t>regulation of response to stimulus</t>
  </si>
  <si>
    <t>GO:0048583</t>
  </si>
  <si>
    <t>YZGene022239,YZGene012863,YZGene012867,YZGene012869,YZGene011163,YZGene038130,YZGene038139,YZGene038135,YZGene015491,YZGene038132,YZGene037271,YZGene038128,YZGene031932,YZGene006515,YZGene013404,YZGene002754,YZGene021432,YZGene021429,YZGene025804,YZGene021448,YZGene003680,YZGene035250,YZGene005822,YZGene038706,YZGene001442,YZGene001444,YZGene001449,YZGene001448,YZGene018642,YZGene038691,YZGene038680,YZGene016432,YZGene024029,YZGene024027,YZGene024026,YZGene038678,YZGene024031,YZGene038667,YZGene026294,YZGene036083,YZGene037966,YZGene033575,YZGene006819,YZGene006822,YZGene006811,YZGene003730,YZGene006798,YZGene037497,YZGene036135,YZGene028131,YZGene029433,YZGene008267,YZGene003432,YZGene015402,YZGene015407,YZGene021298,YZGene033256,YZGene031857,YZGene031862,YZGene031864,YZGene027774,YZGene022514,YZGene000708,YZGene006469,YZGene017579,YZGene017578,YZGene031867,YZGene031868,YZGene031871,YZGene017582,YZGene017581,</t>
  </si>
  <si>
    <t>post-embryonic animal organ development</t>
  </si>
  <si>
    <t>GO:0048569</t>
  </si>
  <si>
    <t>sesquiterpenoid metabolic process</t>
  </si>
  <si>
    <t>GO:0006714</t>
  </si>
  <si>
    <t>regulation of response to stress</t>
  </si>
  <si>
    <t>GO:0080134</t>
  </si>
  <si>
    <t>YZGene022239,YZGene012863,YZGene012867,YZGene012869,YZGene011163,YZGene038130,YZGene038139,YZGene038135,YZGene015491,YZGene038132,YZGene037271,YZGene038128,YZGene006515,YZGene013404,YZGene002754,YZGene021432,YZGene021429,YZGene025804,YZGene021448,YZGene035250,YZGene038706,YZGene001442,YZGene001444,YZGene001449,YZGene001448,YZGene038691,YZGene038680,YZGene038678,YZGene038667,YZGene037966,YZGene033575,YZGene037497,YZGene036135,YZGene029433,YZGene003432,YZGene015402,YZGene015407,YZGene021298,YZGene022514,YZGene000708,</t>
  </si>
  <si>
    <t>regulation of peptide secretion</t>
  </si>
  <si>
    <t>GO:0002791</t>
  </si>
  <si>
    <t>regulation of protein secretion</t>
  </si>
  <si>
    <t>GO:0050708</t>
  </si>
  <si>
    <t>regulation of cellular response to stress</t>
  </si>
  <si>
    <t>GO:0080135</t>
  </si>
  <si>
    <t>response to salt</t>
  </si>
  <si>
    <t>GO:1902074</t>
  </si>
  <si>
    <t>YZGene031932,YZGene008749,YZGene003680,YZGene005822,YZGene018642,YZGene016432,YZGene024029,YZGene024027,YZGene024026,YZGene024031,YZGene010770,YZGene026294,YZGene036083,YZGene030029,YZGene030031,YZGene030026,YZGene030027,YZGene030028,YZGene003730,YZGene030016,YZGene012317,YZGene008267,YZGene016724,YZGene016723,YZGene016728,YZGene016729,YZGene016726,YZGene016731,YZGene016732,YZGene016730,YZGene033256,YZGene031857,YZGene031862,YZGene031864,YZGene006469,YZGene017579,YZGene017578,YZGene031867,YZGene031868,YZGene031871,YZGene017582,YZGene017581,</t>
  </si>
  <si>
    <t>tertiary alcohol biosynthetic process</t>
  </si>
  <si>
    <t>GO:1902645</t>
  </si>
  <si>
    <t>apocarotenoid biosynthetic process</t>
  </si>
  <si>
    <t>GO:0043289</t>
  </si>
  <si>
    <t>regulatory ncRNA 3'-end processing</t>
  </si>
  <si>
    <t>GO:0043628</t>
  </si>
  <si>
    <t>abscisic acid biosynthetic process</t>
  </si>
  <si>
    <t>GO:0009688</t>
  </si>
  <si>
    <t>negative regulation of protein metabolic process</t>
  </si>
  <si>
    <t>GO:0051248</t>
  </si>
  <si>
    <t>YZGene022239,YZGene011163,YZGene000498,YZGene015491,YZGene037271,YZGene035070,YZGene035060,YZGene035068,YZGene026581,YZGene035055,YZGene035051,YZGene035049,YZGene013404,YZGene002754,YZGene025804,YZGene035250,YZGene010770,YZGene037966,YZGene033575,YZGene006737,YZGene015402,YZGene015407,YZGene021298,YZGene022514,</t>
  </si>
  <si>
    <t>positive regulation of programmed cell death</t>
  </si>
  <si>
    <t>GO:0043068</t>
  </si>
  <si>
    <t>protein metabolic process</t>
  </si>
  <si>
    <t>GO:0019538</t>
  </si>
  <si>
    <t>YZGene022239,YZGene032029,YZGene031162,YZGene031150,YZGene031149,YZGene001746,YZGene001745,YZGene011506,YZGene031127,YZGene031128,YZGene011509,YZGene022650,YZGene017718,YZGene011163,YZGene001368,YZGene000498,YZGene007093,YZGene026600,YZGene038130,YZGene038139,YZGene038135,YZGene015491,YZGene038132,YZGene037271,YZGene038128,YZGene007400,YZGene035070,YZGene035060,YZGene035068,YZGene026581,YZGene035055,YZGene035051,YZGene035049,YZGene030227,YZGene039029,YZGene033706,YZGene007410,YZGene007421,YZGene013404,YZGene002754,YZGene035637,YZGene008016,YZGene028075,YZGene025804,YZGene006295,YZGene006296,YZGene006297,YZGene006298,YZGene006299,YZGene027649,YZGene026780,YZGene035250,YZGene012124,YZGene002304,YZGene028908,YZGene013421,YZGene038706,YZGene019976,YZGene019978,YZGene019980,YZGene015597,YZGene015123,YZGene038691,YZGene036039,YZGene036037,YZGene036032,YZGene038680,YZGene014251,YZGene038678,YZGene038667,YZGene033874,YZGene010770,YZGene028035,YZGene022730,YZGene003191,YZGene022710,YZGene039122,YZGene037966,YZGene035782,YZGene000205,YZGene000207,YZGene000209,YZGene033582,YZGene033575,YZGene033558,YZGene028195,YZGene021548,YZGene002811,YZGene030924,YZGene030926,YZGene030920,YZGene015782,YZGene015784,YZGene038866,YZGene026404,YZGene027738,YZGene035336,YZGene002406,YZGene002405,YZGene025995,YZGene031734,YZGene004131,YZGene024197,YZGene026360,YZGene027210,YZGene026365,YZGene003265,YZGene004117,YZGene037497,YZGene005896,YZGene027208,YZGene027207,YZGene027209,YZGene001034,YZGene001033,YZGene026335,YZGene001038,YZGene036135,YZGene001037,YZGene026321,YZGene026327,YZGene006737,YZGene019681,YZGene028131,YZGene022831,YZGene019643,YZGene006335,YZGene029433,YZGene031753,YZGene010123,YZGene014942,YZGene022575,YZGene022572,YZGene022573,YZGene014932,YZGene017179,YZGene017178,YZGene017171,YZGene017170,YZGene017175,YZGene017173,YZGene017172,YZGene022530,YZGene003432,YZGene011060,YZGene015402,YZGene015407,YZGene035477,YZGene037652,YZGene021298,YZGene035469,YZGene025649,YZGene036764,YZGene026036,YZGene003373,YZGene030969,YZGene030954,YZGene030947,YZGene030937,YZGene030938,YZGene017168,YZGene022514,YZGene017169,YZGene007367,YZGene007330,YZGene000708,YZGene007343,YZGene037195,YZGene007309,</t>
  </si>
  <si>
    <t>axonogenesis</t>
  </si>
  <si>
    <t>GO:0007409</t>
  </si>
  <si>
    <t>regulation of proteolysis involved in protein catabolic process</t>
  </si>
  <si>
    <t>GO:1903050</t>
  </si>
  <si>
    <t>regulation of proteasomal protein catabolic process</t>
  </si>
  <si>
    <t>GO:0061136</t>
  </si>
  <si>
    <t>regulation of translation</t>
  </si>
  <si>
    <t>GO:0006417</t>
  </si>
  <si>
    <t>YZGene031149,YZGene031128,YZGene000498,YZGene035070,YZGene035060,YZGene035068,YZGene026581,YZGene035055,YZGene035051,YZGene035049,YZGene028075,YZGene027649,YZGene028035,YZGene039122,YZGene033558,YZGene038866,YZGene002405,YZGene001034,YZGene001037,YZGene006737,</t>
  </si>
  <si>
    <t>meristem maintenance</t>
  </si>
  <si>
    <t>GO:0010073</t>
  </si>
  <si>
    <t>YZGene015013,YZGene029656,YZGene011074,YZGene024811,YZGene022600,YZGene019408,YZGene033439,YZGene007149,YZGene014769,YZGene014771,YZGene022363,YZGene024034,YZGene022403,YZGene022416,YZGene008115,YZGene012214,YZGene007217,YZGene024703,YZGene037162,</t>
  </si>
  <si>
    <t>YZGene003192,YZGene003176,YZGene002856,YZGene002823,YZGene001593,YZGene016724,YZGene016723,YZGene016728,YZGene016729,YZGene016726,YZGene016731,YZGene016732,YZGene016730,YZGene031858,YZGene031865,YZGene031869,YZGene031873,YZGene031876,</t>
  </si>
  <si>
    <t>response to radiation</t>
  </si>
  <si>
    <t>GO:0009314</t>
  </si>
  <si>
    <t>salicylic acid mediated signaling pathway</t>
  </si>
  <si>
    <t>GO:0009863</t>
  </si>
  <si>
    <t>nuclear-transcribed mRNA catabolic process, exonucleolytic</t>
  </si>
  <si>
    <t>GO:0000291</t>
  </si>
  <si>
    <t>carboxylic acid catabolic process</t>
  </si>
  <si>
    <t>GO:0046395</t>
  </si>
  <si>
    <t>YZGene002607,YZGene013705,YZGene007918,YZGene002179,YZGene004786,YZGene015074,YZGene015030,YZGene026167,YZGene003205,YZGene019577,YZGene003184,YZGene037019,YZGene004575,YZGene014960,YZGene035483,YZGene023005,YZGene007704,</t>
  </si>
  <si>
    <t>organic acid catabolic process</t>
  </si>
  <si>
    <t>GO:0016054</t>
  </si>
  <si>
    <t>response to extracellular stimulus</t>
  </si>
  <si>
    <t>GO:0009991</t>
  </si>
  <si>
    <t>cell morphogenesis involved in neuron differentiation</t>
  </si>
  <si>
    <t>GO:0048667</t>
  </si>
  <si>
    <t>tetraterpenoid metabolic process</t>
  </si>
  <si>
    <t>GO:0016108</t>
  </si>
  <si>
    <t>carotenoid metabolic process</t>
  </si>
  <si>
    <t>GO:0016116</t>
  </si>
  <si>
    <t>peptidyl-lysine modification</t>
  </si>
  <si>
    <t>GO:0018205</t>
  </si>
  <si>
    <t>regulation of amide metabolic process</t>
  </si>
  <si>
    <t>GO:0034248</t>
  </si>
  <si>
    <t>oxoacid metabolic process</t>
  </si>
  <si>
    <t>GO:0043436</t>
  </si>
  <si>
    <t>YZGene002607,YZGene031150,YZGene013705,YZGene031127,YZGene007918,YZGene026600,YZGene002179,YZGene004786,YZGene005637,YZGene005645,YZGene005646,YZGene015074,YZGene033706,YZGene015030,YZGene008749,YZGene026167,YZGene008016,YZGene003205,YZGene015597,YZGene015123,YZGene019577,YZGene003192,YZGene003176,YZGene003184,YZGene035782,YZGene002856,YZGene002823,YZGene028195,YZGene030029,YZGene030031,YZGene030026,YZGene030027,YZGene030028,YZGene002811,YZGene001593,YZGene002406,YZGene025995,YZGene037019,YZGene003265,YZGene004575,YZGene001033,YZGene001038,YZGene030016,YZGene022831,YZGene006335,YZGene031753,YZGene014960,YZGene014942,YZGene016724,YZGene016723,YZGene016728,YZGene016729,YZGene016726,YZGene035483,YZGene016731,YZGene016732,YZGene016730,YZGene035477,YZGene035469,YZGene023005,YZGene036764,YZGene026036,YZGene003373,YZGene007704,</t>
  </si>
  <si>
    <t>organic acid metabolic process</t>
  </si>
  <si>
    <t>GO:0006082</t>
  </si>
  <si>
    <t>response to stimulus</t>
  </si>
  <si>
    <t>GO:0050896</t>
  </si>
  <si>
    <t>YZGene022239,YZGene002607,YZGene012860,YZGene012861,YZGene012862,YZGene012863,YZGene012864,YZGene012865,YZGene012866,YZGene012867,YZGene012868,YZGene012858,YZGene012859,YZGene012869,YZGene034635,YZGene034634,YZGene034631,YZGene034633,YZGene019486,YZGene012854,YZGene012855,YZGene012856,YZGene035951,YZGene007918,YZGene036469,YZGene032090,YZGene032097,YZGene032094,YZGene011163,YZGene001368,YZGene003547,YZGene028829,YZGene037762,YZGene015987,YZGene015988,YZGene015986,YZGene033387,YZGene033386,YZGene014634,YZGene038130,YZGene015013,YZGene038139,YZGene038135,YZGene015491,YZGene038132,YZGene037271,YZGene016358,YZGene006552,YZGene038128,YZGene038124,YZGene038122,YZGene018501,YZGene038118,YZGene002179,YZGene031932,YZGene026581,YZGene006515,YZGene011074,YZGene004786,YZGene005637,YZGene005643,YZGene005644,YZGene028741,YZGene005645,YZGene005646,YZGene038193,YZGene038192,YZGene038191,YZGene038190,YZGene015074,YZGene038184,YZGene038183,YZGene038181,YZGene038180,YZGene009645,YZGene009644,YZGene038189,YZGene038187,YZGene038186,YZGene030680,YZGene015030,YZGene008749,YZGene009601,YZGene026167,YZGene034333,YZGene013404,YZGene002754,YZGene004931,YZGene004937,YZGene010356,YZGene028092,YZGene032108,YZGene033446,YZGene033443,YZGene033441,YZGene033436,YZGene032105,YZGene032100,YZGene033431,YZGene007167,YZGene021432,YZGene033419,YZGene033423,YZGene021429,YZGene025804,YZGene021448,YZGene033408,YZGene007149,YZGene006298,YZGene006299,YZGene033411,YZGene033087,YZGene003680,YZGene003205,YZGene035250,YZGene012124,YZGene004981,YZGene004987,YZGene004985,YZGene004989,YZGene004994,YZGene004996,YZGene014769,YZGene012108,YZGene004962,YZGene014771,YZGene004973,YZGene004976,YZGene005822,YZGene004978,YZGene028908,YZGene038706,YZGene001442,YZGene004953,YZGene001444,YZGene001449,YZGene004957,YZGene001448,YZGene018642,YZGene027104,YZGene038691,YZGene003591,YZGene028893,YZGene038680,YZGene016432,YZGene024029,YZGene024028,YZGene024027,YZGene024026,YZGene038678,YZGene024032,YZGene024031,YZGene024030,YZGene038667,YZGene019577,YZGene033404,YZGene010770,YZGene003192,YZGene031659,YZGene031660,YZGene026294,YZGene003176,YZGene036083,YZGene003184,YZGene037966,YZGene013519,YZGene033582,YZGene033575,YZGene002856,YZGene005095,YZGene005091,YZGene002823,YZGene030029,YZGene030031,YZGene005084,YZGene005086,YZGene005082,YZGene030026,YZGene030027,YZGene028189,YZGene030028,YZGene005089,YZGene006819,YZGene027767,YZGene006822,YZGene015782,YZGene015784,YZGene030909,YZGene001593,YZGene006811,YZGene034499,YZGene035336,YZGene003761,YZGene038841,YZGene003730,YZGene022496,YZGene035319,YZGene031734,YZGene006798,YZGene037019,YZGene037497,YZGene036135,YZGene001041,YZGene030016,YZGene028178,YZGene005031,YZGene007217,YZGene005032,YZGene031778,YZGene028131,YZGene005010,YZGene031774,YZGene031776,YZGene031771,YZGene031772,YZGene028118,YZGene005003,YZGene029433,YZGene005005,YZGene005001,YZGene005008,YZGene014960,YZGene012307,YZGene018080,YZGene010123,YZGene012311,YZGene012313,YZGene012315,YZGene012317,YZGene012309,YZGene018069,YZGene018068,YZGene018067,YZGene008267,YZGene018066,YZGene023408,YZGene018072,YZGene018071,YZGene018070,YZGene018075,YZGene003432,YZGene016724,YZGene016723,YZGene016728,YZGene016729,YZGene016726,YZGene035483,YZGene016731,YZGene016732,YZGene016730,YZGene015402,YZGene015407,YZGene021298,YZGene014523,YZGene014522,YZGene037645,YZGene023005,YZGene027839,YZGene027828,YZGene033256,YZGene037162,YZGene031855,YZGene031857,YZGene031858,YZGene031862,YZGene031864,YZGene031865,YZGene031860,YZGene002075,YZGene031853,YZGene017519,YZGene024294,YZGene027774,YZGene007704,YZGene032797,YZGene032310,YZGene032796,YZGene022514,YZGene034953,YZGene000708,YZGene034925,YZGene006469,YZGene017579,YZGene017578,YZGene031867,YZGene031868,YZGene031869,YZGene031873,YZGene031876,YZGene031871,YZGene031872,YZGene017582,YZGene017581,YZGene017580,</t>
  </si>
  <si>
    <t>floral meristem determinacy</t>
  </si>
  <si>
    <t>GO:0010582</t>
  </si>
  <si>
    <t>meristem determinacy</t>
  </si>
  <si>
    <t>GO:0010022</t>
  </si>
  <si>
    <t>regulation of protein catabolic process</t>
  </si>
  <si>
    <t>GO:0042176</t>
  </si>
  <si>
    <t>systemic acquired resistance</t>
  </si>
  <si>
    <t>GO:0009627</t>
  </si>
  <si>
    <t>axon development</t>
  </si>
  <si>
    <t>GO:0061564</t>
  </si>
  <si>
    <t>negative regulation of cell development</t>
  </si>
  <si>
    <t>GO:0010721</t>
  </si>
  <si>
    <t>response to pH</t>
  </si>
  <si>
    <t>GO:0009268</t>
  </si>
  <si>
    <t>plasma membrane bounded cell projection morphogenesis</t>
  </si>
  <si>
    <t>GO:0120039</t>
  </si>
  <si>
    <t>neuron projection morphogenesis</t>
  </si>
  <si>
    <t>GO:0048812</t>
  </si>
  <si>
    <t>cell projection morphogenesis</t>
  </si>
  <si>
    <t>GO:0048858</t>
  </si>
  <si>
    <t>regulation of auxin polar transport</t>
  </si>
  <si>
    <t>GO:2000012</t>
  </si>
  <si>
    <t>YZGene029656,YZGene024811,YZGene022600,YZGene019408,YZGene033439,YZGene008115,YZGene012214,YZGene024703,</t>
  </si>
  <si>
    <t>leaf vascular tissue pattern formation</t>
  </si>
  <si>
    <t>GO:0010305</t>
  </si>
  <si>
    <t>YZGene029656,YZGene024811,YZGene022600,YZGene019408,YZGene033439,YZGene008115,YZGene012214,YZGene035319,YZGene024703,</t>
  </si>
  <si>
    <t>cellular response to salicylic acid stimulus</t>
  </si>
  <si>
    <t>GO:0071446</t>
  </si>
  <si>
    <t>nuclear-transcribed mRNA catabolic process, deadenylation-dependent decay</t>
  </si>
  <si>
    <t>GO:0000288</t>
  </si>
  <si>
    <t>YZGene000498,YZGene035070,YZGene035060,YZGene035068,YZGene026581,YZGene035055,YZGene035051,YZGene035049,YZGene006737,</t>
  </si>
  <si>
    <t>signal transduction</t>
  </si>
  <si>
    <t>GO:0007165</t>
  </si>
  <si>
    <t>YZGene022239,YZGene012863,YZGene012867,YZGene012869,YZGene034635,YZGene034634,YZGene034631,YZGene034633,YZGene032090,YZGene032097,YZGene032094,YZGene011163,YZGene003547,YZGene028829,YZGene033387,YZGene033386,YZGene014634,YZGene015491,YZGene037271,YZGene006515,YZGene013404,YZGene002754,YZGene004931,YZGene004937,YZGene032108,YZGene033446,YZGene033443,YZGene033441,YZGene033436,YZGene032105,YZGene032100,YZGene033431,YZGene007167,YZGene021432,YZGene033419,YZGene033423,YZGene021429,YZGene025804,YZGene021448,YZGene033408,YZGene033411,YZGene035250,YZGene004981,YZGene004987,YZGene004985,YZGene004989,YZGene004994,YZGene004996,YZGene004962,YZGene004973,YZGene004976,YZGene004978,YZGene001442,YZGene004953,YZGene001444,YZGene001449,YZGene004957,YZGene001448,YZGene003591,YZGene033404,YZGene003192,YZGene003176,YZGene037966,YZGene033575,YZGene002856,YZGene005095,YZGene005091,YZGene002823,YZGene005084,YZGene005086,YZGene005082,YZGene005089,YZGene006819,YZGene006822,YZGene001593,YZGene006811,YZGene006798,YZGene037497,YZGene036135,YZGene005031,YZGene005032,YZGene028131,YZGene005010,YZGene005003,YZGene029433,YZGene005005,YZGene005001,YZGene005008,YZGene003432,YZGene016724,YZGene016723,YZGene016728,YZGene016729,YZGene016726,YZGene016731,YZGene016732,YZGene016730,YZGene015402,YZGene015407,YZGene021298,YZGene032310,YZGene022514,YZGene034953,YZGene000708,YZGene034925,</t>
  </si>
  <si>
    <t>positive regulation of proteolysis</t>
  </si>
  <si>
    <t>GO:0045862</t>
  </si>
  <si>
    <t>cell part morphogenesis</t>
  </si>
  <si>
    <t>GO:0032990</t>
  </si>
  <si>
    <t>flavonoid metabolic process</t>
  </si>
  <si>
    <t>GO:0009812</t>
  </si>
  <si>
    <t>cellular response to antibiotic</t>
  </si>
  <si>
    <t>GO:0071236</t>
  </si>
  <si>
    <t>protein localization to extracellular region</t>
  </si>
  <si>
    <t>GO:0071692</t>
  </si>
  <si>
    <t>peptide secretion</t>
  </si>
  <si>
    <t>GO:0002790</t>
  </si>
  <si>
    <t>establishment of protein localization to extracellular region</t>
  </si>
  <si>
    <t>GO:0035592</t>
  </si>
  <si>
    <t>protein secretion</t>
  </si>
  <si>
    <t>GO:0009306</t>
  </si>
  <si>
    <t>synapse organization</t>
  </si>
  <si>
    <t>GO:0050808</t>
  </si>
  <si>
    <t>regulation of localization</t>
  </si>
  <si>
    <t>GO:0032879</t>
  </si>
  <si>
    <t>YZGene022239,YZGene031149,YZGene031128,YZGene011163,YZGene015491,YZGene037271,YZGene029656,YZGene024811,YZGene022600,YZGene019408,YZGene002754,YZGene033439,YZGene025804,YZGene035250,YZGene037966,YZGene033558,YZGene008115,YZGene038866,YZGene002405,YZGene012214,YZGene001034,YZGene001037,YZGene024703,YZGene015402,YZGene015407,YZGene021298,YZGene022514,</t>
  </si>
  <si>
    <t>isoprenoid biosynthetic process</t>
  </si>
  <si>
    <t>GO:0008299</t>
  </si>
  <si>
    <t>signaling</t>
  </si>
  <si>
    <t>GO:0023052</t>
  </si>
  <si>
    <t>inflammatory response</t>
  </si>
  <si>
    <t>GO:0006954</t>
  </si>
  <si>
    <t>response to oxidative stress</t>
  </si>
  <si>
    <t>GO:0006979</t>
  </si>
  <si>
    <t>YZGene038124,YZGene038122,YZGene038118,YZGene031932,YZGene009601,YZGene003680,YZGene012124,YZGene005822,YZGene028908,YZGene018642,YZGene016432,YZGene024029,YZGene024027,YZGene024026,YZGene024031,YZGene010770,YZGene026294,YZGene036083,YZGene033582,YZGene003730,YZGene031734,YZGene008267,YZGene033256,YZGene031857,YZGene031862,YZGene031864,YZGene006469,YZGene017579,YZGene017578,YZGene031867,YZGene031868,YZGene031871,YZGene017582,YZGene017581,</t>
  </si>
  <si>
    <t>regulation of innate immune response</t>
  </si>
  <si>
    <t>GO:0045088</t>
  </si>
  <si>
    <t>YZGene012863,YZGene012867,YZGene012869,YZGene006515,YZGene021432,YZGene021429,YZGene021448,YZGene038706,YZGene001442,YZGene001444,YZGene001449,YZGene001448,YZGene038691,YZGene038680,YZGene038678,YZGene038667,</t>
  </si>
  <si>
    <t>regulation of apoptotic process</t>
  </si>
  <si>
    <t>GO:0042981</t>
  </si>
  <si>
    <t>cold acclimation</t>
  </si>
  <si>
    <t>GO:0009631</t>
  </si>
  <si>
    <t>YZGene008749,YZGene030029,YZGene030031,YZGene030026,YZGene030027,YZGene030028,YZGene030016,</t>
  </si>
  <si>
    <t>carboxylic acid metabolic process</t>
  </si>
  <si>
    <t>GO:0019752</t>
  </si>
  <si>
    <t>YZGene002607,YZGene031150,YZGene013705,YZGene031127,YZGene007918,YZGene026600,YZGene002179,YZGene004786,YZGene005637,YZGene005645,YZGene005646,YZGene015074,YZGene033706,YZGene015030,YZGene026167,YZGene008016,YZGene003205,YZGene015597,YZGene015123,YZGene019577,YZGene003192,YZGene003176,YZGene003184,YZGene035782,YZGene002856,YZGene002823,YZGene028195,YZGene002811,YZGene001593,YZGene002406,YZGene025995,YZGene037019,YZGene003265,YZGene004575,YZGene001033,YZGene001038,YZGene022831,YZGene006335,YZGene031753,YZGene014960,YZGene014942,YZGene016724,YZGene016723,YZGene016728,YZGene016729,YZGene016726,YZGene035483,YZGene016731,YZGene016732,YZGene016730,YZGene035477,YZGene035469,YZGene023005,YZGene036764,YZGene026036,YZGene003373,YZGene007704,</t>
  </si>
  <si>
    <t>positive regulation of hydrolase activity</t>
  </si>
  <si>
    <t>GO:0051345</t>
  </si>
  <si>
    <t>obsolete water homeostasis</t>
  </si>
  <si>
    <t>GO:0030104</t>
  </si>
  <si>
    <t>DNA biosynthetic process</t>
  </si>
  <si>
    <t>GO:0071897</t>
  </si>
  <si>
    <t>YZGene022239,YZGene011163,YZGene015491,YZGene037271,YZGene002754,YZGene025804,YZGene035250,YZGene014251,YZGene003191,YZGene037966,YZGene011060,YZGene015402,YZGene015407,YZGene021298,YZGene022514,YZGene037195,</t>
  </si>
  <si>
    <t>ncRNA metabolic process</t>
  </si>
  <si>
    <t>GO:0034660</t>
  </si>
  <si>
    <t>regulation of defense response</t>
  </si>
  <si>
    <t>GO:0031347</t>
  </si>
  <si>
    <t>YZGene012863,YZGene012867,YZGene012869,YZGene038130,YZGene038139,YZGene038135,YZGene038132,YZGene038128,YZGene006515,YZGene021432,YZGene021429,YZGene021448,YZGene038706,YZGene001442,YZGene001444,YZGene001449,YZGene001448,YZGene038691,YZGene038680,YZGene038678,YZGene038667,YZGene037497,YZGene036135,YZGene029433,YZGene003432,YZGene000708,</t>
  </si>
  <si>
    <t>hematopoietic or lymphoid organ development</t>
  </si>
  <si>
    <t>GO:0048534</t>
  </si>
  <si>
    <t>tertiary alcohol metabolic process</t>
  </si>
  <si>
    <t>GO:1902644</t>
  </si>
  <si>
    <t>apocarotenoid metabolic process</t>
  </si>
  <si>
    <t>GO:0043288</t>
  </si>
  <si>
    <t>abscisic acid metabolic process</t>
  </si>
  <si>
    <t>GO:0009687</t>
  </si>
  <si>
    <t>positive regulation of innate immune response</t>
  </si>
  <si>
    <t>GO:0045089</t>
  </si>
  <si>
    <t>root meristem growth</t>
  </si>
  <si>
    <t>GO:0010449</t>
  </si>
  <si>
    <t>regulation of cellular catabolic process</t>
  </si>
  <si>
    <t>GO:0031329</t>
  </si>
  <si>
    <t>YZGene022239,YZGene011163,YZGene000498,YZGene015491,YZGene037271,YZGene035070,YZGene035060,YZGene035068,YZGene026581,YZGene035055,YZGene035051,YZGene035049,YZGene002754,YZGene025804,YZGene035250,YZGene037966,YZGene005501,YZGene006737,YZGene015402,YZGene015407,YZGene021298,YZGene022514,</t>
  </si>
  <si>
    <t>regulation of biological quality</t>
  </si>
  <si>
    <t>GO:0065008</t>
  </si>
  <si>
    <t>YZGene022239,YZGene002607,YZGene007918,YZGene011163,YZGene001368,YZGene000498,YZGene015013,YZGene015491,YZGene037271,YZGene029656,YZGene035070,YZGene002179,YZGene035060,YZGene035068,YZGene026581,YZGene035055,YZGene035051,YZGene011074,YZGene035049,YZGene005637,YZGene005645,YZGene005646,YZGene024811,YZGene022600,YZGene015074,YZGene015030,YZGene019408,YZGene026167,YZGene013404,YZGene002754,YZGene033439,YZGene028075,YZGene025804,YZGene007149,YZGene027649,YZGene003205,YZGene035250,YZGene014769,YZGene014771,YZGene019577,YZGene028035,YZGene003192,YZGene039122,YZGene003176,YZGene003184,YZGene037966,YZGene033575,YZGene002856,YZGene002823,YZGene008115,YZGene006819,YZGene006822,YZGene001593,YZGene006811,YZGene022496,YZGene012214,YZGene035319,YZGene006798,YZGene037019,YZGene006737,YZGene007217,YZGene014960,YZGene010123,YZGene024703,YZGene016724,YZGene016723,YZGene016728,YZGene016729,YZGene016726,YZGene035483,YZGene016731,YZGene016732,YZGene016730,YZGene015402,YZGene015407,YZGene021298,YZGene023005,YZGene037162,YZGene007704,YZGene022514,</t>
  </si>
  <si>
    <t>gland development</t>
  </si>
  <si>
    <t>GO:0048732</t>
  </si>
  <si>
    <t>ubiquitin-dependent protein catabolic process</t>
  </si>
  <si>
    <t>GO:0006511</t>
  </si>
  <si>
    <t>YZGene022239,YZGene017718,YZGene011163,YZGene007093,YZGene015491,YZGene037271,YZGene002754,YZGene025804,YZGene006295,YZGene006296,YZGene006297,YZGene006298,YZGene006299,YZGene035250,YZGene036039,YZGene036037,YZGene036032,YZGene022730,YZGene037966,YZGene026404,YZGene035336,YZGene024197,YZGene026360,YZGene026365,YZGene022575,YZGene022572,YZGene022573,YZGene022530,YZGene015402,YZGene015407,YZGene021298,YZGene022514,</t>
  </si>
  <si>
    <t>mitotic cytokinesis</t>
  </si>
  <si>
    <t>GO:0000281</t>
  </si>
  <si>
    <t>YZGene023148,YZGene027950,YZGene033375,YZGene007887,YZGene025990,YZGene029437,YZGene022569,YZGene023832,YZGene023830,YZGene023828,YZGene023824,YZGene023822,YZGene023820,YZGene023817,</t>
  </si>
  <si>
    <t>modification-dependent protein catabolic process</t>
  </si>
  <si>
    <t>GO:0019941</t>
  </si>
  <si>
    <t>regulation of secretion by cell</t>
  </si>
  <si>
    <t>GO:1903530</t>
  </si>
  <si>
    <t>regulation of secretion</t>
  </si>
  <si>
    <t>GO:0051046</t>
  </si>
  <si>
    <t>obsolete oxidation-reduction process</t>
  </si>
  <si>
    <t>GO:0055114</t>
  </si>
  <si>
    <t>YZGene002607,YZGene013705,YZGene007918,YZGene036469,YZGene033397,YZGene022254,YZGene006552,YZGene038122,YZGene002179,YZGene004782,YZGene004786,YZGene005637,YZGene005643,YZGene005644,YZGene028741,YZGene005645,YZGene005646,YZGene015074,YZGene015030,YZGene009601,YZGene026167,YZGene003205,YZGene026759,YZGene018641,YZGene018626,YZGene018631,YZGene018630,YZGene018635,YZGene018633,YZGene018639,YZGene018638,YZGene018637,YZGene018636,YZGene018617,YZGene019577,YZGene003192,YZGene003176,YZGene003184,YZGene033574,YZGene002856,YZGene002823,YZGene002474,YZGene001593,YZGene034499,YZGene038841,YZGene037019,YZGene004575,YZGene008939,YZGene008938,YZGene014960,YZGene014904,YZGene016724,YZGene016723,YZGene016728,YZGene016729,YZGene016726,YZGene035483,YZGene016731,YZGene016732,YZGene016730,YZGene023005,YZGene022096,YZGene007704,YZGene032797,YZGene032796,YZGene022511,</t>
  </si>
  <si>
    <t>apoptotic process</t>
  </si>
  <si>
    <t>GO:0006915</t>
  </si>
  <si>
    <t>auxin polar transport</t>
  </si>
  <si>
    <t>GO:0009926</t>
  </si>
  <si>
    <t>YZGene029656,YZGene024811,YZGene022600,YZGene019408,YZGene033439,YZGene008115,YZGene006819,YZGene006822,YZGene006811,YZGene012214,YZGene006798,YZGene024703,</t>
  </si>
  <si>
    <t>metabolic process</t>
  </si>
  <si>
    <t>GO:0008152</t>
  </si>
  <si>
    <t>YZGene023556,YZGene022239,YZGene032029,YZGene031162,YZGene002607,YZGene031150,YZGene012860,YZGene012861,YZGene012862,YZGene012863,YZGene012864,YZGene012865,YZGene012866,YZGene012867,YZGene012868,YZGene012858,YZGene012859,YZGene013705,YZGene031149,YZGene031146,YZGene011540,YZGene012869,YZGene031138,YZGene001746,YZGene001745,YZGene011506,YZGene031127,YZGene031128,YZGene011509,YZGene019486,YZGene022650,YZGene012854,YZGene012855,YZGene012856,YZGene031110,YZGene035951,YZGene017718,YZGene007918,YZGene036469,YZGene011163,YZGene023148,YZGene001368,YZGene037762,YZGene015987,YZGene015988,YZGene015986,YZGene027950,YZGene000498,YZGene033397,YZGene027957,YZGene007093,YZGene022254,YZGene026600,YZGene033375,YZGene038130,YZGene015013,YZGene038139,YZGene038135,YZGene015491,YZGene038132,YZGene037271,YZGene016358,YZGene007887,YZGene006552,YZGene038128,YZGene007400,YZGene038122,YZGene017680,YZGene018501,YZGene035070,YZGene002179,YZGene035060,YZGene015458,YZGene031932,YZGene035068,YZGene026581,YZGene026586,YZGene035055,YZGene006515,YZGene035051,YZGene011074,YZGene004782,YZGene004786,YZGene035049,YZGene005637,YZGene005643,YZGene005644,YZGene028741,YZGene005645,YZGene005646,YZGene038193,YZGene038192,YZGene038191,YZGene038190,YZGene030227,YZGene015074,YZGene038184,YZGene038183,YZGene038181,YZGene038180,YZGene009645,YZGene009644,YZGene038189,YZGene038187,YZGene038186,YZGene039029,YZGene033706,YZGene031532,YZGene030680,YZGene031519,YZGene007410,YZGene015030,YZGene008749,YZGene009601,YZGene026167,YZGene007421,YZGene034333,YZGene013404,YZGene002754,YZGene035637,YZGene010356,YZGene028092,YZGene007167,YZGene008016,YZGene021432,YZGene028075,YZGene035605,YZGene021429,YZGene025804,YZGene021448,YZGene020117,YZGene006295,YZGene006296,YZGene007149,YZGene006297,YZGene006298,YZGene006299,YZGene020108,YZGene033087,YZGene027649,YZGene026780,YZGene003680,YZGene003205,YZGene035250,YZGene012124,YZGene014769,YZGene002304,YZGene026759,YZGene014771,YZGene005822,YZGene028908,YZGene025402,YZGene011240,YZGene013421,YZGene038706,YZGene001442,YZGene001444,YZGene001449,YZGene001448,YZGene018642,YZGene018641,YZGene019976,YZGene019978,YZGene031613,YZGene028442,YZGene019980,YZGene015597,YZGene018626,YZGene027104,YZGene018631,YZGene018630,YZGene018635,YZGene015123,YZGene018633,YZGene018639,YZGene018638,YZGene018637,YZGene018636,YZGene038691,YZGene003591,YZGene036039,YZGene036037,YZGene036032,YZGene037363,YZGene038680,YZGene014251,YZGene016432,YZGene018617,YZGene024029,YZGene024028,YZGene024027,YZGene024026,YZGene038678,YZGene024032,YZGene024031,YZGene024030,YZGene038667,YZGene019577,YZGene033874,YZGene010770,YZGene028035,YZGene022732,YZGene022730,YZGene008881,YZGene003192,YZGene003191,YZGene008882,YZGene022710,YZGene009740,YZGene039122,YZGene026294,YZGene003176,YZGene036083,YZGene008878,YZGene003184,YZGene008877,YZGene029797,YZGene037966,YZGene035782,YZGene000205,YZGene000207,YZGene000209,YZGene013519,YZGene033582,YZGene033575,YZGene033574,YZGene002856,YZGene002823,YZGene033558,YZGene028195,YZGene030029,YZGene030031,YZGene021548,YZGene030026,YZGene030027,YZGene028189,YZGene030028,YZGene002811,YZGene030924,YZGene030926,YZGene030920,YZGene027767,YZGene015782,YZGene015784,YZGene005501,YZGene002474,YZGene001593,YZGene038866,YZGene026404,YZGene027738,YZGene034499,YZGene035336,YZGene003761,YZGene038841,YZGene034001,YZGene003730,YZGene002406,YZGene002405,YZGene022496,YZGene035319,YZGene025990,YZGene025995,YZGene031734,YZGene004131,YZGene017417,YZGene024197,YZGene026360,YZGene027210,YZGene026365,YZGene037019,YZGene003265,YZGene004117,YZGene037497,YZGene005896,YZGene027208,YZGene027207,YZGene027209,YZGene004575,YZGene008939,YZGene008938,YZGene001034,YZGene001033,YZGene026335,YZGene001038,YZGene036135,YZGene001037,YZGene001041,YZGene026321,YZGene026327,YZGene006737,YZGene033523,YZGene030016,YZGene028178,YZGene007217,YZGene005033,YZGene019681,YZGene028131,YZGene022831,YZGene037077,YZGene033936,YZGene028118,YZGene019643,YZGene006335,YZGene029433,YZGene031753,YZGene033933,YZGene029437,YZGene014960,YZGene018080,YZGene010123,YZGene018069,YZGene018068,YZGene018067,YZGene014942,YZGene008267,YZGene001632,YZGene018066,YZGene023408,YZGene022575,YZGene022572,YZGene022573,YZGene022570,YZGene018072,YZGene018071,YZGene018070,YZGene018075,YZGene014932,YZGene017179,YZGene017178,YZGene017171,YZGene017170,YZGene017175,YZGene017173,YZGene017172,YZGene022530,YZGene014904,YZGene003432,YZGene011060,YZGene016724,YZGene016723,YZGene016728,YZGene016729,YZGene016726,YZGene035483,YZGene016731,YZGene016732,YZGene016730,YZGene015402,YZGene015407,YZGene035477,YZGene037652,YZGene021298,YZGene014523,YZGene014522,YZGene035469,YZGene037645,YZGene023005,YZGene027839,YZGene025649,YZGene027828,YZGene033256,YZGene036764,YZGene037162,YZGene031855,YZGene031857,YZGene031858,YZGene031862,YZGene031864,YZGene031865,YZGene026036,YZGene031860,YZGene002075,YZGene031853,YZGene031838,YZGene003373,YZGene037142,YZGene030969,YZGene030954,YZGene030947,YZGene030937,YZGene030938,YZGene022096,YZGene007704,YZGene023832,YZGene023830,YZGene032797,YZGene032796,YZGene023828,YZGene017168,YZGene022514,YZGene022511,YZGene017169,YZGene007367,YZGene007330,YZGene026093,YZGene023824,YZGene023822,YZGene000708,YZGene023820,YZGene007343,YZGene023817,YZGene006469,YZGene037195,YZGene017579,YZGene017578,YZGene031867,YZGene031868,YZGene031869,YZGene031873,YZGene031876,YZGene031871,YZGene031872,YZGene017582,YZGene017581,YZGene017580,YZGene007309,</t>
  </si>
  <si>
    <t>glucan biosynthetic process</t>
  </si>
  <si>
    <t>GO:0009250</t>
  </si>
  <si>
    <t>amino acid metabolic process</t>
  </si>
  <si>
    <t>GO:0006520</t>
  </si>
  <si>
    <t>regulation of cell differentiation</t>
  </si>
  <si>
    <t>GO:0045595</t>
  </si>
  <si>
    <t>positive regulation of immune response</t>
  </si>
  <si>
    <t>GO:0050778</t>
  </si>
  <si>
    <t>metallo-sulfur cluster assembly</t>
  </si>
  <si>
    <t>GO:0031163</t>
  </si>
  <si>
    <t>YZGene023556,YZGene031146,YZGene031138,YZGene031519,YZGene001632,</t>
  </si>
  <si>
    <t>iron-sulfur cluster assembly</t>
  </si>
  <si>
    <t>GO:0016226</t>
  </si>
  <si>
    <t>regulation of catabolic process</t>
  </si>
  <si>
    <t>GO:0009894</t>
  </si>
  <si>
    <t>cytoskeleton-dependent cytokinesis</t>
  </si>
  <si>
    <t>GO:0061640</t>
  </si>
  <si>
    <t>alcohol biosynthetic process</t>
  </si>
  <si>
    <t>GO:0046165</t>
  </si>
  <si>
    <t>YZGene005501,YZGene016724,YZGene016723,YZGene016728,YZGene016729,YZGene016726,YZGene016731,YZGene016732,YZGene016730,</t>
  </si>
  <si>
    <t>response to metal ion</t>
  </si>
  <si>
    <t>GO:0010038</t>
  </si>
  <si>
    <t>YZGene038122,YZGene031932,YZGene026581,YZGene009601,YZGene010356,YZGene003680,YZGene012124,YZGene012108,YZGene005822,YZGene028908,YZGene018642,YZGene016432,YZGene024029,YZGene024027,YZGene024026,YZGene024031,YZGene026294,YZGene036083,YZGene034499,YZGene035336,YZGene038841,YZGene003730,YZGene008267,YZGene033256,YZGene031857,YZGene031862,YZGene031864,YZGene024294,YZGene006469,YZGene017579,YZGene017578,YZGene031867,YZGene031868,YZGene031871,YZGene017582,YZGene017581,</t>
  </si>
  <si>
    <t>regulation of protein metabolic process</t>
  </si>
  <si>
    <t>GO:0051246</t>
  </si>
  <si>
    <t>YZGene022239,YZGene031149,YZGene031128,YZGene011163,YZGene000498,YZGene015491,YZGene037271,YZGene035070,YZGene035060,YZGene035068,YZGene026581,YZGene035055,YZGene035051,YZGene035049,YZGene013404,YZGene002754,YZGene028075,YZGene025804,YZGene027649,YZGene035250,YZGene010770,YZGene028035,YZGene039122,YZGene037966,YZGene033575,YZGene033558,YZGene038866,YZGene002405,YZGene001034,YZGene001037,YZGene006737,YZGene028131,YZGene015402,YZGene015407,YZGene021298,YZGene022514,</t>
  </si>
  <si>
    <t>small molecule catabolic process</t>
  </si>
  <si>
    <t>GO:0044282</t>
  </si>
  <si>
    <t>organic hydroxy compound metabolic process</t>
  </si>
  <si>
    <t>GO:1901615</t>
  </si>
  <si>
    <t>cellular response to oxygen-containing compound</t>
  </si>
  <si>
    <t>GO:1901701</t>
  </si>
  <si>
    <t>YZGene012863,YZGene012867,YZGene012869,YZGene031932,YZGene006515,YZGene021432,YZGene021429,YZGene021448,YZGene003680,YZGene005822,YZGene001442,YZGene001444,YZGene001449,YZGene001448,YZGene018642,YZGene016432,YZGene024029,YZGene024027,YZGene024026,YZGene024031,YZGene003192,YZGene026294,YZGene003176,YZGene036083,YZGene002856,YZGene002823,YZGene001593,YZGene003730,YZGene028131,YZGene008267,YZGene016724,YZGene016723,YZGene016728,YZGene016729,YZGene016726,YZGene016731,YZGene016732,YZGene016730,YZGene033256,YZGene031857,YZGene031862,YZGene031864,YZGene006469,YZGene017579,YZGene017578,YZGene031867,YZGene031868,YZGene031871,YZGene017582,YZGene017581,</t>
  </si>
  <si>
    <t>response to other organism</t>
  </si>
  <si>
    <t>GO:0051707</t>
  </si>
  <si>
    <t>YZGene012860,YZGene012861,YZGene012862,YZGene012863,YZGene012864,YZGene012865,YZGene012866,YZGene012867,YZGene012868,YZGene012858,YZGene012859,YZGene012869,YZGene034634,YZGene012854,YZGene012855,YZGene012856,YZGene015987,YZGene015988,YZGene015986,YZGene033387,YZGene038130,YZGene038139,YZGene038135,YZGene038132,YZGene038128,YZGene006515,YZGene004786,YZGene033446,YZGene033443,YZGene033441,YZGene033436,YZGene033431,YZGene021432,YZGene033419,YZGene033423,YZGene021429,YZGene021448,YZGene033408,YZGene033411,YZGene012124,YZGene012108,YZGene028908,YZGene038706,YZGene001442,YZGene001444,YZGene001449,YZGene001448,YZGene038691,YZGene028893,YZGene038680,YZGene038678,YZGene038667,YZGene033582,YZGene005084,YZGene015782,YZGene015784,YZGene034499,YZGene003761,YZGene038841,YZGene022496,YZGene035319,YZGene031734,YZGene018080,YZGene018069,YZGene018068,YZGene018067,YZGene018066,YZGene018072,YZGene018071,YZGene018070,YZGene018075,YZGene031858,YZGene031865,YZGene024294,YZGene034953,YZGene034925,YZGene031869,YZGene031873,YZGene031876,</t>
  </si>
  <si>
    <t>positive regulation of RNA metabolic process</t>
  </si>
  <si>
    <t>GO:0051254</t>
  </si>
  <si>
    <t>YZGene022239,YZGene011163,YZGene000498,YZGene015491,YZGene037271,YZGene035070,YZGene035060,YZGene035068,YZGene026581,YZGene035055,YZGene035051,YZGene035049,YZGene008749,YZGene013404,YZGene002754,YZGene025804,YZGene035250,YZGene003591,YZGene037966,YZGene033575,YZGene030029,YZGene030031,YZGene030026,YZGene030027,YZGene028189,YZGene030028,YZGene027767,YZGene006737,YZGene030016,YZGene028178,YZGene028131,YZGene028118,YZGene033933,YZGene015402,YZGene015407,YZGene021298,YZGene027839,YZGene027828,YZGene022514,</t>
  </si>
  <si>
    <t>monoterpenoid biosynthetic process</t>
  </si>
  <si>
    <t>GO:0016099</t>
  </si>
  <si>
    <t>regulation of response to external stimulus</t>
  </si>
  <si>
    <t>GO:0032101</t>
  </si>
  <si>
    <t>YZGene012863,YZGene012867,YZGene012869,YZGene006515,YZGene021432,YZGene021429,YZGene021448,YZGene038706,YZGene001442,YZGene001444,YZGene001449,YZGene001448,YZGene038691,YZGene038680,YZGene038678,YZGene038667,YZGene037497,YZGene036135,YZGene029433,YZGene003432,YZGene000708,</t>
  </si>
  <si>
    <t>RNA destabilization</t>
  </si>
  <si>
    <t>GO:0050779</t>
  </si>
  <si>
    <t>mRNA destabilization</t>
  </si>
  <si>
    <t>GO:0061157</t>
  </si>
  <si>
    <t>response to external biotic stimulus</t>
  </si>
  <si>
    <t>GO:0043207</t>
  </si>
  <si>
    <t>lateral root formation</t>
  </si>
  <si>
    <t>GO:0010311</t>
  </si>
  <si>
    <t>regulation of immune response</t>
  </si>
  <si>
    <t>GO:0050776</t>
  </si>
  <si>
    <t>positive regulation of mRNA catabolic process</t>
  </si>
  <si>
    <t>GO:0061014</t>
  </si>
  <si>
    <t>response to biotic stimulus</t>
  </si>
  <si>
    <t>GO:0009607</t>
  </si>
  <si>
    <t>positive regulation of immune system process</t>
  </si>
  <si>
    <t>GO:0002684</t>
  </si>
  <si>
    <t>jasmonic acid and ethylene-dependent systemic resistance</t>
  </si>
  <si>
    <t>GO:0009861</t>
  </si>
  <si>
    <t>YZGene038706,YZGene038691,YZGene038680,YZGene038678,YZGene038667,</t>
  </si>
  <si>
    <t>protein transmembrane transport</t>
  </si>
  <si>
    <t>GO:0071806</t>
  </si>
  <si>
    <t>cytokinesis</t>
  </si>
  <si>
    <t>GO:0000910</t>
  </si>
  <si>
    <t>negative regulation of defense response</t>
  </si>
  <si>
    <t>GO:0031348</t>
  </si>
  <si>
    <t>YZGene038130,YZGene038139,YZGene038135,YZGene038132,YZGene038128,YZGene037497,YZGene036135,YZGene029433,YZGene003432,YZGene000708,</t>
  </si>
  <si>
    <t>positive regulation of transcription by RNA polymerase II</t>
  </si>
  <si>
    <t>GO:0045944</t>
  </si>
  <si>
    <t>positive regulation of protein metabolic process</t>
  </si>
  <si>
    <t>GO:0051247</t>
  </si>
  <si>
    <t>YZGene022239,YZGene011163,YZGene015491,YZGene037271,YZGene013404,YZGene002754,YZGene028075,YZGene025804,YZGene027649,YZGene035250,YZGene028035,YZGene039122,YZGene037966,YZGene033575,YZGene028131,YZGene015402,YZGene015407,YZGene021298,YZGene022514,</t>
  </si>
  <si>
    <t>central nervous system development</t>
  </si>
  <si>
    <t>GO:0007417</t>
  </si>
  <si>
    <t>mitochondrial transport</t>
  </si>
  <si>
    <t>GO:0006839</t>
  </si>
  <si>
    <t>immune system process</t>
  </si>
  <si>
    <t>GO:0002376</t>
  </si>
  <si>
    <t>YZGene022239,YZGene012863,YZGene012867,YZGene012869,YZGene011163,YZGene015491,YZGene037271,YZGene006515,YZGene002754,YZGene021432,YZGene021429,YZGene025804,YZGene021448,YZGene035250,YZGene038706,YZGene001442,YZGene001444,YZGene001449,YZGene001448,YZGene038691,YZGene028893,YZGene038680,YZGene038678,YZGene038667,YZGene037966,YZGene015782,YZGene015784,YZGene035319,YZGene037497,YZGene036135,YZGene029433,YZGene003432,YZGene015402,YZGene015407,YZGene021298,YZGene022514,YZGene034953,YZGene000708,YZGene034925,</t>
  </si>
  <si>
    <t>organonitrogen compound biosynthetic process</t>
  </si>
  <si>
    <t>GO:1901566</t>
  </si>
  <si>
    <t>YZGene031150,YZGene031149,YZGene031127,YZGene031128,YZGene022650,YZGene000498,YZGene022254,YZGene026600,YZGene006552,YZGene007400,YZGene035070,YZGene035060,YZGene035068,YZGene026581,YZGene035055,YZGene035051,YZGene035049,YZGene028741,YZGene039029,YZGene033706,YZGene007410,YZGene007421,YZGene008016,YZGene028075,YZGene027649,YZGene002304,YZGene015597,YZGene015123,YZGene028035,YZGene022710,YZGene039122,YZGene035782,YZGene033558,YZGene028195,YZGene002811,YZGene005501,YZGene038866,YZGene002406,YZGene002405,YZGene025995,YZGene003265,YZGene001034,YZGene001033,YZGene026335,YZGene001038,YZGene001037,YZGene026321,YZGene026327,YZGene006737,YZGene019681,YZGene022831,YZGene019643,YZGene006335,YZGene031753,YZGene014942,YZGene035477,YZGene035469,YZGene036764,YZGene026036,YZGene003373,YZGene007367,YZGene007330,YZGene007343,YZGene007309,</t>
  </si>
  <si>
    <t>positive regulation of cellular process</t>
  </si>
  <si>
    <t>GO:0048522</t>
  </si>
  <si>
    <t>YZGene022239,YZGene012860,YZGene012861,YZGene012862,YZGene012863,YZGene012864,YZGene012865,YZGene012866,YZGene012867,YZGene012868,YZGene012858,YZGene012859,YZGene012869,YZGene012854,YZGene012855,YZGene012856,YZGene011163,YZGene015987,YZGene015988,YZGene015986,YZGene000498,YZGene015491,YZGene037271,YZGene035070,YZGene035060,YZGene035068,YZGene026581,YZGene035055,YZGene006515,YZGene035051,YZGene035049,YZGene008749,YZGene013404,YZGene002754,YZGene021432,YZGene028075,YZGene021429,YZGene025804,YZGene021448,YZGene027649,YZGene035250,YZGene001442,YZGene001444,YZGene001449,YZGene001448,YZGene003591,YZGene028035,YZGene039122,YZGene037966,YZGene033575,YZGene030029,YZGene030031,YZGene030026,YZGene030027,YZGene028189,YZGene030028,YZGene027767,YZGene005501,YZGene003761,YZGene006737,YZGene030016,YZGene028178,YZGene028131,YZGene028118,YZGene033933,YZGene022569,YZGene015402,YZGene015407,YZGene021298,YZGene027839,YZGene027828,YZGene022514,</t>
  </si>
  <si>
    <t>nitrate transmembrane transport</t>
  </si>
  <si>
    <t>GO:0015706</t>
  </si>
  <si>
    <t>nitrate import</t>
  </si>
  <si>
    <t>GO:1902025</t>
  </si>
  <si>
    <t>positive regulation of response to biotic stimulus</t>
  </si>
  <si>
    <t>GO:0002833</t>
  </si>
  <si>
    <t>proteolysis involved in protein catabolic process</t>
  </si>
  <si>
    <t>GO:0051603</t>
  </si>
  <si>
    <t>YZGene022239,YZGene017718,YZGene011163,YZGene007093,YZGene015491,YZGene037271,YZGene002754,YZGene025804,YZGene006295,YZGene006296,YZGene006297,YZGene006298,YZGene006299,YZGene035250,YZGene036039,YZGene036037,YZGene036032,YZGene022730,YZGene037966,YZGene015782,YZGene015784,YZGene026404,YZGene035336,YZGene024197,YZGene026360,YZGene026365,YZGene022575,YZGene022572,YZGene022573,YZGene022530,YZGene015402,YZGene015407,YZGene021298,YZGene022514,</t>
  </si>
  <si>
    <t>response to auxin</t>
  </si>
  <si>
    <t>GO:0009733</t>
  </si>
  <si>
    <t>YZGene015013,YZGene011074,YZGene038193,YZGene038192,YZGene038191,YZGene038190,YZGene038184,YZGene038183,YZGene038181,YZGene038180,YZGene009645,YZGene009644,YZGene038189,YZGene038187,YZGene038186,YZGene010356,YZGene007149,YZGene014769,YZGene014771,YZGene006819,YZGene006822,YZGene006811,YZGene035319,YZGene006798,YZGene007217,YZGene014523,YZGene014522,YZGene037162,</t>
  </si>
  <si>
    <t>olefinic compound biosynthetic process</t>
  </si>
  <si>
    <t>GO:0120255</t>
  </si>
  <si>
    <t>embryo development</t>
  </si>
  <si>
    <t>GO:0009790</t>
  </si>
  <si>
    <t>YZGene022239,YZGene013705,YZGene017718,YZGene011163,YZGene007093,YZGene015491,YZGene037271,YZGene029656,YZGene024811,YZGene022600,YZGene019408,YZGene013404,YZGene002754,YZGene033439,YZGene025804,YZGene035250,YZGene036039,YZGene036037,YZGene036032,YZGene022730,YZGene037966,YZGene033575,YZGene008115,YZGene026404,YZGene012214,YZGene024197,YZGene026360,YZGene026365,YZGene004575,YZGene022575,YZGene022572,YZGene022573,YZGene024703,YZGene022530,YZGene015402,YZGene015407,YZGene021298,YZGene022514,</t>
  </si>
  <si>
    <t>positive regulation of mRNA metabolic process</t>
  </si>
  <si>
    <t>GO:1903313</t>
  </si>
  <si>
    <t>neuron projection development</t>
  </si>
  <si>
    <t>GO:0031175</t>
  </si>
  <si>
    <t>positive regulation of response to external stimulus</t>
  </si>
  <si>
    <t>GO:0032103</t>
  </si>
  <si>
    <t>response to acid chemical</t>
  </si>
  <si>
    <t>GO:0001101</t>
  </si>
  <si>
    <t>YZGene012863,YZGene012867,YZGene012869,YZGene031932,YZGene006515,YZGene008749,YZGene010356,YZGene021432,YZGene021429,YZGene021448,YZGene003680,YZGene005822,YZGene001442,YZGene001444,YZGene001449,YZGene001448,YZGene018642,YZGene016432,YZGene024029,YZGene024027,YZGene024026,YZGene024031,YZGene010770,YZGene003192,YZGene031659,YZGene031660,YZGene026294,YZGene003176,YZGene036083,YZGene033582,YZGene002856,YZGene002823,YZGene030029,YZGene030031,YZGene030026,YZGene030027,YZGene030028,YZGene001593,YZGene003730,YZGene031734,YZGene030016,YZGene031778,YZGene028131,YZGene031774,YZGene031776,YZGene031771,YZGene031772,YZGene008267,YZGene016724,YZGene016723,YZGene016728,YZGene016729,YZGene016726,YZGene016731,YZGene016732,YZGene016730,YZGene033256,YZGene031857,YZGene031858,YZGene031862,YZGene031864,YZGene031865,YZGene006469,YZGene017579,YZGene017578,YZGene031867,YZGene031868,YZGene031869,YZGene031873,YZGene031876,YZGene031871,YZGene017582,YZGene017581,</t>
  </si>
  <si>
    <t>positive regulation of defense response</t>
  </si>
  <si>
    <t>GO:0031349</t>
  </si>
  <si>
    <t>biological process involved in interspecies interaction between organisms</t>
  </si>
  <si>
    <t>GO:0044419</t>
  </si>
  <si>
    <t>protein phosphorylation</t>
  </si>
  <si>
    <t>GO:0006468</t>
  </si>
  <si>
    <t>YZGene032029,YZGene031162,YZGene001746,YZGene001745,YZGene038130,YZGene038139,YZGene038135,YZGene038132,YZGene038128,YZGene030227,YZGene013404,YZGene035637,YZGene026780,YZGene013421,YZGene038706,YZGene019976,YZGene019978,YZGene019980,YZGene038691,YZGene038680,YZGene038678,YZGene038667,YZGene000205,YZGene000207,YZGene000209,YZGene033582,YZGene033575,YZGene021548,YZGene030924,YZGene030926,YZGene030920,YZGene031734,YZGene004131,YZGene027210,YZGene004117,YZGene005896,YZGene027208,YZGene027207,YZGene027209,YZGene014932,YZGene017179,YZGene017178,YZGene017171,YZGene017170,YZGene017175,YZGene017173,YZGene017172,YZGene037652,YZGene025649,YZGene030969,YZGene030954,YZGene030947,YZGene030937,YZGene030938,YZGene017168,YZGene017169,</t>
  </si>
  <si>
    <t>protein catabolic process</t>
  </si>
  <si>
    <t>GO:0030163</t>
  </si>
  <si>
    <t>YZGene022239,YZGene011506,YZGene011509,YZGene017718,YZGene011163,YZGene007093,YZGene015491,YZGene037271,YZGene002754,YZGene025804,YZGene006295,YZGene006296,YZGene006297,YZGene006298,YZGene006299,YZGene035250,YZGene036039,YZGene036037,YZGene036032,YZGene022730,YZGene037966,YZGene015782,YZGene015784,YZGene026404,YZGene027738,YZGene035336,YZGene024197,YZGene026360,YZGene026365,YZGene022575,YZGene022572,YZGene022573,YZGene022530,YZGene015402,YZGene015407,YZGene021298,YZGene022514,</t>
  </si>
  <si>
    <t>immune system development</t>
  </si>
  <si>
    <t>GO:0002520</t>
  </si>
  <si>
    <t>lateral root morphogenesis</t>
  </si>
  <si>
    <t>GO:0010102</t>
  </si>
  <si>
    <t>negative regulation of cell differentiation</t>
  </si>
  <si>
    <t>GO:0045596</t>
  </si>
  <si>
    <t>regulation of protein transport</t>
  </si>
  <si>
    <t>GO:0051223</t>
  </si>
  <si>
    <t>lignin biosynthetic process</t>
  </si>
  <si>
    <t>GO:0009809</t>
  </si>
  <si>
    <t>regulation of peptide transport</t>
  </si>
  <si>
    <t>GO:0090087</t>
  </si>
  <si>
    <t>auxin transport</t>
  </si>
  <si>
    <t>GO:0060918</t>
  </si>
  <si>
    <t>positive regulation of nucleobase-containing compound metabolic process</t>
  </si>
  <si>
    <t>GO:0045935</t>
  </si>
  <si>
    <t>auxin metabolic process</t>
  </si>
  <si>
    <t>GO:0009850</t>
  </si>
  <si>
    <t>YZGene015013,YZGene011074,YZGene007149,YZGene014769,YZGene014771,YZGene035319,YZGene007217,YZGene037162,</t>
  </si>
  <si>
    <t>post-embryonic root morphogenesis</t>
  </si>
  <si>
    <t>GO:0010101</t>
  </si>
  <si>
    <t>obsolete cellular macromolecule biosynthetic process</t>
  </si>
  <si>
    <t>GO:0034645</t>
  </si>
  <si>
    <t>YZGene031150,YZGene031127,YZGene022650,YZGene023148,YZGene027950,YZGene026600,YZGene033375,YZGene007887,YZGene007400,YZGene026581,YZGene039029,YZGene033706,YZGene007410,YZGene007421,YZGene008016,YZGene035605,YZGene002304,YZGene015597,YZGene015123,YZGene014251,YZGene003191,YZGene022710,YZGene035782,YZGene028195,YZGene002811,YZGene002406,YZGene025990,YZGene025995,YZGene003265,YZGene001033,YZGene026335,YZGene001038,YZGene026321,YZGene026327,YZGene019681,YZGene022831,YZGene019643,YZGene006335,YZGene031753,YZGene029437,YZGene014942,YZGene011060,YZGene035477,YZGene035469,YZGene036764,YZGene026036,YZGene003373,YZGene023832,YZGene023830,YZGene023828,YZGene007367,YZGene007330,YZGene023824,YZGene023822,YZGene023820,YZGene007343,YZGene023817,YZGene037195,YZGene007309,</t>
  </si>
  <si>
    <t>sesquiterpene metabolic process</t>
  </si>
  <si>
    <t>GO:0051761</t>
  </si>
  <si>
    <t>sesquiterpene biosynthetic process</t>
  </si>
  <si>
    <t>GO:0051762</t>
  </si>
  <si>
    <t>meristem growth</t>
  </si>
  <si>
    <t>GO:0035266</t>
  </si>
  <si>
    <t>cellular lipid metabolic process</t>
  </si>
  <si>
    <t>GO:0044255</t>
  </si>
  <si>
    <t>YZGene002607,YZGene013705,YZGene031110,YZGene007918,YZGene002179,YZGene004786,YZGene005637,YZGene005645,YZGene005646,YZGene015074,YZGene015030,YZGene026167,YZGene003205,YZGene026759,YZGene019577,YZGene003192,YZGene003176,YZGene003184,YZGene002856,YZGene002823,YZGene005501,YZGene002474,YZGene001593,YZGene037019,YZGene004575,YZGene014960,YZGene014904,YZGene016724,YZGene016723,YZGene016728,YZGene016729,YZGene016726,YZGene035483,YZGene016731,YZGene016732,YZGene016730,YZGene023005,YZGene031858,YZGene031865,YZGene007704,YZGene022511,YZGene031869,YZGene031873,YZGene031876,</t>
  </si>
  <si>
    <t>regulation of establishment of protein localization</t>
  </si>
  <si>
    <t>GO:0070201</t>
  </si>
  <si>
    <t>nuclear-transcribed mRNA catabolic process</t>
  </si>
  <si>
    <t>GO:0000956</t>
  </si>
  <si>
    <t>post-transcriptional regulation of gene expression</t>
  </si>
  <si>
    <t>GO:0010608</t>
  </si>
  <si>
    <t>YZGene031149,YZGene031128,YZGene000498,YZGene035070,YZGene035060,YZGene035068,YZGene026581,YZGene035055,YZGene035051,YZGene035049,YZGene028075,YZGene027649,YZGene028035,YZGene039122,YZGene033558,YZGene038866,YZGene002405,YZGene035319,YZGene001034,YZGene001037,YZGene006737,</t>
  </si>
  <si>
    <t>regulation of hydrolase activity</t>
  </si>
  <si>
    <t>GO:0051336</t>
  </si>
  <si>
    <t>regulation of proteolysis</t>
  </si>
  <si>
    <t>GO:0030162</t>
  </si>
  <si>
    <t>regulation of DNA metabolic process</t>
  </si>
  <si>
    <t>GO:0051052</t>
  </si>
  <si>
    <t>positive regulation of response to stimulus</t>
  </si>
  <si>
    <t>GO:0048584</t>
  </si>
  <si>
    <t>YZGene022239,YZGene012863,YZGene012867,YZGene012869,YZGene011163,YZGene015491,YZGene037271,YZGene006515,YZGene002754,YZGene021432,YZGene021429,YZGene025804,YZGene021448,YZGene035250,YZGene001442,YZGene001444,YZGene001449,YZGene001448,YZGene037966,YZGene028131,YZGene015402,YZGene015407,YZGene021298,YZGene022514,</t>
  </si>
  <si>
    <t>regulation of mRNA stability</t>
  </si>
  <si>
    <t>GO:0043488</t>
  </si>
  <si>
    <t>cellular response to hypoxia</t>
  </si>
  <si>
    <t>GO:0071456</t>
  </si>
  <si>
    <t>lignin metabolic process</t>
  </si>
  <si>
    <t>GO:0009808</t>
  </si>
  <si>
    <t>RNA 3'-end processing</t>
  </si>
  <si>
    <t>GO:0031123</t>
  </si>
  <si>
    <t>phosphorylation</t>
  </si>
  <si>
    <t>GO:0016310</t>
  </si>
  <si>
    <t>YZGene032029,YZGene031162,YZGene012863,YZGene012867,YZGene012869,YZGene001746,YZGene001745,YZGene038130,YZGene038139,YZGene038135,YZGene038132,YZGene038128,YZGene006515,YZGene030227,YZGene013404,YZGene035637,YZGene021432,YZGene021429,YZGene021448,YZGene026780,YZGene013421,YZGene038706,YZGene001442,YZGene001444,YZGene001449,YZGene001448,YZGene019976,YZGene019978,YZGene019980,YZGene038691,YZGene038680,YZGene038678,YZGene038667,YZGene000205,YZGene000207,YZGene000209,YZGene033582,YZGene033575,YZGene021548,YZGene030924,YZGene030926,YZGene030920,YZGene031734,YZGene004131,YZGene027210,YZGene004117,YZGene005896,YZGene027208,YZGene027207,YZGene027209,YZGene014932,YZGene017179,YZGene017178,YZGene017171,YZGene017170,YZGene017175,YZGene017173,YZGene017172,YZGene037652,YZGene025649,YZGene030969,YZGene030954,YZGene030947,YZGene030937,YZGene030938,YZGene017168,YZGene017169,</t>
  </si>
  <si>
    <t>regulation of mRNA catabolic process</t>
  </si>
  <si>
    <t>GO:0061013</t>
  </si>
  <si>
    <t>glucan metabolic process</t>
  </si>
  <si>
    <t>GO:0044042</t>
  </si>
  <si>
    <t>YZGene023148,YZGene027950,YZGene033375,YZGene007887,YZGene025990,YZGene028131,YZGene029437,YZGene023832,YZGene023830,YZGene023828,YZGene023824,YZGene023822,YZGene023820,YZGene023817,</t>
  </si>
  <si>
    <t>monoterpene metabolic process</t>
  </si>
  <si>
    <t>GO:0043692</t>
  </si>
  <si>
    <t>monoterpene biosynthetic process</t>
  </si>
  <si>
    <t>GO:0043693</t>
  </si>
  <si>
    <t>hormone transport</t>
  </si>
  <si>
    <t>GO:0009914</t>
  </si>
  <si>
    <t>carbohydrate mediated signaling</t>
  </si>
  <si>
    <t>GO:0009756</t>
  </si>
  <si>
    <t>sugar mediated signaling pathway</t>
  </si>
  <si>
    <t>GO:0010182</t>
  </si>
  <si>
    <t>positive regulation of DNA-templated transcription</t>
  </si>
  <si>
    <t>GO:0045893</t>
  </si>
  <si>
    <t>YZGene022239,YZGene011163,YZGene015491,YZGene037271,YZGene008749,YZGene013404,YZGene002754,YZGene025804,YZGene035250,YZGene003591,YZGene037966,YZGene033575,YZGene030029,YZGene030031,YZGene030026,YZGene030027,YZGene028189,YZGene030028,YZGene027767,YZGene030016,YZGene028178,YZGene028131,YZGene028118,YZGene033933,YZGene015402,YZGene015407,YZGene021298,YZGene027839,YZGene027828,YZGene022514,</t>
  </si>
  <si>
    <t>obsolete cellular glucan metabolic process</t>
  </si>
  <si>
    <t>GO:0006073</t>
  </si>
  <si>
    <t>macromolecule catabolic process</t>
  </si>
  <si>
    <t>GO:0009057</t>
  </si>
  <si>
    <t>YZGene022239,YZGene011506,YZGene011509,YZGene017718,YZGene011163,YZGene000498,YZGene007093,YZGene015491,YZGene037271,YZGene035070,YZGene035060,YZGene035068,YZGene026581,YZGene035055,YZGene035051,YZGene035049,YZGene034333,YZGene002754,YZGene025804,YZGene006295,YZGene006296,YZGene006297,YZGene006298,YZGene006299,YZGene035250,YZGene036039,YZGene036037,YZGene036032,YZGene022730,YZGene037966,YZGene015782,YZGene015784,YZGene026404,YZGene027738,YZGene035336,YZGene024197,YZGene026360,YZGene026365,YZGene006737,YZGene022575,YZGene022572,YZGene022573,YZGene022530,YZGene015402,YZGene015407,YZGene021298,YZGene022514,</t>
  </si>
  <si>
    <t>obsolete cellular polysaccharide biosynthetic process</t>
  </si>
  <si>
    <t>GO:0033692</t>
  </si>
  <si>
    <t>cellular response to decreased oxygen levels</t>
  </si>
  <si>
    <t>GO:0036294</t>
  </si>
  <si>
    <t>neuron development</t>
  </si>
  <si>
    <t>GO:0048666</t>
  </si>
  <si>
    <t>cellular response to oxygen levels</t>
  </si>
  <si>
    <t>GO:0071453</t>
  </si>
  <si>
    <t>glycosinolate metabolic process</t>
  </si>
  <si>
    <t>GO:0019757</t>
  </si>
  <si>
    <t>glucosinolate metabolic process</t>
  </si>
  <si>
    <t>GO:0019760</t>
  </si>
  <si>
    <t>S-glycoside metabolic process</t>
  </si>
  <si>
    <t>GO:0016143</t>
  </si>
  <si>
    <t>response to herbivore</t>
  </si>
  <si>
    <t>GO:0080027</t>
  </si>
  <si>
    <t>proteolysis</t>
  </si>
  <si>
    <t>GO:0006508</t>
  </si>
  <si>
    <t>YZGene022239,YZGene011506,YZGene011509,YZGene017718,YZGene011163,YZGene007093,YZGene015491,YZGene037271,YZGene013404,YZGene002754,YZGene025804,YZGene006295,YZGene006296,YZGene006297,YZGene006298,YZGene006299,YZGene035250,YZGene036039,YZGene036037,YZGene036032,YZGene014251,YZGene033874,YZGene010770,YZGene022730,YZGene003191,YZGene037966,YZGene033575,YZGene015782,YZGene015784,YZGene026404,YZGene027738,YZGene035336,YZGene024197,YZGene026360,YZGene026365,YZGene037497,YZGene036135,YZGene029433,YZGene022575,YZGene022572,YZGene022573,YZGene022530,YZGene003432,YZGene011060,YZGene015402,YZGene015407,YZGene021298,YZGene022514,YZGene000708,YZGene037195,</t>
  </si>
  <si>
    <t>regulation of response to biotic stimulus</t>
  </si>
  <si>
    <t>GO:0002831</t>
  </si>
  <si>
    <t>response to insect</t>
  </si>
  <si>
    <t>GO:0009625</t>
  </si>
  <si>
    <t>cell junction organization</t>
  </si>
  <si>
    <t>GO:0034330</t>
  </si>
  <si>
    <t>positive regulation of macromolecule biosynthetic process</t>
  </si>
  <si>
    <t>GO:0010557</t>
  </si>
  <si>
    <t>YZGene022239,YZGene011163,YZGene015491,YZGene037271,YZGene008749,YZGene013404,YZGene002754,YZGene028075,YZGene025804,YZGene027649,YZGene035250,YZGene003591,YZGene028035,YZGene039122,YZGene037966,YZGene033575,YZGene030029,YZGene030031,YZGene030026,YZGene030027,YZGene028189,YZGene030028,YZGene027767,YZGene030016,YZGene028178,YZGene028131,YZGene028118,YZGene033933,YZGene015402,YZGene015407,YZGene021298,YZGene027839,YZGene027828,YZGene022514,</t>
  </si>
  <si>
    <t>cell fate specification</t>
  </si>
  <si>
    <t>GO:0001708</t>
  </si>
  <si>
    <t>regulation of RNA stability</t>
  </si>
  <si>
    <t>GO:0043487</t>
  </si>
  <si>
    <t>gibberellin biosynthetic process</t>
  </si>
  <si>
    <t>GO:0009686</t>
  </si>
  <si>
    <r>
      <rPr>
        <b/>
        <sz val="12"/>
        <rFont val="Times New Roman"/>
        <family val="1"/>
      </rPr>
      <t xml:space="preserve">Table S17.The selected enriched GO terms of the contracted gene families in </t>
    </r>
    <r>
      <rPr>
        <b/>
        <i/>
        <sz val="12"/>
        <rFont val="Times New Roman"/>
        <family val="1"/>
      </rPr>
      <t>C.  longepaniculata</t>
    </r>
  </si>
  <si>
    <t>Counts</t>
  </si>
  <si>
    <t>8-hydroxyquercitin 8-O-methyltransferase activity</t>
  </si>
  <si>
    <t>GO:0030761</t>
  </si>
  <si>
    <t>YZGene021671,YZGene029681,YZGene029680,YZGene029674,YZGene029675,YZGene029678,YZGene029679,YZGene029676,YZGene029677,</t>
  </si>
  <si>
    <t>syntaxin-1 binding</t>
  </si>
  <si>
    <t>GO:0017075</t>
  </si>
  <si>
    <t>YZGene035892,YZGene010203,YZGene010208,YZGene038200,YZGene005752,YZGene005753,YZGene005758,YZGene005760,YZGene023165,YZGene016737,YZGene010198,YZGene010196,YZGene010194,</t>
  </si>
  <si>
    <t>syntaxin binding</t>
  </si>
  <si>
    <t>GO:0019905</t>
  </si>
  <si>
    <t>calmodulin-dependent protein kinase activity</t>
  </si>
  <si>
    <t>GO:0004683</t>
  </si>
  <si>
    <t>S-linalool synthase activity</t>
  </si>
  <si>
    <t>GO:0034007</t>
  </si>
  <si>
    <t>YZGene025692,YZGene025696,YZGene031888,YZGene031895,YZGene031897,YZGene031892,YZGene031894,</t>
  </si>
  <si>
    <t>SNARE binding</t>
  </si>
  <si>
    <t>GO:0000149</t>
  </si>
  <si>
    <t>spectrin binding</t>
  </si>
  <si>
    <t>GO:0030507</t>
  </si>
  <si>
    <t>YZGene035891,YZGene010204,YZGene010200,YZGene010207,YZGene011041,YZGene031408,YZGene010262,YZGene010260,</t>
  </si>
  <si>
    <t>YZGene021671,YZGene029681,YZGene029680,YZGene029674,YZGene029675,YZGene029678,YZGene029679,YZGene029676,YZGene029677,YZGene003624,YZGene003627,YZGene020987,</t>
  </si>
  <si>
    <t>(E,E)-geranyllinalool synthase activity</t>
  </si>
  <si>
    <t>GO:0080013</t>
  </si>
  <si>
    <t>glutamate receptor activity</t>
  </si>
  <si>
    <t>GO:0008066</t>
  </si>
  <si>
    <t>YZGene009930,YZGene031607,YZGene034440,YZGene009922,YZGene026795,YZGene023004,YZGene023001,YZGene026059,</t>
  </si>
  <si>
    <t>ATPase binding</t>
  </si>
  <si>
    <t>GO:0051117</t>
  </si>
  <si>
    <t>transmembrane transporter binding</t>
  </si>
  <si>
    <t>GO:0044325</t>
  </si>
  <si>
    <t>YZGene035891,YZGene010204,YZGene010200,YZGene010207,YZGene011041,YZGene031408,</t>
  </si>
  <si>
    <t>calcium channel activity</t>
  </si>
  <si>
    <t>GO:0005262</t>
  </si>
  <si>
    <t>YZGene035892,YZGene010203,YZGene010208,YZGene038200,YZGene022523,YZGene005752,YZGene005753,YZGene005758,YZGene005760,YZGene023165,YZGene016737,YZGene025672,YZGene010198,YZGene010196,YZGene010194,</t>
  </si>
  <si>
    <t>YZGene004919,YZGene031969,YZGene035892,YZGene033583,YZGene010203,YZGene025023,YZGene038699,YZGene010208,YZGene037914,YZGene038200,YZGene022523,YZGene005752,YZGene005753,YZGene005758,YZGene005760,YZGene023165,YZGene016737,YZGene025672,YZGene010198,YZGene010196,YZGene010194,YZGene004042,YZGene028801,YZGene023218,YZGene023216,YZGene038708,YZGene031745,YZGene038705,</t>
  </si>
  <si>
    <t>molecular adaptor activity</t>
  </si>
  <si>
    <t>GO:0060090</t>
  </si>
  <si>
    <t>YZGene035891,YZGene009591,YZGene010204,YZGene010200,YZGene010207,YZGene011041,YZGene031408,YZGene010262,YZGene010260,</t>
  </si>
  <si>
    <t>YZGene004919,YZGene006661,YZGene000327,YZGene031969,YZGene035892,YZGene033583,YZGene010203,YZGene025023,YZGene038699,YZGene010208,YZGene008370,YZGene037914,YZGene038200,YZGene022523,YZGene005752,YZGene005753,YZGene005758,YZGene005760,YZGene023165,YZGene016737,YZGene025672,YZGene010198,YZGene010196,YZGene010194,YZGene004042,YZGene029105,YZGene028801,YZGene023218,YZGene023216,YZGene038708,YZGene031745,YZGene038705,</t>
  </si>
  <si>
    <t>ligand-gated channel activity</t>
  </si>
  <si>
    <t>GO:0022834</t>
  </si>
  <si>
    <t>YZGene031607,YZGene026795,YZGene023004,YZGene023001,YZGene026059,</t>
  </si>
  <si>
    <t>ligand-gated monoatomic ion channel activity</t>
  </si>
  <si>
    <t>GO:0015276</t>
  </si>
  <si>
    <t>YZGene004919,YZGene031969,YZGene035892,YZGene033583,YZGene010203,YZGene025023,YZGene038699,YZGene010208,YZGene008370,YZGene037914,YZGene038200,YZGene022523,YZGene005752,YZGene005753,YZGene005758,YZGene005760,YZGene023165,YZGene016737,YZGene025672,YZGene010198,YZGene010196,YZGene010194,YZGene004042,YZGene028801,YZGene023218,YZGene023216,YZGene038708,YZGene031745,YZGene038705,</t>
  </si>
  <si>
    <t>adenyl ribonucleotide binding</t>
  </si>
  <si>
    <t>GO:0032559</t>
  </si>
  <si>
    <t>ribonucleotide binding</t>
  </si>
  <si>
    <t>GO:0032553</t>
  </si>
  <si>
    <t>YZGene035892,YZGene010203,YZGene010208,YZGene038200,YZGene005752,YZGene005753,YZGene005758,YZGene005760,YZGene023165,YZGene016737,YZGene010198,YZGene010196,YZGene010194,YZGene004042,YZGene028801,</t>
  </si>
  <si>
    <t>protein-macromolecule adaptor activity</t>
  </si>
  <si>
    <t>GO:0030674</t>
  </si>
  <si>
    <t>identical protein binding</t>
  </si>
  <si>
    <t>GO:0042802</t>
  </si>
  <si>
    <t>YZGene035892,YZGene010203,YZGene017524,YZGene012872,YZGene010208,YZGene038200,YZGene005752,YZGene005753,YZGene005758,YZGene005760,YZGene023165,YZGene015996,YZGene016737,YZGene010198,YZGene010196,YZGene010194,YZGene004042,YZGene028801,YZGene015968,YZGene029678,</t>
  </si>
  <si>
    <t>calcium ion transmembrane transporter activity</t>
  </si>
  <si>
    <t>GO:0015085</t>
  </si>
  <si>
    <t>monoatomic cation channel activity</t>
  </si>
  <si>
    <t>GO:0005261</t>
  </si>
  <si>
    <t>inorganic cation transmembrane transporter activity</t>
  </si>
  <si>
    <t>GO:0022890</t>
  </si>
  <si>
    <t>YZGene009930,YZGene031607,YZGene012556,YZGene004250,YZGene034440,YZGene009922,YZGene029158,YZGene026795,YZGene005977,YZGene001917,YZGene010079,YZGene023004,YZGene023001,YZGene034118,YZGene026059,YZGene023101,</t>
  </si>
  <si>
    <t>carbohydrate derivative binding</t>
  </si>
  <si>
    <t>GO:0097367</t>
  </si>
  <si>
    <t>purine ribonucleoside triphosphate binding</t>
  </si>
  <si>
    <t>GO:0035639</t>
  </si>
  <si>
    <t>monoatomic cation transmembrane transporter activity</t>
  </si>
  <si>
    <t>GO:0008324</t>
  </si>
  <si>
    <t>adenyl nucleotide binding</t>
  </si>
  <si>
    <t>GO:0030554</t>
  </si>
  <si>
    <t>YZGene021805,YZGene021801,YZGene021802,YZGene031969,YZGene035891,YZGene035892,YZGene009591,YZGene034536,YZGene010204,YZGene010203,YZGene010200,YZGene014495,YZGene017524,YZGene012872,YZGene010208,YZGene010207,YZGene033314,YZGene038200,YZGene022523,YZGene005752,YZGene005753,YZGene005758,YZGene005760,YZGene032686,YZGene032685,YZGene023165,YZGene016603,YZGene015996,YZGene005717,YZGene011041,YZGene016737,YZGene025672,YZGene010198,YZGene010196,YZGene010194,YZGene004042,YZGene003510,YZGene021621,YZGene031408,YZGene028801,YZGene036663,YZGene010262,YZGene010260,YZGene008990,YZGene015968,YZGene009845,YZGene029678,</t>
  </si>
  <si>
    <t>obsolete drug binding</t>
  </si>
  <si>
    <t>GO:0008144</t>
  </si>
  <si>
    <t>YZGene035892,YZGene010203,YZGene010208,YZGene038200,YZGene005752,YZGene005753,YZGene005758,YZGene005760,YZGene023165,YZGene016737,YZGene010198,YZGene010196,YZGene010194,YZGene002307,</t>
  </si>
  <si>
    <t>methyltransferase activity</t>
  </si>
  <si>
    <t>GO:0008168</t>
  </si>
  <si>
    <t>P-type proton-exporting transporter activity</t>
  </si>
  <si>
    <t>GO:0008553</t>
  </si>
  <si>
    <t>YZGene004250,YZGene029158,YZGene001917,YZGene010079,YZGene034118,</t>
  </si>
  <si>
    <t>pyrophosphate hydrolysis-driven proton transmembrane transporter activity</t>
  </si>
  <si>
    <t>GO:0009678</t>
  </si>
  <si>
    <t>purine ribonucleotide binding</t>
  </si>
  <si>
    <t>GO:0032555</t>
  </si>
  <si>
    <t>transferase activity, transferring one-carbon groups</t>
  </si>
  <si>
    <t>GO:0016741</t>
  </si>
  <si>
    <t>monoatomic ion channel activity</t>
  </si>
  <si>
    <t>GO:0005216</t>
  </si>
  <si>
    <t>metal ion transmembrane transporter activity</t>
  </si>
  <si>
    <t>GO:0046873</t>
  </si>
  <si>
    <t>YZGene009930,YZGene031607,YZGene012556,YZGene034440,YZGene009922,YZGene026795,YZGene005977,YZGene023004,YZGene023001,YZGene026059,YZGene023101,</t>
  </si>
  <si>
    <t>cytoskeletal protein binding</t>
  </si>
  <si>
    <t>GO:0008092</t>
  </si>
  <si>
    <t>YZGene035891,YZGene010204,YZGene010200,YZGene010207,YZGene033314,YZGene005717,YZGene011041,YZGene021621,YZGene031408,YZGene010262,YZGene010260,YZGene008990,</t>
  </si>
  <si>
    <t>purine nucleotide binding</t>
  </si>
  <si>
    <t>GO:0017076</t>
  </si>
  <si>
    <t>nucleoside phosphate binding</t>
  </si>
  <si>
    <t>GO:1901265</t>
  </si>
  <si>
    <t>YZGene035891,YZGene010204,YZGene010200,YZGene010207,YZGene032686,YZGene032685,YZGene011041,YZGene031408,</t>
  </si>
  <si>
    <t>carbon-oxygen lyase activity</t>
  </si>
  <si>
    <t>GO:0016835</t>
  </si>
  <si>
    <t>P-type transmembrane transporter activity</t>
  </si>
  <si>
    <t>GO:0140358</t>
  </si>
  <si>
    <t>P-type ion transporter activity</t>
  </si>
  <si>
    <t>GO:0015662</t>
  </si>
  <si>
    <t>passive transmembrane transporter activity</t>
  </si>
  <si>
    <t>GO:0022803</t>
  </si>
  <si>
    <t>channel activity</t>
  </si>
  <si>
    <t>GO:0015267</t>
  </si>
  <si>
    <t>salt transmembrane transporter activity</t>
  </si>
  <si>
    <t>GO:1901702</t>
  </si>
  <si>
    <t>signaling receptor activity</t>
  </si>
  <si>
    <t>GO:0038023</t>
  </si>
  <si>
    <t>YZGene009930,YZGene031969,YZGene031607,YZGene034440,YZGene009922,YZGene026795,YZGene004042,YZGene023004,YZGene023001,YZGene028801,YZGene026059,</t>
  </si>
  <si>
    <t>gated channel activity</t>
  </si>
  <si>
    <t>GO:0022836</t>
  </si>
  <si>
    <t>monoatomic ion gated channel activity</t>
  </si>
  <si>
    <t>GO:0022839</t>
  </si>
  <si>
    <t>small molecule binding</t>
  </si>
  <si>
    <t>GO:0036094</t>
  </si>
  <si>
    <t>YZGene004919,YZGene022343,YZGene006661,YZGene000327,YZGene031969,YZGene035892,YZGene033583,YZGene034536,YZGene010203,YZGene025023,YZGene038699,YZGene010208,YZGene008370,YZGene037914,YZGene038200,YZGene022523,YZGene021671,YZGene005752,YZGene005753,YZGene005758,YZGene005760,YZGene034973,YZGene023165,YZGene016603,YZGene016737,YZGene025672,YZGene010198,YZGene010196,YZGene010194,YZGene010192,YZGene004042,YZGene029105,YZGene028801,YZGene023218,YZGene023216,YZGene029681,YZGene009271,YZGene029680,YZGene038708,YZGene009272,YZGene031745,YZGene029674,YZGene029675,YZGene038705,YZGene009845,YZGene029678,YZGene029679,YZGene029676,YZGene029677,YZGene003624,YZGene003627,YZGene020987,</t>
  </si>
  <si>
    <t>inorganic molecular entity transmembrane transporter activity</t>
  </si>
  <si>
    <t>GO:0015318</t>
  </si>
  <si>
    <t>monoatomic ion transmembrane transporter activity</t>
  </si>
  <si>
    <t>GO:0015075</t>
  </si>
  <si>
    <t>anion binding</t>
  </si>
  <si>
    <t>GO:0043168</t>
  </si>
  <si>
    <t>YZGene035892,YZGene010203,YZGene014495,YZGene010208,YZGene038200,YZGene005752,YZGene005753,YZGene005758,YZGene005760,YZGene023165,YZGene016737,YZGene010198,YZGene010196,YZGene010194,YZGene004042,YZGene028801,</t>
  </si>
  <si>
    <t>ATPase-coupled ion transmembrane transporter activity</t>
  </si>
  <si>
    <t>GO:0042625</t>
  </si>
  <si>
    <t>protein-containing complex binding</t>
  </si>
  <si>
    <t>GO:0044877</t>
  </si>
  <si>
    <t>YZGene035891,YZGene010204,YZGene010200,YZGene010207,YZGene032686,YZGene032685,YZGene005717,YZGene011041,YZGene031408,YZGene036663,YZGene010262,YZGene010260,</t>
  </si>
  <si>
    <t>ATPase-coupled monoatomic cation transmembrane transporter activity</t>
  </si>
  <si>
    <t>GO:0019829</t>
  </si>
  <si>
    <t>molecular transducer activity</t>
  </si>
  <si>
    <t>GO:0060089</t>
  </si>
  <si>
    <t>ion binding</t>
  </si>
  <si>
    <t>GO:0043167</t>
  </si>
  <si>
    <t>YZGene035892,YZGene010203,YZGene014495,YZGene010208,YZGene038200,YZGene005752,YZGene005753,YZGene005758,YZGene005760,YZGene023165,YZGene025692,YZGene025696,YZGene016737,YZGene010198,YZGene010196,YZGene010194,YZGene004042,YZGene031888,YZGene031895,YZGene031897,YZGene031892,YZGene031894,YZGene028801,</t>
  </si>
  <si>
    <t>protein kinase binding</t>
  </si>
  <si>
    <t>GO:0019901</t>
  </si>
  <si>
    <t>transmembrane signaling receptor activity</t>
  </si>
  <si>
    <t>GO:0004888</t>
  </si>
  <si>
    <t>YZGene009930,YZGene031969,YZGene031607,YZGene034440,YZGene009922,YZGene026795,YZGene023004,YZGene023001,YZGene026059,</t>
  </si>
  <si>
    <t>proton transmembrane transporter activity</t>
  </si>
  <si>
    <t>GO:0015078</t>
  </si>
  <si>
    <t>YZGene031969,YZGene035891,YZGene034536,YZGene010204,YZGene010200,YZGene010207,YZGene032686,YZGene032685,YZGene016603,YZGene011041,YZGene031408,YZGene010262,YZGene010260,YZGene009845,</t>
  </si>
  <si>
    <t>catalytic activity, acting on a protein</t>
  </si>
  <si>
    <t>GO:0140096</t>
  </si>
  <si>
    <t>YZGene004919,YZGene031969,YZGene033238,YZGene035892,YZGene033583,YZGene034536,YZGene010203,YZGene025023,YZGene038699,YZGene010208,YZGene008370,YZGene037914,YZGene038200,YZGene021679,YZGene022523,YZGene005752,YZGene005753,YZGene005758,YZGene005760,YZGene023165,YZGene016603,YZGene016737,YZGene025672,YZGene010198,YZGene010196,YZGene010194,YZGene004042,YZGene003510,YZGene002307,YZGene028801,YZGene023218,YZGene023216,YZGene038708,YZGene031745,YZGene038705,YZGene009845,</t>
  </si>
  <si>
    <t>actin cytoskeleton</t>
  </si>
  <si>
    <t>GO:0015629</t>
  </si>
  <si>
    <t>YZGene035892,YZGene010203,YZGene010208,YZGene038200,YZGene005752,YZGene005753,YZGene005758,YZGene005760,YZGene023165,YZGene005717,YZGene016737,YZGene010198,YZGene010196,YZGene010194,</t>
  </si>
  <si>
    <t>A band</t>
  </si>
  <si>
    <t>GO:0031672</t>
  </si>
  <si>
    <t>M band</t>
  </si>
  <si>
    <t>GO:0031430</t>
  </si>
  <si>
    <t>myofibril</t>
  </si>
  <si>
    <t>GO:0030016</t>
  </si>
  <si>
    <t>sarcomere</t>
  </si>
  <si>
    <t>GO:0030017</t>
  </si>
  <si>
    <t>contractile fiber</t>
  </si>
  <si>
    <t>GO:0043292</t>
  </si>
  <si>
    <t>obsolete contractile fiber part</t>
  </si>
  <si>
    <t>GO:0044449</t>
  </si>
  <si>
    <t>plasma membrane region</t>
  </si>
  <si>
    <t>GO:0098590</t>
  </si>
  <si>
    <t>YZGene006661,YZGene000327,YZGene035891,YZGene010204,YZGene010200,YZGene010207,YZGene011041,YZGene029105,YZGene031408,YZGene010262,YZGene010260,</t>
  </si>
  <si>
    <t>basal part of cell</t>
  </si>
  <si>
    <t>GO:0045178</t>
  </si>
  <si>
    <t>basolateral plasma membrane</t>
  </si>
  <si>
    <t>GO:0016323</t>
  </si>
  <si>
    <t>basal plasma membrane</t>
  </si>
  <si>
    <t>GO:0009925</t>
  </si>
  <si>
    <t>costamere</t>
  </si>
  <si>
    <t>GO:0043034</t>
  </si>
  <si>
    <t>YZGene022343,YZGene006661,YZGene009930,YZGene008608,YZGene000327,YZGene031969,YZGene031607,YZGene012556,YZGene004250,YZGene034440,YZGene005903,YZGene035891,YZGene035892,YZGene021471,YZGene033583,YZGene009922,YZGene023632,YZGene010204,YZGene010203,YZGene025023,YZGene010200,YZGene038699,YZGene025821,YZGene014495,YZGene010208,YZGene010207,YZGene038200,YZGene022523,YZGene005752,YZGene005753,YZGene005758,YZGene005760,YZGene017277,YZGene013479,YZGene026795,YZGene005977,YZGene023165,YZGene011041,YZGene013342,YZGene001917,YZGene024353,YZGene016737,YZGene025672,YZGene010079,YZGene010198,YZGene010196,YZGene010194,YZGene004042,YZGene009851,YZGene029105,YZGene023004,YZGene031408,YZGene023001,YZGene028801,YZGene023218,YZGene023216,YZGene013771,YZGene038708,YZGene034118,YZGene026059,YZGene010262,YZGene010260,YZGene023101,YZGene031745,YZGene038705,</t>
  </si>
  <si>
    <t>intercalated disc</t>
  </si>
  <si>
    <t>GO:0014704</t>
  </si>
  <si>
    <t>cell-cell contact zone</t>
  </si>
  <si>
    <t>GO:0044291</t>
  </si>
  <si>
    <t>T-tubule</t>
  </si>
  <si>
    <t>GO:0030315</t>
  </si>
  <si>
    <t>sarcolemma</t>
  </si>
  <si>
    <t>GO:0042383</t>
  </si>
  <si>
    <t>YZGene022343,YZGene006661,YZGene009930,YZGene008608,YZGene000327,YZGene031969,YZGene031607,YZGene012556,YZGene004250,YZGene034440,YZGene005903,YZGene035891,YZGene035892,YZGene021471,YZGene033583,YZGene009922,YZGene029638,YZGene023632,YZGene010204,YZGene010203,YZGene025023,YZGene010200,YZGene038699,YZGene025821,YZGene014495,YZGene010208,YZGene010207,YZGene038200,YZGene022523,YZGene011632,YZGene005752,YZGene005753,YZGene005758,YZGene005760,YZGene017277,YZGene013479,YZGene026795,YZGene005977,YZGene023165,YZGene009195,YZGene011041,YZGene013342,YZGene001917,YZGene024353,YZGene016737,YZGene025672,YZGene010079,YZGene010198,YZGene010196,YZGene010194,YZGene004042,YZGene009851,YZGene029105,YZGene023004,YZGene031408,YZGene023001,YZGene028801,YZGene023218,YZGene023216,YZGene013771,YZGene038708,YZGene034118,YZGene026059,YZGene010262,YZGene010260,YZGene023101,YZGene031745,YZGene038705,</t>
  </si>
  <si>
    <t>Z disc</t>
  </si>
  <si>
    <t>GO:0030018</t>
  </si>
  <si>
    <t>I band</t>
  </si>
  <si>
    <t>GO:0031674</t>
  </si>
  <si>
    <t>cytoskeleton</t>
  </si>
  <si>
    <t>GO:0005856</t>
  </si>
  <si>
    <t>YZGene035892,YZGene010203,YZGene010208,YZGene038200,YZGene005752,YZGene005753,YZGene005758,YZGene005760,YZGene023165,YZGene005717,YZGene016737,YZGene010198,YZGene010196,YZGene010194,YZGene010262,YZGene010260,</t>
  </si>
  <si>
    <t>obsolete plasma membrane part</t>
  </si>
  <si>
    <t>GO:0044459</t>
  </si>
  <si>
    <t>YZGene006661,YZGene000327,YZGene035891,YZGene023632,YZGene010204,YZGene010200,YZGene010207,YZGene017277,YZGene011041,YZGene004042,YZGene029105,YZGene031408,YZGene028801,YZGene010262,YZGene010260,</t>
  </si>
  <si>
    <t>supramolecular polymer</t>
  </si>
  <si>
    <t>GO:0099081</t>
  </si>
  <si>
    <t>supramolecular fiber</t>
  </si>
  <si>
    <t>GO:0099512</t>
  </si>
  <si>
    <t>YZGene022343,YZGene006661,YZGene009930,YZGene008608,YZGene000327,YZGene031969,YZGene031607,YZGene012556,YZGene004250,YZGene034440,YZGene005903,YZGene035891,YZGene035892,YZGene021471,YZGene033583,YZGene009922,YZGene023632,YZGene010204,YZGene010203,YZGene025023,YZGene010200,YZGene038699,YZGene025821,YZGene014495,YZGene010208,YZGene010207,YZGene033314,YZGene038200,YZGene022523,YZGene005752,YZGene005753,YZGene005758,YZGene029158,YZGene005760,YZGene017277,YZGene013479,YZGene026795,YZGene005977,YZGene023165,YZGene038405,YZGene011041,YZGene013342,YZGene001917,YZGene024353,YZGene016737,YZGene025672,YZGene010079,YZGene010198,YZGene010196,YZGene010194,YZGene010192,YZGene004042,YZGene009851,YZGene029105,YZGene021621,YZGene023004,YZGene031408,YZGene023001,YZGene028801,YZGene023218,YZGene023216,YZGene013771,YZGene038708,YZGene034118,YZGene030675,YZGene026059,YZGene010262,YZGene010260,YZGene023101,YZGene008990,YZGene031745,YZGene038705,</t>
  </si>
  <si>
    <t>supramolecular complex</t>
  </si>
  <si>
    <t>GO:0099080</t>
  </si>
  <si>
    <t>COPII-coated vesicle budding</t>
  </si>
  <si>
    <t>GO:0090114</t>
  </si>
  <si>
    <t>regulation of signaling receptor activity</t>
  </si>
  <si>
    <t>GO:0010469</t>
  </si>
  <si>
    <t>regulation of extrinsic apoptotic signaling pathway</t>
  </si>
  <si>
    <t>GO:2001236</t>
  </si>
  <si>
    <t>negative regulation of extrinsic apoptotic signaling pathway</t>
  </si>
  <si>
    <t>GO:2001237</t>
  </si>
  <si>
    <t>negative regulation of apoptotic signaling pathway</t>
  </si>
  <si>
    <t>GO:2001234</t>
  </si>
  <si>
    <t>regulation of apoptotic signaling pathway</t>
  </si>
  <si>
    <t>GO:2001233</t>
  </si>
  <si>
    <t>monoatomic cation transmembrane transport</t>
  </si>
  <si>
    <t>GO:0098655</t>
  </si>
  <si>
    <t>YZGene009930,YZGene031607,YZGene012556,YZGene004250,YZGene034440,YZGene035891,YZGene035892,YZGene009922,YZGene010204,YZGene010203,YZGene010200,YZGene010208,YZGene010207,YZGene038200,YZGene005752,YZGene005753,YZGene005758,YZGene029158,YZGene005760,YZGene026795,YZGene005977,YZGene023165,YZGene011041,YZGene001917,YZGene016737,YZGene010079,YZGene010198,YZGene010196,YZGene010194,YZGene004042,YZGene023004,YZGene031408,YZGene023001,YZGene028801,YZGene034118,YZGene026059,YZGene023101,</t>
  </si>
  <si>
    <t>regulation of transmembrane transporter activity</t>
  </si>
  <si>
    <t>GO:0022898</t>
  </si>
  <si>
    <t>YZGene035891,YZGene035892,YZGene010204,YZGene010203,YZGene010200,YZGene010208,YZGene010207,YZGene038200,YZGene005752,YZGene005753,YZGene005758,YZGene005760,YZGene023165,YZGene011041,YZGene016737,YZGene010198,YZGene010196,YZGene010194,YZGene004042,YZGene031408,YZGene028801,</t>
  </si>
  <si>
    <t>regulation of cation channel activity</t>
  </si>
  <si>
    <t>GO:2001257</t>
  </si>
  <si>
    <t>YZGene035891,YZGene035892,YZGene010204,YZGene010203,YZGene010200,YZGene010208,YZGene010207,YZGene038200,YZGene005752,YZGene005753,YZGene005758,YZGene005760,YZGene023165,YZGene011041,YZGene016737,YZGene010198,YZGene010196,YZGene010194,YZGene031408,</t>
  </si>
  <si>
    <t>response to hydroperoxide</t>
  </si>
  <si>
    <t>GO:0033194</t>
  </si>
  <si>
    <t>establishment of vesicle localization</t>
  </si>
  <si>
    <t>GO:0051650</t>
  </si>
  <si>
    <t>vesicle coating</t>
  </si>
  <si>
    <t>GO:0006901</t>
  </si>
  <si>
    <t>vesicle targeting</t>
  </si>
  <si>
    <t>GO:0006903</t>
  </si>
  <si>
    <t>extrinsic apoptotic signaling pathway</t>
  </si>
  <si>
    <t>GO:0097191</t>
  </si>
  <si>
    <t>Golgi vesicle transport</t>
  </si>
  <si>
    <t>GO:0048193</t>
  </si>
  <si>
    <t>YZGene035891,YZGene035892,YZGene010204,YZGene010203,YZGene010200,YZGene010208,YZGene010207,YZGene038200,YZGene005752,YZGene005753,YZGene005758,YZGene005760,YZGene023165,YZGene011041,YZGene016737,YZGene010198,YZGene010196,YZGene010194,YZGene031408,YZGene010262,YZGene010260,</t>
  </si>
  <si>
    <t>vesicle targeting, to, from or within Golgi</t>
  </si>
  <si>
    <t>GO:0048199</t>
  </si>
  <si>
    <t>vesicle targeting, rough ER to cis-Golgi</t>
  </si>
  <si>
    <t>GO:0048207</t>
  </si>
  <si>
    <t>COPII vesicle coating</t>
  </si>
  <si>
    <t>GO:0048208</t>
  </si>
  <si>
    <t>response to type II interferon</t>
  </si>
  <si>
    <t>GO:0034341</t>
  </si>
  <si>
    <t>regulation of transporter activity</t>
  </si>
  <si>
    <t>GO:0032409</t>
  </si>
  <si>
    <t>regulation of monoatomic ion transmembrane transporter activity</t>
  </si>
  <si>
    <t>GO:0032412</t>
  </si>
  <si>
    <t>cellular response to type II interferon</t>
  </si>
  <si>
    <t>GO:0071346</t>
  </si>
  <si>
    <t>regulation of transmembrane transport</t>
  </si>
  <si>
    <t>GO:0034762</t>
  </si>
  <si>
    <t>regulation of monoatomic ion transmembrane transport</t>
  </si>
  <si>
    <t>GO:0034765</t>
  </si>
  <si>
    <t>regulation of monoatomic ion transport</t>
  </si>
  <si>
    <t>GO:0043269</t>
  </si>
  <si>
    <t>extrinsic apoptotic signaling pathway via death domain receptors</t>
  </si>
  <si>
    <t>GO:0008625</t>
  </si>
  <si>
    <t>glutamate receptor signaling pathway</t>
  </si>
  <si>
    <t>GO:0007215</t>
  </si>
  <si>
    <t>regulation of neurotransmitter receptor activity</t>
  </si>
  <si>
    <t>GO:0099601</t>
  </si>
  <si>
    <t>regulation of NMDA receptor activity</t>
  </si>
  <si>
    <t>GO:2000310</t>
  </si>
  <si>
    <t>regulation of extrinsic apoptotic signaling pathway via death domain receptors</t>
  </si>
  <si>
    <t>GO:1902041</t>
  </si>
  <si>
    <t>negative regulation of extrinsic apoptotic signaling pathway via death domain receptors</t>
  </si>
  <si>
    <t>GO:1902042</t>
  </si>
  <si>
    <t>cellular response to cytokine stimulus</t>
  </si>
  <si>
    <t>GO:0071345</t>
  </si>
  <si>
    <t>cellular response to hydroperoxide</t>
  </si>
  <si>
    <t>GO:0071447</t>
  </si>
  <si>
    <t>regulation of glutamate receptor signaling pathway</t>
  </si>
  <si>
    <t>GO:1900449</t>
  </si>
  <si>
    <t>Golgi vesicle budding</t>
  </si>
  <si>
    <t>GO:0048194</t>
  </si>
  <si>
    <t>regulation of monoatomic cation transmembrane transport</t>
  </si>
  <si>
    <t>GO:1904062</t>
  </si>
  <si>
    <t>monoatomic cation transport</t>
  </si>
  <si>
    <t>GO:0006812</t>
  </si>
  <si>
    <t>monoatomic ion transmembrane transport</t>
  </si>
  <si>
    <t>GO:0034220</t>
  </si>
  <si>
    <t>YZGene009930,YZGene031607,YZGene012556,YZGene004250,YZGene034440,YZGene035891,YZGene035892,YZGene009922,YZGene010204,YZGene010203,YZGene010200,YZGene010208,YZGene010207,YZGene038200,YZGene005752,YZGene005753,YZGene005758,YZGene029158,YZGene005760,YZGene026795,YZGene005977,YZGene023165,YZGene038642,YZGene011041,YZGene001917,YZGene016737,YZGene010079,YZGene010198,YZGene010196,YZGene010194,YZGene004042,YZGene030210,YZGene023004,YZGene031408,YZGene023001,YZGene028801,YZGene034118,YZGene026059,YZGene023101,</t>
  </si>
  <si>
    <t>positive regulation of autophagy</t>
  </si>
  <si>
    <t>GO:0010508</t>
  </si>
  <si>
    <t>monoatomic ion transport</t>
  </si>
  <si>
    <t>GO:0006811</t>
  </si>
  <si>
    <t>endoplasmic reticulum to Golgi vesicle-mediated transport</t>
  </si>
  <si>
    <t>GO:0006888</t>
  </si>
  <si>
    <t>vesicle localization</t>
  </si>
  <si>
    <t>GO:0051648</t>
  </si>
  <si>
    <t>response to cytokine</t>
  </si>
  <si>
    <t>GO:0034097</t>
  </si>
  <si>
    <t>vesicle budding from membrane</t>
  </si>
  <si>
    <t>GO:0006900</t>
  </si>
  <si>
    <t>regulation of autophagy</t>
  </si>
  <si>
    <t>GO:0010506</t>
  </si>
  <si>
    <t>negative regulation of apoptotic process</t>
  </si>
  <si>
    <t>GO:0043066</t>
  </si>
  <si>
    <t>calcium-mediated signaling</t>
  </si>
  <si>
    <t>GO:0019722</t>
  </si>
  <si>
    <t>YZGene009930,YZGene031607,YZGene034440,YZGene035891,YZGene009922,YZGene010204,YZGene010200,YZGene010207,YZGene026795,YZGene011041,YZGene023004,YZGene031408,YZGene023001,YZGene026059,</t>
  </si>
  <si>
    <t>muscle cell development</t>
  </si>
  <si>
    <t>GO:0055001</t>
  </si>
  <si>
    <t>YZGene035891,YZGene016542,YZGene010204,YZGene010200,YZGene001731,YZGene010207,YZGene004087,YZGene011041,YZGene031408,</t>
  </si>
  <si>
    <t>positive regulation of molecular function</t>
  </si>
  <si>
    <t>GO:0044093</t>
  </si>
  <si>
    <t>YZGene035891,YZGene035892,YZGene010204,YZGene010203,YZGene010200,YZGene010208,YZGene010207,YZGene038200,YZGene005752,YZGene005753,YZGene005758,YZGene005760,YZGene032686,YZGene032685,YZGene023165,YZGene011041,YZGene016737,YZGene010198,YZGene010196,YZGene010194,YZGene031408,</t>
  </si>
  <si>
    <t>intracellular signal transduction</t>
  </si>
  <si>
    <t>GO:0035556</t>
  </si>
  <si>
    <t>YZGene009930,YZGene031607,YZGene034440,YZGene035891,YZGene035892,YZGene009922,YZGene010204,YZGene010203,YZGene010200,YZGene010208,YZGene010207,YZGene038200,YZGene005752,YZGene005753,YZGene005758,YZGene005760,YZGene032686,YZGene032685,YZGene026795,YZGene023165,YZGene011041,YZGene016737,YZGene010198,YZGene010196,YZGene010194,YZGene004042,YZGene023004,YZGene031408,YZGene023001,YZGene028801,YZGene026059,</t>
  </si>
  <si>
    <t>establishment of organelle localization</t>
  </si>
  <si>
    <t>GO:0051656</t>
  </si>
  <si>
    <t>calcium ion transmembrane transport</t>
  </si>
  <si>
    <t>GO:0070588</t>
  </si>
  <si>
    <t>negative regulation of translation</t>
  </si>
  <si>
    <t>GO:0017148</t>
  </si>
  <si>
    <t>YZGene035892,YZGene016542,YZGene010203,YZGene001731,YZGene010208,YZGene038200,YZGene005752,YZGene005753,YZGene005758,YZGene005760,YZGene004087,YZGene023165,YZGene016737,YZGene010198,YZGene010196,YZGene010194,</t>
  </si>
  <si>
    <t>transmembrane transport</t>
  </si>
  <si>
    <t>GO:0055085</t>
  </si>
  <si>
    <t>YZGene009930,YZGene031607,YZGene012556,YZGene004250,YZGene034440,YZGene035891,YZGene035892,YZGene009922,YZGene010204,YZGene010203,YZGene010200,YZGene010208,YZGene010207,YZGene038200,YZGene005752,YZGene005753,YZGene005758,YZGene029158,YZGene005760,YZGene026795,YZGene005977,YZGene023165,YZGene038405,YZGene038642,YZGene011041,YZGene001917,YZGene016737,YZGene010079,YZGene010198,YZGene010196,YZGene010194,YZGene004042,YZGene030210,YZGene023004,YZGene031408,YZGene023001,YZGene028801,YZGene034118,YZGene026059,YZGene023101,</t>
  </si>
  <si>
    <t>calcium ion transport</t>
  </si>
  <si>
    <t>GO:0006816</t>
  </si>
  <si>
    <t>second-messenger-mediated signaling</t>
  </si>
  <si>
    <t>GO:0019932</t>
  </si>
  <si>
    <t>negative regulation of amide metabolic process</t>
  </si>
  <si>
    <t>GO:0034249</t>
  </si>
  <si>
    <t>negative regulation of programmed cell death</t>
  </si>
  <si>
    <t>GO:0043069</t>
  </si>
  <si>
    <t>inorganic cation transmembrane transport</t>
  </si>
  <si>
    <t>GO:0098662</t>
  </si>
  <si>
    <t>YZGene009930,YZGene031607,YZGene012556,YZGene004250,YZGene034440,YZGene035891,YZGene009922,YZGene010204,YZGene010200,YZGene010207,YZGene029158,YZGene026795,YZGene005977,YZGene011041,YZGene001917,YZGene010079,YZGene004042,YZGene023004,YZGene031408,YZGene023001,YZGene028801,YZGene034118,YZGene026059,YZGene023101,</t>
  </si>
  <si>
    <t>regulation of transport</t>
  </si>
  <si>
    <t>GO:0051049</t>
  </si>
  <si>
    <t>YZGene035892,YZGene010203,YZGene010208,YZGene008370,YZGene038200,YZGene005752,YZGene005753,YZGene005758,YZGene005760,YZGene023165,YZGene016737,YZGene010198,YZGene010196,YZGene010194,</t>
  </si>
  <si>
    <t>positive regulation of cellular catabolic process</t>
  </si>
  <si>
    <t>GO:0031331</t>
  </si>
  <si>
    <t>YZGene035892,YZGene016542,YZGene010203,YZGene001731,YZGene010208,YZGene008370,YZGene038200,YZGene005752,YZGene005753,YZGene005758,YZGene005760,YZGene004087,YZGene023165,YZGene016737,YZGene010198,YZGene010196,YZGene010194,</t>
  </si>
  <si>
    <t>heart development</t>
  </si>
  <si>
    <t>GO:0007507</t>
  </si>
  <si>
    <t>positive regulation of catabolic process</t>
  </si>
  <si>
    <t>GO:0009896</t>
  </si>
  <si>
    <t>muscle cell differentiation</t>
  </si>
  <si>
    <t>GO:0042692</t>
  </si>
  <si>
    <t>membrane organization</t>
  </si>
  <si>
    <t>GO:0061024</t>
  </si>
  <si>
    <t>YZGene035892,YZGene036948,YZGene010203,YZGene010208,YZGene008370,YZGene038200,YZGene005752,YZGene005753,YZGene005758,YZGene005760,YZGene032686,YZGene032685,YZGene023165,YZGene005276,YZGene016737,YZGene010198,YZGene010196,YZGene010194,YZGene010954,</t>
  </si>
  <si>
    <t>muscle structure development</t>
  </si>
  <si>
    <t>GO:0061061</t>
  </si>
  <si>
    <t>protein localization to plasma membrane</t>
  </si>
  <si>
    <t>GO:0072659</t>
  </si>
  <si>
    <t>circulatory system development</t>
  </si>
  <si>
    <t>GO:0072359</t>
  </si>
  <si>
    <t>process utilizing autophagic mechanism</t>
  </si>
  <si>
    <t>GO:0061919</t>
  </si>
  <si>
    <t>autophagy</t>
  </si>
  <si>
    <t>GO:0006914</t>
  </si>
  <si>
    <t>obsolete negative regulation of cell death</t>
  </si>
  <si>
    <t>GO:0060548</t>
  </si>
  <si>
    <t>inorganic ion transmembrane transport</t>
  </si>
  <si>
    <t>GO:0098660</t>
  </si>
  <si>
    <t>organelle localization</t>
  </si>
  <si>
    <t>GO:0051640</t>
  </si>
  <si>
    <t>cell-cell signaling involved in cardiac conduction</t>
  </si>
  <si>
    <t>GO:0086019</t>
  </si>
  <si>
    <t>SA node cell to atrial cardiac muscle cell signaling</t>
  </si>
  <si>
    <t>GO:0086018</t>
  </si>
  <si>
    <t>atrial cardiac muscle cell to AV node cell signaling</t>
  </si>
  <si>
    <t>GO:0086026</t>
  </si>
  <si>
    <t>membrane depolarization during SA node cell action potential</t>
  </si>
  <si>
    <t>GO:0086046</t>
  </si>
  <si>
    <t>atrial cardiac muscle cell to AV node cell communication</t>
  </si>
  <si>
    <t>GO:0086066</t>
  </si>
  <si>
    <t>SA node cell to atrial cardiac muscle cell communication</t>
  </si>
  <si>
    <t>GO:0086070</t>
  </si>
  <si>
    <t>regulation of heart rate by cardiac conduction</t>
  </si>
  <si>
    <t>GO:0086091</t>
  </si>
  <si>
    <t>positive regulation of calcium ion transmembrane transporter activity</t>
  </si>
  <si>
    <t>GO:1901021</t>
  </si>
  <si>
    <t>positive regulation of potassium ion transmembrane transporter activity</t>
  </si>
  <si>
    <t>GO:1901018</t>
  </si>
  <si>
    <t>T-tubule organization</t>
  </si>
  <si>
    <t>GO:0033292</t>
  </si>
  <si>
    <t>regulation of actin filament-based movement</t>
  </si>
  <si>
    <t>GO:1903115</t>
  </si>
  <si>
    <t>regulation of SA node cell action potential</t>
  </si>
  <si>
    <t>GO:0098907</t>
  </si>
  <si>
    <t>regulation of atrial cardiac muscle cell action potential</t>
  </si>
  <si>
    <t>GO:0098910</t>
  </si>
  <si>
    <t>regulation of membrane repolarization</t>
  </si>
  <si>
    <t>GO:0060306</t>
  </si>
  <si>
    <t>regulation of ventricular cardiac muscle cell membrane repolarization</t>
  </si>
  <si>
    <t>GO:0060307</t>
  </si>
  <si>
    <t>regulation of cardiac conduction</t>
  </si>
  <si>
    <t>GO:1903779</t>
  </si>
  <si>
    <t>regulation of cardiac muscle cell membrane repolarization</t>
  </si>
  <si>
    <t>GO:0099623</t>
  </si>
  <si>
    <t>cardiac muscle cell membrane repolarization</t>
  </si>
  <si>
    <t>GO:0099622</t>
  </si>
  <si>
    <t>ventricular cardiac muscle cell membrane repolarization</t>
  </si>
  <si>
    <t>GO:0099625</t>
  </si>
  <si>
    <t>protein localization to M-band</t>
  </si>
  <si>
    <t>GO:0036309</t>
  </si>
  <si>
    <t>protein localization to T-tubule</t>
  </si>
  <si>
    <t>GO:0036371</t>
  </si>
  <si>
    <t>regulation of heart rate</t>
  </si>
  <si>
    <t>GO:0002027</t>
  </si>
  <si>
    <t>cardiac muscle cell contraction</t>
  </si>
  <si>
    <t>GO:0086003</t>
  </si>
  <si>
    <t>cardiac muscle cell action potential involved in contraction</t>
  </si>
  <si>
    <t>GO:0086002</t>
  </si>
  <si>
    <t>ventricular cardiac muscle cell action potential</t>
  </si>
  <si>
    <t>GO:0086005</t>
  </si>
  <si>
    <t>regulation of cardiac muscle cell contraction</t>
  </si>
  <si>
    <t>GO:0086004</t>
  </si>
  <si>
    <t>membrane repolarization</t>
  </si>
  <si>
    <t>GO:0086009</t>
  </si>
  <si>
    <t>SA node cell action potential</t>
  </si>
  <si>
    <t>GO:0086015</t>
  </si>
  <si>
    <t>atrial cardiac muscle cell action potential</t>
  </si>
  <si>
    <t>GO:0086014</t>
  </si>
  <si>
    <t>vesicle-mediated transport</t>
  </si>
  <si>
    <t>GO:0016192</t>
  </si>
  <si>
    <t>YZGene006661,YZGene000327,YZGene035891,YZGene035892,YZGene010204,YZGene010203,YZGene010200,YZGene010208,YZGene010207,YZGene038200,YZGene005752,YZGene005753,YZGene005758,YZGene005760,YZGene023165,YZGene011041,YZGene016737,YZGene010198,YZGene010196,YZGene010194,YZGene029105,YZGene031408,YZGene010262,YZGene010260,</t>
  </si>
  <si>
    <t>cell communication involved in cardiac conduction</t>
  </si>
  <si>
    <t>GO:0086065</t>
  </si>
  <si>
    <t>positive regulation of cation channel activity</t>
  </si>
  <si>
    <t>GO:2001259</t>
  </si>
  <si>
    <t>release of sequestered calcium ion into cytosol by sarcoplasmic reticulum</t>
  </si>
  <si>
    <t>GO:0014808</t>
  </si>
  <si>
    <t>regulation of cardiac muscle cell action potential</t>
  </si>
  <si>
    <t>GO:0098901</t>
  </si>
  <si>
    <t>regulation of action potential</t>
  </si>
  <si>
    <t>GO:0098900</t>
  </si>
  <si>
    <t>regulation of release of sequestered calcium ion into cytosol by sarcoplasmic reticulum</t>
  </si>
  <si>
    <t>GO:0010880</t>
  </si>
  <si>
    <t>regulation of cardiac muscle contraction by regulation of the release of sequestered calcium ion</t>
  </si>
  <si>
    <t>GO:0010881</t>
  </si>
  <si>
    <t>regulation of cardiac muscle contraction by calcium ion signaling</t>
  </si>
  <si>
    <t>GO:0010882</t>
  </si>
  <si>
    <t>sarcoplasmic reticulum calcium ion transport</t>
  </si>
  <si>
    <t>GO:0070296</t>
  </si>
  <si>
    <t>positive regulation of calcium ion transport</t>
  </si>
  <si>
    <t>GO:0051928</t>
  </si>
  <si>
    <t>regulation of striated muscle contraction</t>
  </si>
  <si>
    <t>GO:0006942</t>
  </si>
  <si>
    <t>release of sequestered calcium ion into cytosol by endoplasmic reticulum</t>
  </si>
  <si>
    <t>GO:1903514</t>
  </si>
  <si>
    <t>regulation of blood circulation</t>
  </si>
  <si>
    <t>GO:1903522</t>
  </si>
  <si>
    <t>positive regulation of calcium ion transmembrane transport</t>
  </si>
  <si>
    <t>GO:1904427</t>
  </si>
  <si>
    <t>regulation of cardiac muscle contraction</t>
  </si>
  <si>
    <t>GO:0055117</t>
  </si>
  <si>
    <t>regulation of heart contraction</t>
  </si>
  <si>
    <t>GO:0008016</t>
  </si>
  <si>
    <t>cardiac conduction</t>
  </si>
  <si>
    <t>GO:0061337</t>
  </si>
  <si>
    <t>cardiac muscle cell action potential</t>
  </si>
  <si>
    <t>GO:0086001</t>
  </si>
  <si>
    <t>membrane depolarization during cardiac muscle cell action potential</t>
  </si>
  <si>
    <t>GO:0086012</t>
  </si>
  <si>
    <t>protein localization to cell periphery</t>
  </si>
  <si>
    <t>GO:1990778</t>
  </si>
  <si>
    <t>regulation of release of sequestered calcium ion into cytosol</t>
  </si>
  <si>
    <t>GO:0051279</t>
  </si>
  <si>
    <t>regulation of calcium ion transport into cytosol</t>
  </si>
  <si>
    <t>GO:0010522</t>
  </si>
  <si>
    <t>regulation of potassium ion transmembrane transporter activity</t>
  </si>
  <si>
    <t>GO:1901016</t>
  </si>
  <si>
    <t>membrane depolarization</t>
  </si>
  <si>
    <t>GO:0051899</t>
  </si>
  <si>
    <t>regulation of muscle contraction</t>
  </si>
  <si>
    <t>GO:0006937</t>
  </si>
  <si>
    <t>obsolete multicellular organismal signaling</t>
  </si>
  <si>
    <t>GO:0035637</t>
  </si>
  <si>
    <t>positive regulation of potassium ion transmembrane transport</t>
  </si>
  <si>
    <t>GO:1901381</t>
  </si>
  <si>
    <t>action potential</t>
  </si>
  <si>
    <t>GO:0001508</t>
  </si>
  <si>
    <t>membrane depolarization during action potential</t>
  </si>
  <si>
    <t>GO:0086010</t>
  </si>
  <si>
    <t>cellular response to acetate</t>
  </si>
  <si>
    <t>GO:0071311</t>
  </si>
  <si>
    <t>response to acetate</t>
  </si>
  <si>
    <t>GO:0010034</t>
  </si>
  <si>
    <t>protein autophosphorylation</t>
  </si>
  <si>
    <t>GO:0046777</t>
  </si>
  <si>
    <t>YZGene035892,YZGene010203,YZGene010208,YZGene038200,YZGene005752,YZGene005753,YZGene005758,YZGene005760,YZGene023165,YZGene016737,YZGene010198,YZGene010196,YZGene010194,YZGene004042,YZGene028801,YZGene023216,</t>
  </si>
  <si>
    <t>cellular response to oxidative stress</t>
  </si>
  <si>
    <t>GO:0034599</t>
  </si>
  <si>
    <t>positive regulation of potassium ion transport</t>
  </si>
  <si>
    <t>GO:0043268</t>
  </si>
  <si>
    <t>regulation of calcium ion transmembrane transporter activity</t>
  </si>
  <si>
    <t>GO:1901019</t>
  </si>
  <si>
    <t>heart contraction</t>
  </si>
  <si>
    <t>GO:0060047</t>
  </si>
  <si>
    <t>cardiac muscle contraction</t>
  </si>
  <si>
    <t>GO:0060048</t>
  </si>
  <si>
    <t>striated muscle contraction</t>
  </si>
  <si>
    <t>GO:0006941</t>
  </si>
  <si>
    <t>heart process</t>
  </si>
  <si>
    <t>GO:0003015</t>
  </si>
  <si>
    <t>cellular response to amino acid stimulus</t>
  </si>
  <si>
    <t>GO:0071230</t>
  </si>
  <si>
    <t>sequestering of calcium ion</t>
  </si>
  <si>
    <t>GO:0051208</t>
  </si>
  <si>
    <t>release of sequestered calcium ion into cytosol</t>
  </si>
  <si>
    <t>GO:0051209</t>
  </si>
  <si>
    <t>regulation of sequestering of calcium ion</t>
  </si>
  <si>
    <t>GO:0051282</t>
  </si>
  <si>
    <t>negative regulation of sequestering of calcium ion</t>
  </si>
  <si>
    <t>GO:0051283</t>
  </si>
  <si>
    <t>regulation of muscle system process</t>
  </si>
  <si>
    <t>GO:0090257</t>
  </si>
  <si>
    <t>muscle contraction</t>
  </si>
  <si>
    <t>GO:0006936</t>
  </si>
  <si>
    <t>regulation of potassium ion transmembrane transport</t>
  </si>
  <si>
    <t>GO:1901379</t>
  </si>
  <si>
    <t>muscle system process</t>
  </si>
  <si>
    <t>GO:0003012</t>
  </si>
  <si>
    <t>calcium ion transport into cytosol</t>
  </si>
  <si>
    <t>GO:0060402</t>
  </si>
  <si>
    <t>positive regulation of cytosolic calcium ion concentration</t>
  </si>
  <si>
    <t>GO:0007204</t>
  </si>
  <si>
    <t>cardiac chamber development</t>
  </si>
  <si>
    <t>GO:0003205</t>
  </si>
  <si>
    <t>cardiac atrium development</t>
  </si>
  <si>
    <t>GO:0003230</t>
  </si>
  <si>
    <t>cardiac septum development</t>
  </si>
  <si>
    <t>GO:0003279</t>
  </si>
  <si>
    <t>atrial septum development</t>
  </si>
  <si>
    <t>GO:0003283</t>
  </si>
  <si>
    <t>calcium ion transmembrane import into cytosol</t>
  </si>
  <si>
    <t>GO:0097553</t>
  </si>
  <si>
    <t>cellular response to mechanical stimulus</t>
  </si>
  <si>
    <t>GO:0071260</t>
  </si>
  <si>
    <t>regulation of molecular function</t>
  </si>
  <si>
    <t>GO:0065009</t>
  </si>
  <si>
    <t>YZGene035891,YZGene035892,YZGene010204,YZGene010203,YZGene010200,YZGene010208,YZGene010207,YZGene038200,YZGene005752,YZGene005753,YZGene005758,YZGene005760,YZGene032686,YZGene032685,YZGene023165,YZGene011041,YZGene016737,YZGene010198,YZGene010196,YZGene010194,YZGene004042,YZGene031408,YZGene028801,</t>
  </si>
  <si>
    <t>vesicle organization</t>
  </si>
  <si>
    <t>GO:0016050</t>
  </si>
  <si>
    <t>negative regulation of cellular process</t>
  </si>
  <si>
    <t>GO:0048523</t>
  </si>
  <si>
    <t>YZGene004360,YZGene035891,YZGene035892,YZGene009591,YZGene005674,YZGene016542,YZGene034536,YZGene010204,YZGene010203,YZGene010200,YZGene001731,YZGene002028,YZGene010208,YZGene010207,YZGene038200,YZGene036384,YZGene005752,YZGene005753,YZGene005758,YZGene005760,YZGene032686,YZGene032685,YZGene004087,YZGene023165,YZGene016603,YZGene005717,YZGene011041,YZGene016737,YZGene010198,YZGene010196,YZGene010194,YZGene004042,YZGene031408,YZGene028801,YZGene009845,</t>
  </si>
  <si>
    <t>regulation of calcium ion transmembrane transport</t>
  </si>
  <si>
    <t>GO:1903169</t>
  </si>
  <si>
    <t>positive regulation of cation transmembrane transport</t>
  </si>
  <si>
    <t>GO:1904064</t>
  </si>
  <si>
    <t>positive regulation of transporter activity</t>
  </si>
  <si>
    <t>GO:0032411</t>
  </si>
  <si>
    <t>positive regulation of ion transmembrane transporter activity</t>
  </si>
  <si>
    <t>GO:0032414</t>
  </si>
  <si>
    <t>regulation of calcium ion transport</t>
  </si>
  <si>
    <t>GO:0051924</t>
  </si>
  <si>
    <t>regulation of potassium ion transport</t>
  </si>
  <si>
    <t>GO:0043266</t>
  </si>
  <si>
    <t>positive regulation of catalytic activity</t>
  </si>
  <si>
    <t>GO:0043085</t>
  </si>
  <si>
    <t>YZGene035892,YZGene010203,YZGene010208,YZGene038200,YZGene005752,YZGene005753,YZGene005758,YZGene005760,YZGene032686,YZGene032685,YZGene023165,YZGene016737,YZGene010198,YZGene010196,YZGene010194,</t>
  </si>
  <si>
    <t>metal ion transport</t>
  </si>
  <si>
    <t>GO:0030001</t>
  </si>
  <si>
    <t>YZGene009930,YZGene031607,YZGene012556,YZGene034440,YZGene035891,YZGene009922,YZGene010204,YZGene010200,YZGene010207,YZGene026795,YZGene005977,YZGene011041,YZGene023004,YZGene031408,YZGene023001,YZGene026059,YZGene023101,</t>
  </si>
  <si>
    <t>positive regulation of monoatomic ion transmembrane transport</t>
  </si>
  <si>
    <t>GO:0034767</t>
  </si>
  <si>
    <t>positive regulation of macromolecule metabolic process</t>
  </si>
  <si>
    <t>GO:0010604</t>
  </si>
  <si>
    <t>YZGene035891,YZGene035892,YZGene016542,YZGene036948,YZGene010204,YZGene010203,YZGene010200,YZGene001731,YZGene010208,YZGene010207,YZGene008370,YZGene038200,YZGene005752,YZGene005753,YZGene005758,YZGene005760,YZGene032686,YZGene032685,YZGene004087,YZGene023165,YZGene025560,YZGene005276,YZGene011041,YZGene016737,YZGene010198,YZGene010196,YZGene010194,YZGene031408,YZGene036663,YZGene010954,</t>
  </si>
  <si>
    <t>diterpenoid biosynthetic process</t>
  </si>
  <si>
    <t>GO:0016102</t>
  </si>
  <si>
    <t>YZGene004360,YZGene002028,YZGene025692,YZGene025696,YZGene031888,YZGene031895,YZGene031897,YZGene031892,YZGene031894,</t>
  </si>
  <si>
    <t>YZGene004919,YZGene006661,YZGene000327,YZGene031969,YZGene009142,YZGene035892,YZGene033583,YZGene010203,YZGene025023,YZGene038699,YZGene010208,YZGene008370,YZGene037914,YZGene038200,YZGene022523,YZGene005752,YZGene005753,YZGene004547,YZGene005758,YZGene005760,YZGene032686,YZGene032685,YZGene023165,YZGene016737,YZGene025672,YZGene010198,YZGene010196,YZGene010194,YZGene004042,YZGene029105,YZGene028801,YZGene023218,YZGene023216,YZGene038708,YZGene031745,YZGene038705,</t>
  </si>
  <si>
    <t>positive regulation of monoatomic ion transport</t>
  </si>
  <si>
    <t>GO:0043270</t>
  </si>
  <si>
    <t>positive regulation of transmembrane transport</t>
  </si>
  <si>
    <t>GO:0034764</t>
  </si>
  <si>
    <t>regulation of actin filament-based process</t>
  </si>
  <si>
    <t>GO:0032970</t>
  </si>
  <si>
    <t>YZGene035891,YZGene016542,YZGene010204,YZGene010200,YZGene001731,YZGene010207,YZGene004087,YZGene005717,YZGene011041,YZGene031408,</t>
  </si>
  <si>
    <t>regulation of system process</t>
  </si>
  <si>
    <t>GO:0044057</t>
  </si>
  <si>
    <t>protein localization to cell surface</t>
  </si>
  <si>
    <t>GO:0034394</t>
  </si>
  <si>
    <t>YZGene004919,YZGene031969,YZGene035892,YZGene033583,YZGene010203,YZGene025023,YZGene038699,YZGene010208,YZGene008370,YZGene037914,YZGene038200,YZGene022523,YZGene005752,YZGene005753,YZGene005758,YZGene005760,YZGene032686,YZGene032685,YZGene023165,YZGene016737,YZGene025672,YZGene010198,YZGene010196,YZGene010194,YZGene004042,YZGene028801,YZGene023218,YZGene023216,YZGene038708,YZGene031745,YZGene038705,</t>
  </si>
  <si>
    <t>regulation of programmed cell death</t>
  </si>
  <si>
    <t>GO:0043067</t>
  </si>
  <si>
    <t>stomatal lineage progression</t>
  </si>
  <si>
    <t>GO:0010440</t>
  </si>
  <si>
    <t>YZGene036948,YZGene012872,YZGene015996,YZGene005276,YZGene015968,YZGene010954,</t>
  </si>
  <si>
    <t>transport</t>
  </si>
  <si>
    <t>GO:0006810</t>
  </si>
  <si>
    <t>YZGene006661,YZGene009930,YZGene000327,YZGene031607,YZGene012556,YZGene004250,YZGene034440,YZGene035891,YZGene035892,YZGene009922,YZGene036948,YZGene010204,YZGene010203,YZGene010200,YZGene010208,YZGene010207,YZGene038200,YZGene005752,YZGene005753,YZGene005758,YZGene029158,YZGene005760,YZGene026795,YZGene005977,YZGene023165,YZGene038405,YZGene038642,YZGene005276,YZGene011041,YZGene001917,YZGene016737,YZGene010079,YZGene010198,YZGene010196,YZGene010194,YZGene004042,YZGene030210,YZGene029105,YZGene023004,YZGene031408,YZGene023001,YZGene028801,YZGene034118,YZGene026059,YZGene010262,YZGene010260,YZGene023101,YZGene010954,</t>
  </si>
  <si>
    <t>cellular response to chemical stress</t>
  </si>
  <si>
    <t>GO:0062197</t>
  </si>
  <si>
    <t>YZGene035892,YZGene016542,YZGene036948,YZGene010203,YZGene001731,YZGene010208,YZGene008370,YZGene038200,YZGene005752,YZGene005753,YZGene005758,YZGene005760,YZGene032686,YZGene032685,YZGene004087,YZGene023165,YZGene005276,YZGene016737,YZGene010198,YZGene010196,YZGene010194,YZGene010954,</t>
  </si>
  <si>
    <t>plasma membrane organization</t>
  </si>
  <si>
    <t>GO:0007009</t>
  </si>
  <si>
    <t>establishment of localization</t>
  </si>
  <si>
    <t>GO:0051234</t>
  </si>
  <si>
    <t>blood circulation</t>
  </si>
  <si>
    <t>GO:0008015</t>
  </si>
  <si>
    <t>response to amino acid</t>
  </si>
  <si>
    <t>GO:0043200</t>
  </si>
  <si>
    <t>negative regulation of biological process</t>
  </si>
  <si>
    <t>GO:0048519</t>
  </si>
  <si>
    <t>YZGene004360,YZGene021805,YZGene021801,YZGene021802,YZGene035891,YZGene035892,YZGene009591,YZGene005674,YZGene016542,YZGene034536,YZGene010204,YZGene010203,YZGene010200,YZGene001731,YZGene002028,YZGene010208,YZGene010207,YZGene038200,YZGene036384,YZGene005752,YZGene005753,YZGene005758,YZGene005760,YZGene032686,YZGene032685,YZGene004087,YZGene023165,YZGene016603,YZGene005717,YZGene011041,YZGene016737,YZGene010198,YZGene010196,YZGene010194,YZGene004042,YZGene031408,YZGene028801,YZGene009845,</t>
  </si>
  <si>
    <t>negative regulation of signal transduction</t>
  </si>
  <si>
    <t>GO:0009968</t>
  </si>
  <si>
    <t>negative regulation of cell communication</t>
  </si>
  <si>
    <t>GO:0010648</t>
  </si>
  <si>
    <t>negative regulation of signaling</t>
  </si>
  <si>
    <t>GO:0023057</t>
  </si>
  <si>
    <t>actin-mediated cell contraction</t>
  </si>
  <si>
    <t>GO:0070252</t>
  </si>
  <si>
    <t>localization</t>
  </si>
  <si>
    <t>GO:0051179</t>
  </si>
  <si>
    <t>YZGene006661,YZGene009930,YZGene000327,YZGene031607,YZGene012556,YZGene004250,YZGene034440,YZGene035891,YZGene035892,YZGene009922,YZGene036948,YZGene010204,YZGene010203,YZGene010200,YZGene010208,YZGene010207,YZGene038200,YZGene005752,YZGene005753,YZGene005758,YZGene029158,YZGene005760,YZGene032686,YZGene032685,YZGene026795,YZGene005977,YZGene023165,YZGene038405,YZGene038642,YZGene005276,YZGene011041,YZGene001917,YZGene016737,YZGene010079,YZGene010198,YZGene010196,YZGene010194,YZGene004042,YZGene030210,YZGene029105,YZGene023004,YZGene031408,YZGene023001,YZGene028801,YZGene034118,YZGene026059,YZGene010262,YZGene010260,YZGene023101,YZGene010954,</t>
  </si>
  <si>
    <t>protein localization to membrane</t>
  </si>
  <si>
    <t>GO:0072657</t>
  </si>
  <si>
    <t>regulation of metal ion transport</t>
  </si>
  <si>
    <t>GO:0010959</t>
  </si>
  <si>
    <t>intracellular calcium ion homeostasis</t>
  </si>
  <si>
    <t>GO:0006874</t>
  </si>
  <si>
    <t>protein localization to endoplasmic reticulum</t>
  </si>
  <si>
    <t>GO:0070972</t>
  </si>
  <si>
    <t>terpene biosynthetic process</t>
  </si>
  <si>
    <t>GO:0046246</t>
  </si>
  <si>
    <t>obsolete negative regulation of cellular macromolecule biosynthetic process</t>
  </si>
  <si>
    <t>GO:2000113</t>
  </si>
  <si>
    <t>YZGene035892,YZGene009591,YZGene016542,YZGene010203,YZGene001731,YZGene010208,YZGene038200,YZGene005752,YZGene005753,YZGene005758,YZGene005760,YZGene004087,YZGene023165,YZGene016737,YZGene010198,YZGene010196,YZGene010194,</t>
  </si>
  <si>
    <t>potassium ion transmembrane transport</t>
  </si>
  <si>
    <t>GO:0071805</t>
  </si>
  <si>
    <t>YZGene012556,YZGene035891,YZGene010204,YZGene010200,YZGene010207,YZGene005977,YZGene011041,YZGene031408,YZGene023101,</t>
  </si>
  <si>
    <t>terpene metabolic process</t>
  </si>
  <si>
    <t>GO:0042214</t>
  </si>
  <si>
    <t>actin filament-based movement</t>
  </si>
  <si>
    <t>GO:0030048</t>
  </si>
  <si>
    <t>calcium ion homeostasis</t>
  </si>
  <si>
    <t>GO:0055074</t>
  </si>
  <si>
    <t>potassium ion transport</t>
  </si>
  <si>
    <t>GO:0006813</t>
  </si>
  <si>
    <t>animal organ development</t>
  </si>
  <si>
    <t>GO:0048513</t>
  </si>
  <si>
    <t>obsolete cellular divalent inorganic cation homeostasis</t>
  </si>
  <si>
    <t>GO:0072503</t>
  </si>
  <si>
    <t>cellular response to organonitrogen compound</t>
  </si>
  <si>
    <t>GO:0071417</t>
  </si>
  <si>
    <t>cellular process</t>
  </si>
  <si>
    <t>GO:0009987</t>
  </si>
  <si>
    <t>YZGene004919,YZGene022343,YZGene004360,YZGene006661,YZGene009930,YZGene021805,YZGene021801,YZGene021802,YZGene000327,YZGene031969,YZGene031607,YZGene009142,YZGene012556,YZGene004250,YZGene033238,YZGene034440,YZGene035891,YZGene035892,YZGene009591,YZGene005674,YZGene033583,YZGene008834,YZGene009922,YZGene029638,YZGene023632,YZGene016542,YZGene036948,YZGene034536,YZGene010204,YZGene010203,YZGene025023,YZGene010200,YZGene038699,YZGene001731,YZGene002028,YZGene012872,YZGene010208,YZGene010207,YZGene008370,YZGene037914,YZGene038200,YZGene036384,YZGene021679,YZGene022523,YZGene021671,YZGene005752,YZGene005753,YZGene004547,YZGene005758,YZGene029158,YZGene005402,YZGene036802,YZGene005760,YZGene032686,YZGene032685,YZGene033099,YZGene017277,YZGene004087,YZGene026795,YZGene034973,YZGene005977,YZGene023165,YZGene025692,YZGene038405,YZGene025696,YZGene038642,YZGene020422,YZGene020421,YZGene020420,YZGene016603,YZGene015996,YZGene009195,YZGene025560,YZGene005276,YZGene005717,YZGene011041,YZGene001917,YZGene016737,YZGene025672,YZGene010079,YZGene010198,YZGene010196,YZGene010194,YZGene010192,YZGene004042,YZGene003510,YZGene030210,YZGene030695,YZGene029105,YZGene030691,YZGene002307,YZGene021740,YZGene023004,YZGene031408,YZGene023001,YZGene016714,YZGene031888,YZGene031895,YZGene031897,YZGene031892,YZGene005023,YZGene031894,YZGene028801,YZGene036663,YZGene023218,YZGene023216,YZGene005470,YZGene029681,YZGene009271,YZGene029680,YZGene038708,YZGene009272,YZGene034118,YZGene030675,YZGene010148,YZGene026059,YZGene038830,YZGene010262,YZGene010260,YZGene017583,YZGene023101,YZGene031745,YZGene015968,YZGene029674,YZGene010954,YZGene029675,YZGene038705,YZGene009845,YZGene029678,YZGene029679,YZGene029676,YZGene029677,YZGene003624,YZGene003627,YZGene020987,</t>
  </si>
  <si>
    <t>protein stabilization</t>
  </si>
  <si>
    <t>GO:0050821</t>
  </si>
  <si>
    <t>establishment of localization in cell</t>
  </si>
  <si>
    <t>GO:0051649</t>
  </si>
  <si>
    <t>YZGene035891,YZGene035892,YZGene010204,YZGene010203,YZGene010200,YZGene010208,YZGene010207,YZGene038200,YZGene005752,YZGene005753,YZGene005758,YZGene005760,YZGene023165,YZGene011041,YZGene016737,YZGene010198,YZGene010196,YZGene010194,YZGene004042,YZGene031408,YZGene028801,YZGene010262,YZGene010260,</t>
  </si>
  <si>
    <t>regulation of signaling</t>
  </si>
  <si>
    <t>GO:0023051</t>
  </si>
  <si>
    <t>regulation of cell communication</t>
  </si>
  <si>
    <t>GO:0010646</t>
  </si>
  <si>
    <t>methylation</t>
  </si>
  <si>
    <t>GO:0032259</t>
  </si>
  <si>
    <t>YZGene036948,YZGene021671,YZGene005276,YZGene029681,YZGene029680,YZGene029674,YZGene010954,YZGene029675,YZGene029678,YZGene029679,YZGene029676,YZGene029677,YZGene003624,YZGene003627,YZGene020987,</t>
  </si>
  <si>
    <t>actin filament-based process</t>
  </si>
  <si>
    <t>GO:0030029</t>
  </si>
  <si>
    <t>intracellular transport</t>
  </si>
  <si>
    <t>GO:0046907</t>
  </si>
  <si>
    <t>localization within membrane</t>
  </si>
  <si>
    <t>GO:0051668</t>
  </si>
  <si>
    <t>cell surface receptor signaling pathway</t>
  </si>
  <si>
    <t>GO:0007166</t>
  </si>
  <si>
    <t>YZGene031969,YZGene035892,YZGene010203,YZGene010208,YZGene038200,YZGene005752,YZGene005753,YZGene005758,YZGene005760,YZGene023165,YZGene016737,YZGene010198,YZGene010196,YZGene010194,</t>
  </si>
  <si>
    <t>response to wounding</t>
  </si>
  <si>
    <t>GO:0009611</t>
  </si>
  <si>
    <t>YZGene031607,YZGene038699,YZGene026795,YZGene025692,YZGene025696,YZGene023004,YZGene023001,YZGene031888,YZGene031895,YZGene031897,YZGene031892,YZGene031894,YZGene038708,YZGene026059,YZGene038705,</t>
  </si>
  <si>
    <t>maintenance of location in cell</t>
  </si>
  <si>
    <t>GO:0051651</t>
  </si>
  <si>
    <t>regulation of protein stability</t>
  </si>
  <si>
    <t>GO:0031647</t>
  </si>
  <si>
    <t>obsolete divalent inorganic cation homeostasis</t>
  </si>
  <si>
    <t>GO:0072507</t>
  </si>
  <si>
    <t>YZGene004360,YZGene002028,YZGene025692,YZGene025696,YZGene031888,YZGene031895,YZGene031897,YZGene031892,YZGene031894,YZGene038830,</t>
  </si>
  <si>
    <t>phosphate-containing compound metabolic process</t>
  </si>
  <si>
    <t>GO:0006796</t>
  </si>
  <si>
    <t>YZGene004919,YZGene006661,YZGene000327,YZGene031969,YZGene009142,YZGene035892,YZGene033583,YZGene023632,YZGene010203,YZGene025023,YZGene038699,YZGene010208,YZGene008370,YZGene037914,YZGene038200,YZGene022523,YZGene005752,YZGene005753,YZGene004547,YZGene005758,YZGene005760,YZGene032686,YZGene032685,YZGene017277,YZGene023165,YZGene016737,YZGene025672,YZGene010198,YZGene010196,YZGene010194,YZGene004042,YZGene029105,YZGene028801,YZGene023218,YZGene023216,YZGene038708,YZGene031745,YZGene038705,</t>
  </si>
  <si>
    <t>negative regulation of macromolecule biosynthetic process</t>
  </si>
  <si>
    <t>GO:0010558</t>
  </si>
  <si>
    <t>positive regulation of nitrogen compound metabolic process</t>
  </si>
  <si>
    <t>GO:0051173</t>
  </si>
  <si>
    <t>YZGene035892,YZGene016542,YZGene036948,YZGene010203,YZGene001731,YZGene010208,YZGene008370,YZGene038200,YZGene005752,YZGene005753,YZGene005758,YZGene005760,YZGene032686,YZGene032685,YZGene004087,YZGene023165,YZGene025560,YZGene005276,YZGene016737,YZGene010198,YZGene010196,YZGene010194,YZGene036663,YZGene010954,</t>
  </si>
  <si>
    <t>obsolete regulation of cellular component movement</t>
  </si>
  <si>
    <t>GO:0051270</t>
  </si>
  <si>
    <t>regulation of membrane potential</t>
  </si>
  <si>
    <t>GO:0042391</t>
  </si>
  <si>
    <t>cell development</t>
  </si>
  <si>
    <t>GO:0048468</t>
  </si>
  <si>
    <t>YZGene022343,YZGene006661,YZGene000327,YZGene033238,YZGene035891,YZGene016542,YZGene036948,YZGene010204,YZGene010200,YZGene001731,YZGene010207,YZGene021679,YZGene004087,YZGene005276,YZGene011041,YZGene029105,YZGene031408,YZGene010954,</t>
  </si>
  <si>
    <t>phosphorus metabolic process</t>
  </si>
  <si>
    <t>GO:0006793</t>
  </si>
  <si>
    <t>innate immune response</t>
  </si>
  <si>
    <t>GO:0045087</t>
  </si>
  <si>
    <t>YZGene035892,YZGene009591,YZGene010203,YZGene038699,YZGene010208,YZGene038200,YZGene005752,YZGene005753,YZGene005758,YZGene005760,YZGene023165,YZGene016737,YZGene010198,YZGene010196,YZGene010194,YZGene038708,YZGene038705,</t>
  </si>
  <si>
    <t>negative regulation of cellular biosynthetic process</t>
  </si>
  <si>
    <t>GO:0031327</t>
  </si>
  <si>
    <t>circulatory system process</t>
  </si>
  <si>
    <t>GO:0003013</t>
  </si>
  <si>
    <t>YZGene035892,YZGene009591,YZGene036948,YZGene010203,YZGene038699,YZGene010208,YZGene038200,YZGene005752,YZGene005753,YZGene005758,YZGene005760,YZGene023165,YZGene025692,YZGene025696,YZGene005276,YZGene016737,YZGene010198,YZGene010196,YZGene010194,YZGene031888,YZGene031895,YZGene031897,YZGene031892,YZGene031894,YZGene038708,YZGene010954,YZGene038705,</t>
  </si>
  <si>
    <t>negative regulation of biosynthetic process</t>
  </si>
  <si>
    <t>GO:0009890</t>
  </si>
  <si>
    <t>regulation of catalytic activity</t>
  </si>
  <si>
    <t>GO:0050790</t>
  </si>
  <si>
    <t>negative regulation of gene expression</t>
  </si>
  <si>
    <t>GO:0010629</t>
  </si>
  <si>
    <t>YZGene021805,YZGene021801,YZGene021802,YZGene035892,YZGene009591,YZGene016542,YZGene010203,YZGene001731,YZGene010208,YZGene038200,YZGene005752,YZGene005753,YZGene005758,YZGene005760,YZGene004087,YZGene023165,YZGene016737,YZGene010198,YZGene010196,YZGene010194,</t>
  </si>
  <si>
    <t>regulation of gene expression</t>
  </si>
  <si>
    <t>GO:0010468</t>
  </si>
  <si>
    <t>YZGene004919,YZGene004360,YZGene021805,YZGene021801,YZGene021802,YZGene035891,YZGene035892,YZGene009591,YZGene005674,YZGene016542,YZGene036948,YZGene010204,YZGene010203,YZGene010200,YZGene001731,YZGene002028,YZGene012872,YZGene010208,YZGene010207,YZGene008370,YZGene037914,YZGene038200,YZGene036384,YZGene005752,YZGene005753,YZGene005758,YZGene005402,YZGene036802,YZGene005760,YZGene033099,YZGene004087,YZGene023165,YZGene015996,YZGene025560,YZGene005276,YZGene011041,YZGene016737,YZGene010198,YZGene010196,YZGene010194,YZGene021740,YZGene031408,YZGene036663,YZGene015968,YZGene010954,</t>
  </si>
  <si>
    <t>hydrocarbon biosynthetic process</t>
  </si>
  <si>
    <t>GO:0120251</t>
  </si>
  <si>
    <t>defense response to other organism</t>
  </si>
  <si>
    <t>GO:0098542</t>
  </si>
  <si>
    <t>YZGene035892,YZGene009591,YZGene033583,YZGene010203,YZGene038699,YZGene010208,YZGene038200,YZGene005752,YZGene005753,YZGene005758,YZGene005760,YZGene023165,YZGene025692,YZGene025696,YZGene016737,YZGene010198,YZGene010196,YZGene010194,YZGene031888,YZGene031895,YZGene031897,YZGene031892,YZGene031894,YZGene038708,YZGene030675,YZGene031745,YZGene038705,</t>
  </si>
  <si>
    <t>maintenance of location</t>
  </si>
  <si>
    <t>GO:0051235</t>
  </si>
  <si>
    <t>response to mechanical stimulus</t>
  </si>
  <si>
    <t>GO:0009612</t>
  </si>
  <si>
    <t>stomatal complex development</t>
  </si>
  <si>
    <t>GO:0010374</t>
  </si>
  <si>
    <t>protein modification process</t>
  </si>
  <si>
    <t>GO:0036211</t>
  </si>
  <si>
    <t>YZGene004919,YZGene031969,YZGene033238,YZGene035892,YZGene033583,YZGene036948,YZGene034536,YZGene010203,YZGene025023,YZGene038699,YZGene010208,YZGene008370,YZGene037914,YZGene038200,YZGene021679,YZGene022523,YZGene005752,YZGene005753,YZGene005758,YZGene005760,YZGene032686,YZGene032685,YZGene023165,YZGene016603,YZGene005276,YZGene016737,YZGene025672,YZGene010198,YZGene010196,YZGene010194,YZGene004042,YZGene003510,YZGene002307,YZGene028801,YZGene023218,YZGene023216,YZGene038708,YZGene031745,YZGene010954,YZGene038705,YZGene009845,</t>
  </si>
  <si>
    <t>cellular response to cold</t>
  </si>
  <si>
    <t>GO:0070417</t>
  </si>
  <si>
    <t>immune response</t>
  </si>
  <si>
    <t>GO:0006955</t>
  </si>
  <si>
    <t>cellular biosynthetic process</t>
  </si>
  <si>
    <t>GO:0044249</t>
  </si>
  <si>
    <t>YZGene004360,YZGene006661,YZGene021805,YZGene021801,YZGene021802,YZGene000327,YZGene009142,YZGene035892,YZGene009591,YZGene005674,YZGene016542,YZGene036948,YZGene010203,YZGene001731,YZGene002028,YZGene012872,YZGene010208,YZGene038200,YZGene036384,YZGene021671,YZGene005752,YZGene005753,YZGene004547,YZGene005758,YZGene029158,YZGene005402,YZGene036802,YZGene005760,YZGene032686,YZGene032685,YZGene033099,YZGene004087,YZGene034973,YZGene023165,YZGene025692,YZGene025696,YZGene015996,YZGene025560,YZGene005276,YZGene016737,YZGene010198,YZGene010196,YZGene010194,YZGene029105,YZGene021740,YZGene031888,YZGene031895,YZGene031897,YZGene031892,YZGene031894,YZGene036663,YZGene029681,YZGene029680,YZGene030675,YZGene038830,YZGene015968,YZGene029674,YZGene010954,YZGene029675,YZGene029678,YZGene029679,YZGene029676,YZGene029677,YZGene003624,YZGene003627,YZGene020987,</t>
  </si>
  <si>
    <t>hydrocarbon metabolic process</t>
  </si>
  <si>
    <t>GO:0120252</t>
  </si>
  <si>
    <t>negative regulation of response to stimulus</t>
  </si>
  <si>
    <t>GO:0048585</t>
  </si>
  <si>
    <t>YZGene035892,YZGene009591,YZGene010203,YZGene010208,YZGene038200,YZGene005752,YZGene005753,YZGene005758,YZGene005760,YZGene023165,YZGene016737,YZGene010198,YZGene010196,YZGene010194,</t>
  </si>
  <si>
    <t>positive regulation of transport</t>
  </si>
  <si>
    <t>GO:0051050</t>
  </si>
  <si>
    <t>cellular localization</t>
  </si>
  <si>
    <t>GO:0051641</t>
  </si>
  <si>
    <t>YZGene035891,YZGene035892,YZGene010204,YZGene010203,YZGene010200,YZGene010208,YZGene010207,YZGene038200,YZGene005752,YZGene005753,YZGene005758,YZGene005760,YZGene032686,YZGene032685,YZGene023165,YZGene011041,YZGene016737,YZGene010198,YZGene010196,YZGene010194,YZGene004042,YZGene031408,YZGene028801,YZGene010262,YZGene010260,</t>
  </si>
  <si>
    <t>cellular response to stress</t>
  </si>
  <si>
    <t>GO:0033554</t>
  </si>
  <si>
    <t>YZGene021805,YZGene021801,YZGene021802,YZGene031607,YZGene035892,YZGene016542,YZGene010203,YZGene001731,YZGene010208,YZGene038200,YZGene005752,YZGene005753,YZGene005758,YZGene005760,YZGene032686,YZGene032685,YZGene004087,YZGene026795,YZGene023165,YZGene016737,YZGene010198,YZGene010196,YZGene010194,YZGene002307,YZGene023004,YZGene023001,YZGene026059,</t>
  </si>
  <si>
    <t>programmed cell death</t>
  </si>
  <si>
    <t>GO:0012501</t>
  </si>
  <si>
    <t>positive regulation of biological process</t>
  </si>
  <si>
    <t>GO:0048518</t>
  </si>
  <si>
    <t>YZGene035891,YZGene035892,YZGene016542,YZGene036948,YZGene034536,YZGene010204,YZGene010203,YZGene010200,YZGene001731,YZGene010208,YZGene010207,YZGene008370,YZGene038200,YZGene005752,YZGene005753,YZGene005758,YZGene005760,YZGene032686,YZGene032685,YZGene004087,YZGene023165,YZGene016603,YZGene025560,YZGene005276,YZGene011041,YZGene016737,YZGene010198,YZGene010196,YZGene010194,YZGene031408,YZGene036663,YZGene010954,YZGene009845,</t>
  </si>
  <si>
    <t>system process</t>
  </si>
  <si>
    <t>GO:0003008</t>
  </si>
  <si>
    <t>YZGene009930,YZGene031607,YZGene034440,YZGene035892,YZGene009922,YZGene010203,YZGene010208,YZGene038200,YZGene005752,YZGene005753,YZGene005758,YZGene005760,YZGene026795,YZGene023165,YZGene016737,YZGene010198,YZGene010196,YZGene010194,YZGene023004,YZGene023001,YZGene026059,</t>
  </si>
  <si>
    <t>regulation of macromolecule metabolic process</t>
  </si>
  <si>
    <t>GO:0060255</t>
  </si>
  <si>
    <t>YZGene004919,YZGene004360,YZGene021805,YZGene021801,YZGene021802,YZGene035891,YZGene035892,YZGene009591,YZGene005674,YZGene016542,YZGene036948,YZGene010204,YZGene010203,YZGene010200,YZGene001731,YZGene002028,YZGene012872,YZGene010208,YZGene010207,YZGene008370,YZGene037914,YZGene038200,YZGene036384,YZGene005752,YZGene005753,YZGene005758,YZGene005402,YZGene036802,YZGene005760,YZGene032686,YZGene032685,YZGene033099,YZGene004087,YZGene023165,YZGene015996,YZGene025560,YZGene005276,YZGene011041,YZGene016737,YZGene010198,YZGene010196,YZGene010194,YZGene021740,YZGene031408,YZGene036663,YZGene015968,YZGene010954,</t>
  </si>
  <si>
    <t>cellular developmental process</t>
  </si>
  <si>
    <t>GO:0048869</t>
  </si>
  <si>
    <t>YZGene022343,YZGene006661,YZGene000327,YZGene033238,YZGene035891,YZGene005674,YZGene016542,YZGene036948,YZGene010204,YZGene010200,YZGene001731,YZGene012872,YZGene010207,YZGene036384,YZGene021679,YZGene004087,YZGene015996,YZGene005276,YZGene011041,YZGene029105,YZGene031408,YZGene016714,YZGene036663,YZGene010148,YZGene015968,YZGene010954,</t>
  </si>
  <si>
    <t>cell death</t>
  </si>
  <si>
    <t>GO:0008219</t>
  </si>
  <si>
    <t>DNA-templated DNA replication</t>
  </si>
  <si>
    <t>GO:0006261</t>
  </si>
  <si>
    <t>YZGene021805,YZGene021801,YZGene021802,YZGene036948,YZGene032686,YZGene032685,YZGene005276,YZGene010954,</t>
  </si>
  <si>
    <t>proton transmembrane transport</t>
  </si>
  <si>
    <t>GO:1902600</t>
  </si>
  <si>
    <t>YZGene004250,YZGene029158,YZGene001917,YZGene010079,YZGene004042,YZGene028801,YZGene034118,</t>
  </si>
  <si>
    <t>obsolete regulation of cellular macromolecule biosynthetic process</t>
  </si>
  <si>
    <t>GO:2000112</t>
  </si>
  <si>
    <t>YZGene004360,YZGene021805,YZGene021801,YZGene021802,YZGene035892,YZGene009591,YZGene005674,YZGene016542,YZGene036948,YZGene010203,YZGene001731,YZGene002028,YZGene012872,YZGene010208,YZGene038200,YZGene036384,YZGene005752,YZGene005753,YZGene005758,YZGene005402,YZGene036802,YZGene005760,YZGene032686,YZGene032685,YZGene033099,YZGene004087,YZGene023165,YZGene015996,YZGene025560,YZGene005276,YZGene016737,YZGene010198,YZGene010196,YZGene010194,YZGene021740,YZGene036663,YZGene015968,YZGene010954,</t>
  </si>
  <si>
    <t>regulation of DNA-templated DNA replication</t>
  </si>
  <si>
    <t>GO:0090329</t>
  </si>
  <si>
    <t>YZGene036948,YZGene032686,YZGene032685,YZGene005276,YZGene010954,</t>
  </si>
  <si>
    <t>negative regulation of nitrogen compound metabolic process</t>
  </si>
  <si>
    <t>GO:0051172</t>
  </si>
  <si>
    <t>YZGene031607,YZGene035892,YZGene009591,YZGene005674,YZGene033583,YZGene010203,YZGene038699,YZGene010208,YZGene038200,YZGene036384,YZGene005752,YZGene005753,YZGene005758,YZGene005760,YZGene026795,YZGene023165,YZGene025692,YZGene025696,YZGene016737,YZGene010198,YZGene010196,YZGene010194,YZGene004042,YZGene023004,YZGene023001,YZGene031888,YZGene031895,YZGene031897,YZGene031892,YZGene031894,YZGene028801,YZGene038708,YZGene030675,YZGene026059,YZGene031745,YZGene038705,</t>
  </si>
  <si>
    <t>obsolete intracellular metal ion homeostasis</t>
  </si>
  <si>
    <t>GO:0006875</t>
  </si>
  <si>
    <t>cell-cell signaling</t>
  </si>
  <si>
    <t>GO:0007267</t>
  </si>
  <si>
    <t>cellular homeostasis</t>
  </si>
  <si>
    <t>GO:0019725</t>
  </si>
  <si>
    <t>YZGene021805,YZGene021801,YZGene021802,YZGene035891,YZGene010204,YZGene010200,YZGene010207,YZGene029158,YZGene011041,YZGene031408,</t>
  </si>
  <si>
    <t>positive regulation of multicellular organismal process</t>
  </si>
  <si>
    <t>GO:0051240</t>
  </si>
  <si>
    <t>YZGene016542,YZGene036948,YZGene034536,YZGene001731,YZGene004087,YZGene016603,YZGene005276,YZGene010954,YZGene009845,</t>
  </si>
  <si>
    <t>biosynthetic process</t>
  </si>
  <si>
    <t>GO:0009058</t>
  </si>
  <si>
    <t>YZGene004360,YZGene006661,YZGene021805,YZGene021801,YZGene021802,YZGene000327,YZGene009142,YZGene035892,YZGene009591,YZGene005674,YZGene016542,YZGene036948,YZGene010203,YZGene001731,YZGene002028,YZGene012872,YZGene010208,YZGene038200,YZGene036384,YZGene021671,YZGene005752,YZGene005753,YZGene004547,YZGene005758,YZGene029158,YZGene005402,YZGene036802,YZGene005760,YZGene032686,YZGene032685,YZGene033099,YZGene004087,YZGene034973,YZGene023165,YZGene025692,YZGene025696,YZGene015996,YZGene025560,YZGene005276,YZGene016737,YZGene010198,YZGene010196,YZGene010194,YZGene010192,YZGene029105,YZGene021740,YZGene031888,YZGene031895,YZGene031897,YZGene031892,YZGene031894,YZGene036663,YZGene029681,YZGene029680,YZGene030675,YZGene038830,YZGene015968,YZGene029674,YZGene010954,YZGene029675,YZGene029678,YZGene029679,YZGene029676,YZGene029677,YZGene003624,YZGene003627,YZGene020987,</t>
  </si>
  <si>
    <t>negative regulation of macromolecule metabolic process</t>
  </si>
  <si>
    <t>GO:0010605</t>
  </si>
  <si>
    <t>negative regulation of cell population proliferation</t>
  </si>
  <si>
    <t>GO:0008285</t>
  </si>
  <si>
    <t>YZGene004360,YZGene034536,YZGene002028,YZGene016603,YZGene009845,</t>
  </si>
  <si>
    <t>YZGene035892,YZGene010203,YZGene010208,YZGene038200,YZGene005752,YZGene005753,YZGene005758,YZGene005760,YZGene023165,YZGene016737,YZGene010198,YZGene010196,YZGene010194,YZGene023216,</t>
  </si>
  <si>
    <t>negative regulation of cellular metabolic process</t>
  </si>
  <si>
    <t>GO:0031324</t>
  </si>
  <si>
    <t>positive regulation of developmental process</t>
  </si>
  <si>
    <t>GO:0051094</t>
  </si>
  <si>
    <t>intracellular monoatomic cation homeostasis</t>
  </si>
  <si>
    <t>GO:0030003</t>
  </si>
  <si>
    <t>YZGene035891,YZGene010204,YZGene010200,YZGene010207,YZGene029158,YZGene011041,YZGene031408,</t>
  </si>
  <si>
    <t>regulation of macromolecule biosynthetic process</t>
  </si>
  <si>
    <t>GO:0010556</t>
  </si>
  <si>
    <t>protein-containing complex assembly</t>
  </si>
  <si>
    <t>GO:0065003</t>
  </si>
  <si>
    <t>YZGene035892,YZGene010203,YZGene010208,YZGene038200,YZGene005752,YZGene005753,YZGene005758,YZGene005760,YZGene032686,YZGene032685,YZGene023165,YZGene005717,YZGene016737,YZGene010198,YZGene010196,YZGene010194,YZGene005023,</t>
  </si>
  <si>
    <t>YZGene022343,YZGene009142,YZGene035892,YZGene016542,YZGene034536,YZGene010203,YZGene001731,YZGene010208,YZGene008370,YZGene038200,YZGene005752,YZGene005753,YZGene004547,YZGene005758,YZGene005760,YZGene004087,YZGene023165,YZGene016603,YZGene016737,YZGene010198,YZGene010196,YZGene010194,YZGene030695,YZGene030691,YZGene005470,YZGene009271,YZGene009272,YZGene038830,YZGene009845,</t>
  </si>
  <si>
    <t>cellular response to nitrogen compound</t>
  </si>
  <si>
    <t>GO:1901699</t>
  </si>
  <si>
    <t>regulation of biological process</t>
  </si>
  <si>
    <t>GO:0050789</t>
  </si>
  <si>
    <t>YZGene004919,YZGene004360,YZGene009930,YZGene021805,YZGene021801,YZGene021802,YZGene031969,YZGene031607,YZGene034440,YZGene035891,YZGene035892,YZGene009591,YZGene005674,YZGene009922,YZGene016542,YZGene036948,YZGene034536,YZGene010204,YZGene010203,YZGene010200,YZGene038699,YZGene001731,YZGene002028,YZGene012872,YZGene010208,YZGene010207,YZGene008370,YZGene037914,YZGene038200,YZGene036384,YZGene005752,YZGene005753,YZGene005758,YZGene005402,YZGene036802,YZGene005760,YZGene032686,YZGene032685,YZGene033099,YZGene004087,YZGene026795,YZGene023165,YZGene025692,YZGene025696,YZGene016603,YZGene015996,YZGene025560,YZGene005276,YZGene005717,YZGene011041,YZGene016737,YZGene010198,YZGene010196,YZGene010194,YZGene004042,YZGene021740,YZGene023004,YZGene031408,YZGene023001,YZGene031888,YZGene031895,YZGene031897,YZGene031892,YZGene031894,YZGene028801,YZGene036663,YZGene038708,YZGene026059,YZGene017583,YZGene015968,YZGene010954,YZGene038705,YZGene009845,</t>
  </si>
  <si>
    <t>cell cycle DNA replication</t>
  </si>
  <si>
    <t>GO:0044786</t>
  </si>
  <si>
    <t>negative regulation of metabolic process</t>
  </si>
  <si>
    <t>GO:0009892</t>
  </si>
  <si>
    <t>regulation of DNA replication</t>
  </si>
  <si>
    <t>GO:0006275</t>
  </si>
  <si>
    <t>YZGene009591,YZGene038699,YZGene025692,YZGene025696,YZGene031888,YZGene031895,YZGene031897,YZGene031892,YZGene031894,YZGene038708,YZGene038705,</t>
  </si>
  <si>
    <t>regulation of metabolic process</t>
  </si>
  <si>
    <t>GO:0019222</t>
  </si>
  <si>
    <t>YZGene004919,YZGene004360,YZGene021805,YZGene021801,YZGene021802,YZGene035891,YZGene035892,YZGene009591,YZGene005674,YZGene016542,YZGene036948,YZGene010204,YZGene010203,YZGene010200,YZGene001731,YZGene002028,YZGene012872,YZGene010208,YZGene010207,YZGene008370,YZGene037914,YZGene038200,YZGene036384,YZGene005752,YZGene005753,YZGene005758,YZGene005402,YZGene036802,YZGene005760,YZGene032686,YZGene032685,YZGene033099,YZGene004087,YZGene023165,YZGene015996,YZGene025560,YZGene005276,YZGene011041,YZGene016737,YZGene010198,YZGene010196,YZGene010194,YZGene021740,YZGene031408,YZGene036663,YZGene017583,YZGene015968,YZGene010954,</t>
  </si>
  <si>
    <t>regulation of cellular biosynthetic process</t>
  </si>
  <si>
    <t>GO:0031326</t>
  </si>
  <si>
    <t>intracellular monoatomic ion homeostasis</t>
  </si>
  <si>
    <t>GO:0006873</t>
  </si>
  <si>
    <t>YZGene009591,YZGene036948,YZGene038699,YZGene025692,YZGene025696,YZGene005276,YZGene031888,YZGene031895,YZGene031897,YZGene031892,YZGene031894,YZGene038708,YZGene010954,YZGene038705,</t>
  </si>
  <si>
    <t>DNA replication</t>
  </si>
  <si>
    <t>GO:0006260</t>
  </si>
  <si>
    <t>cellular component organization</t>
  </si>
  <si>
    <t>GO:0016043</t>
  </si>
  <si>
    <t>YZGene022343,YZGene006661,YZGene021805,YZGene021801,YZGene021802,YZGene000327,YZGene035891,YZGene035892,YZGene029638,YZGene016542,YZGene036948,YZGene010204,YZGene010203,YZGene010200,YZGene001731,YZGene010208,YZGene010207,YZGene038200,YZGene005752,YZGene005753,YZGene005758,YZGene029158,YZGene005760,YZGene032686,YZGene032685,YZGene004087,YZGene023165,YZGene009195,YZGene025560,YZGene005276,YZGene005717,YZGene011041,YZGene016737,YZGene010198,YZGene010196,YZGene010194,YZGene004042,YZGene029105,YZGene031408,YZGene016714,YZGene005023,YZGene028801,YZGene010148,YZGene010262,YZGene010260,YZGene010954,</t>
  </si>
  <si>
    <t>YZGene022343,YZGene004360,YZGene006661,YZGene000327,YZGene002028,YZGene017277,YZGene034973,YZGene025692,YZGene025696,YZGene029105,YZGene031888,YZGene031895,YZGene031897,YZGene031892,YZGene031894,YZGene009271,YZGene009272,YZGene038830,</t>
  </si>
  <si>
    <t>endomembrane system organization</t>
  </si>
  <si>
    <t>GO:0010256</t>
  </si>
  <si>
    <t>regulation of biosynthetic process</t>
  </si>
  <si>
    <t>GO:0009889</t>
  </si>
  <si>
    <t>macromolecule modification</t>
  </si>
  <si>
    <t>GO:0043412</t>
  </si>
  <si>
    <t>YZGene004919,YZGene031969,YZGene033238,YZGene035892,YZGene033583,YZGene008834,YZGene036948,YZGene034536,YZGene010203,YZGene025023,YZGene038699,YZGene010208,YZGene008370,YZGene037914,YZGene038200,YZGene021679,YZGene022523,YZGene005752,YZGene005753,YZGene005758,YZGene005760,YZGene032686,YZGene032685,YZGene023165,YZGene020422,YZGene020421,YZGene020420,YZGene016603,YZGene005276,YZGene016737,YZGene025672,YZGene010198,YZGene010196,YZGene010194,YZGene004042,YZGene003510,YZGene002307,YZGene028801,YZGene023218,YZGene023216,YZGene038708,YZGene031745,YZGene010954,YZGene038705,YZGene009845,</t>
  </si>
  <si>
    <t>cell differentiation</t>
  </si>
  <si>
    <t>GO:0030154</t>
  </si>
  <si>
    <t>YZGene022343,YZGene006661,YZGene000327,YZGene033238,YZGene035891,YZGene005674,YZGene016542,YZGene036948,YZGene010204,YZGene010200,YZGene001731,YZGene010207,YZGene036384,YZGene021679,YZGene004087,YZGene005276,YZGene011041,YZGene029105,YZGene031408,YZGene036663,YZGene010954,</t>
  </si>
  <si>
    <t>YZGene035892,YZGene009591,YZGene033583,YZGene010203,YZGene038699,YZGene010208,YZGene038200,YZGene005752,YZGene005753,YZGene005758,YZGene005760,YZGene023165,YZGene025692,YZGene025696,YZGene016737,YZGene010198,YZGene010196,YZGene010194,YZGene031888,YZGene031895,YZGene031897,YZGene031892,YZGene031894,YZGene038708,YZGene030675,YZGene017583,YZGene031745,YZGene038705,</t>
  </si>
  <si>
    <t>cellular component assembly</t>
  </si>
  <si>
    <t>GO:0022607</t>
  </si>
  <si>
    <t>YZGene035892,YZGene016542,YZGene010203,YZGene001731,YZGene010208,YZGene038200,YZGene005752,YZGene005753,YZGene005758,YZGene005760,YZGene032686,YZGene032685,YZGene004087,YZGene023165,YZGene005717,YZGene016737,YZGene010198,YZGene010196,YZGene010194,YZGene005023,</t>
  </si>
  <si>
    <t>positive regulation of organelle organization</t>
  </si>
  <si>
    <t>GO:0010638</t>
  </si>
  <si>
    <t>YZGene016542,YZGene036948,YZGene001731,YZGene004087,YZGene005276,YZGene010954,</t>
  </si>
  <si>
    <t>regulation of signal transduction</t>
  </si>
  <si>
    <t>GO:0009966</t>
  </si>
  <si>
    <t>organic substance metabolic process</t>
  </si>
  <si>
    <t>GO:0071704</t>
  </si>
  <si>
    <t>YZGene004919,YZGene022343,YZGene004360,YZGene006661,YZGene021805,YZGene021801,YZGene021802,YZGene000327,YZGene031969,YZGene009142,YZGene033238,YZGene035891,YZGene035892,YZGene009591,YZGene005674,YZGene033583,YZGene008834,YZGene016542,YZGene036948,YZGene034536,YZGene010204,YZGene010203,YZGene025023,YZGene010200,YZGene038699,YZGene001731,YZGene002028,YZGene012872,YZGene010208,YZGene010207,YZGene008370,YZGene037914,YZGene038200,YZGene036384,YZGene021679,YZGene022523,YZGene021671,YZGene005752,YZGene005753,YZGene004547,YZGene005758,YZGene029158,YZGene005402,YZGene036802,YZGene005760,YZGene032686,YZGene032685,YZGene033099,YZGene017277,YZGene004087,YZGene034973,YZGene023165,YZGene025692,YZGene025696,YZGene020422,YZGene020421,YZGene020420,YZGene016603,YZGene015996,YZGene025560,YZGene005276,YZGene011041,YZGene016737,YZGene025672,YZGene010198,YZGene010196,YZGene010194,YZGene010192,YZGene004042,YZGene003510,YZGene030695,YZGene029105,YZGene030691,YZGene002307,YZGene021740,YZGene031408,YZGene031888,YZGene031895,YZGene031897,YZGene031892,YZGene005023,YZGene031894,YZGene028801,YZGene036663,YZGene023218,YZGene023216,YZGene005470,YZGene029681,YZGene009271,YZGene029680,YZGene038708,YZGene009272,YZGene030675,YZGene038830,YZGene031745,YZGene015968,YZGene029674,YZGene010954,YZGene029675,YZGene038705,YZGene009845,YZGene029678,YZGene029679,YZGene029676,YZGene029677,</t>
  </si>
  <si>
    <t>lipid biosynthetic process</t>
  </si>
  <si>
    <t>GO:0008610</t>
  </si>
  <si>
    <t>YZGene004360,YZGene006661,YZGene000327,YZGene002028,YZGene034973,YZGene025692,YZGene025696,YZGene029105,YZGene031888,YZGene031895,YZGene031897,YZGene031892,YZGene031894,YZGene038830,</t>
  </si>
  <si>
    <t>mRNA processing</t>
  </si>
  <si>
    <t>GO:0006397</t>
  </si>
  <si>
    <t>YZGene021805,YZGene021801,YZGene021802,YZGene005674,YZGene016542,YZGene001731,YZGene036384,YZGene004087,YZGene005023,</t>
  </si>
  <si>
    <t>regulation of cell cycle phase transition</t>
  </si>
  <si>
    <t>GO:1901987</t>
  </si>
  <si>
    <t>YZGene009930,YZGene031969,YZGene031607,YZGene034440,YZGene035891,YZGene035892,YZGene009922,YZGene010204,YZGene010203,YZGene010200,YZGene010208,YZGene010207,YZGene038200,YZGene005752,YZGene005753,YZGene005758,YZGene005760,YZGene032686,YZGene032685,YZGene026795,YZGene023165,YZGene011041,YZGene016737,YZGene010198,YZGene010196,YZGene010194,YZGene004042,YZGene023004,YZGene031408,YZGene023001,YZGene028801,YZGene026059,</t>
  </si>
  <si>
    <t>cellular metabolic process</t>
  </si>
  <si>
    <t>GO:0044237</t>
  </si>
  <si>
    <t>YZGene004919,YZGene022343,YZGene004360,YZGene006661,YZGene021805,YZGene021801,YZGene021802,YZGene000327,YZGene031969,YZGene009142,YZGene033238,YZGene035892,YZGene009591,YZGene005674,YZGene033583,YZGene008834,YZGene023632,YZGene016542,YZGene036948,YZGene034536,YZGene010203,YZGene025023,YZGene038699,YZGene001731,YZGene002028,YZGene012872,YZGene010208,YZGene008370,YZGene037914,YZGene038200,YZGene036384,YZGene021679,YZGene022523,YZGene021671,YZGene005752,YZGene005753,YZGene004547,YZGene005758,YZGene029158,YZGene005402,YZGene036802,YZGene005760,YZGene032686,YZGene032685,YZGene033099,YZGene017277,YZGene004087,YZGene034973,YZGene023165,YZGene025692,YZGene025696,YZGene020422,YZGene020421,YZGene020420,YZGene016603,YZGene015996,YZGene025560,YZGene005276,YZGene016737,YZGene025672,YZGene010198,YZGene010196,YZGene010194,YZGene010192,YZGene004042,YZGene003510,YZGene030695,YZGene029105,YZGene030691,YZGene002307,YZGene021740,YZGene031888,YZGene031895,YZGene031897,YZGene031892,YZGene005023,YZGene031894,YZGene028801,YZGene036663,YZGene023218,YZGene023216,YZGene005470,YZGene029681,YZGene009271,YZGene029680,YZGene038708,YZGene009272,YZGene030675,YZGene038830,YZGene017583,YZGene031745,YZGene015968,YZGene029674,YZGene010954,YZGene029675,YZGene038705,YZGene009845,YZGene029678,YZGene029679,YZGene029676,YZGene029677,YZGene003624,YZGene003627,YZGene020987,</t>
  </si>
  <si>
    <t>regulation of cellular process</t>
  </si>
  <si>
    <t>GO:0050794</t>
  </si>
  <si>
    <t>YZGene004919,YZGene004360,YZGene009930,YZGene021805,YZGene021801,YZGene021802,YZGene031969,YZGene031607,YZGene034440,YZGene035891,YZGene035892,YZGene009591,YZGene005674,YZGene009922,YZGene016542,YZGene036948,YZGene034536,YZGene010204,YZGene010203,YZGene010200,YZGene001731,YZGene002028,YZGene012872,YZGene010208,YZGene010207,YZGene008370,YZGene037914,YZGene038200,YZGene036384,YZGene005752,YZGene005753,YZGene005758,YZGene005402,YZGene036802,YZGene005760,YZGene032686,YZGene032685,YZGene033099,YZGene004087,YZGene026795,YZGene023165,YZGene016603,YZGene015996,YZGene025560,YZGene005276,YZGene005717,YZGene011041,YZGene016737,YZGene010198,YZGene010196,YZGene010194,YZGene004042,YZGene021740,YZGene023004,YZGene031408,YZGene023001,YZGene028801,YZGene036663,YZGene026059,YZGene017583,YZGene015968,YZGene010954,YZGene009845,</t>
  </si>
  <si>
    <t>regulation of nitrogen compound metabolic process</t>
  </si>
  <si>
    <t>GO:0051171</t>
  </si>
  <si>
    <t>YZGene004360,YZGene021805,YZGene021801,YZGene021802,YZGene035892,YZGene009591,YZGene005674,YZGene016542,YZGene036948,YZGene010203,YZGene001731,YZGene002028,YZGene012872,YZGene010208,YZGene008370,YZGene038200,YZGene036384,YZGene005752,YZGene005753,YZGene005758,YZGene005402,YZGene036802,YZGene005760,YZGene032686,YZGene032685,YZGene033099,YZGene004087,YZGene023165,YZGene015996,YZGene025560,YZGene005276,YZGene016737,YZGene010198,YZGene010196,YZGene010194,YZGene021740,YZGene036663,YZGene015968,YZGene010954,</t>
  </si>
  <si>
    <t>intracellular chemical homeostasis</t>
  </si>
  <si>
    <t>GO:0055082</t>
  </si>
  <si>
    <t>lipid modification</t>
  </si>
  <si>
    <t>GO:0030258</t>
  </si>
  <si>
    <t>YZGene022343,YZGene006661,YZGene000327,YZGene029105,YZGene009271,YZGene009272,</t>
  </si>
  <si>
    <t>YZGene022343,YZGene009142,YZGene035892,YZGene016542,YZGene034536,YZGene010203,YZGene001731,YZGene010208,YZGene008370,YZGene038200,YZGene005752,YZGene005753,YZGene004547,YZGene005758,YZGene005760,YZGene004087,YZGene023165,YZGene016603,YZGene016737,YZGene010198,YZGene010196,YZGene010194,YZGene038830,YZGene009845,</t>
  </si>
  <si>
    <t>lipid metabolic process</t>
  </si>
  <si>
    <t>GO:0006629</t>
  </si>
  <si>
    <t>regulation of multicellular organismal process</t>
  </si>
  <si>
    <t>GO:0051239</t>
  </si>
  <si>
    <t>YZGene035891,YZGene005674,YZGene016542,YZGene036948,YZGene034536,YZGene010204,YZGene010200,YZGene001731,YZGene010207,YZGene036384,YZGene004087,YZGene016603,YZGene005276,YZGene011041,YZGene031408,YZGene010954,YZGene009845,</t>
  </si>
  <si>
    <t>cell tip growth</t>
  </si>
  <si>
    <t>GO:0009932</t>
  </si>
  <si>
    <t>YZGene022343,YZGene006661,YZGene000327,YZGene029105,YZGene016714,YZGene010148,</t>
  </si>
  <si>
    <t>obsolete movement of cell or subcellular component</t>
  </si>
  <si>
    <t>GO:0006928</t>
  </si>
  <si>
    <t>regulation of primary metabolic process</t>
  </si>
  <si>
    <t>GO:0080090</t>
  </si>
  <si>
    <t>homeostatic process</t>
  </si>
  <si>
    <t>GO:0042592</t>
  </si>
  <si>
    <t>YZGene021805,YZGene021801,YZGene021802,YZGene035891,YZGene036948,YZGene010204,YZGene010200,YZGene010207,YZGene029158,YZGene005276,YZGene011041,YZGene031408,YZGene010954,</t>
  </si>
  <si>
    <t>YZGene035892,YZGene034536,YZGene010203,YZGene010208,YZGene008370,YZGene038200,YZGene005752,YZGene005753,YZGene005758,YZGene005760,YZGene023165,YZGene016603,YZGene016737,YZGene010198,YZGene010196,YZGene010194,YZGene003510,YZGene009845,</t>
  </si>
  <si>
    <t>organelle organization</t>
  </si>
  <si>
    <t>GO:0006996</t>
  </si>
  <si>
    <t>YZGene021805,YZGene021801,YZGene021802,YZGene035892,YZGene016542,YZGene036948,YZGene010203,YZGene001731,YZGene010208,YZGene038200,YZGene005752,YZGene005753,YZGene005758,YZGene029158,YZGene005760,YZGene004087,YZGene023165,YZGene025560,YZGene005276,YZGene005717,YZGene016737,YZGene010198,YZGene010196,YZGene010194,YZGene004042,YZGene028801,YZGene010262,YZGene010260,YZGene010954,</t>
  </si>
  <si>
    <t>positive regulation of protein modification process</t>
  </si>
  <si>
    <t>GO:0031401</t>
  </si>
  <si>
    <t>positive regulation of cellular component organization</t>
  </si>
  <si>
    <t>GO:0051130</t>
  </si>
  <si>
    <t>cell cycle phase transition</t>
  </si>
  <si>
    <t>GO:0044770</t>
  </si>
  <si>
    <t>cellular response to organic substance</t>
  </si>
  <si>
    <t>GO:0071310</t>
  </si>
  <si>
    <t>regulation of cellular metabolic process</t>
  </si>
  <si>
    <t>GO:0031323</t>
  </si>
  <si>
    <t>YZGene004360,YZGene021805,YZGene021801,YZGene021802,YZGene035892,YZGene009591,YZGene005674,YZGene016542,YZGene036948,YZGene010203,YZGene001731,YZGene002028,YZGene012872,YZGene010208,YZGene008370,YZGene038200,YZGene036384,YZGene005752,YZGene005753,YZGene005758,YZGene005402,YZGene036802,YZGene005760,YZGene032686,YZGene032685,YZGene033099,YZGene004087,YZGene023165,YZGene015996,YZGene025560,YZGene005276,YZGene016737,YZGene010198,YZGene010196,YZGene010194,YZGene021740,YZGene036663,YZGene017583,YZGene015968,YZGene010954,</t>
  </si>
  <si>
    <t>YZGene031607,YZGene026795,YZGene004042,YZGene023004,YZGene023001,YZGene028801,YZGene026059,</t>
  </si>
  <si>
    <t>monoatomic cation homeostasis</t>
  </si>
  <si>
    <t>GO:0055080</t>
  </si>
  <si>
    <t>gene expression</t>
  </si>
  <si>
    <t>GO:0010467</t>
  </si>
  <si>
    <t>YZGene004919,YZGene004360,YZGene021805,YZGene021801,YZGene021802,YZGene035891,YZGene035892,YZGene009591,YZGene005674,YZGene016542,YZGene036948,YZGene010204,YZGene010203,YZGene010200,YZGene001731,YZGene002028,YZGene012872,YZGene010208,YZGene010207,YZGene008370,YZGene037914,YZGene038200,YZGene036384,YZGene005752,YZGene005753,YZGene005758,YZGene005402,YZGene036802,YZGene005760,YZGene033099,YZGene004087,YZGene023165,YZGene015996,YZGene025560,YZGene005276,YZGene011041,YZGene016737,YZGene010198,YZGene010196,YZGene010194,YZGene021740,YZGene031408,YZGene005023,YZGene036663,YZGene015968,YZGene010954,</t>
  </si>
  <si>
    <t>protein-containing complex organization</t>
  </si>
  <si>
    <t>GO:0043933</t>
  </si>
  <si>
    <t>YZGene035892,YZGene036948,YZGene010203,YZGene010208,YZGene038200,YZGene005752,YZGene005753,YZGene005758,YZGene005760,YZGene032686,YZGene032685,YZGene023165,YZGene005276,YZGene005717,YZGene016737,YZGene010198,YZGene010196,YZGene010194,YZGene005023,YZGene010954,</t>
  </si>
  <si>
    <t>obsolete metal ion homeostasis</t>
  </si>
  <si>
    <t>GO:0055065</t>
  </si>
  <si>
    <t>regulation of cell population proliferation</t>
  </si>
  <si>
    <t>GO:0042127</t>
  </si>
  <si>
    <t>cellular component organization or biogenesis</t>
  </si>
  <si>
    <t>GO:0071840</t>
  </si>
  <si>
    <t>YZGene004919,YZGene022343,YZGene004360,YZGene006661,YZGene021805,YZGene021801,YZGene021802,YZGene000327,YZGene031969,YZGene009142,YZGene033238,YZGene035891,YZGene035892,YZGene009591,YZGene005674,YZGene033583,YZGene008834,YZGene023632,YZGene016542,YZGene036948,YZGene034536,YZGene010204,YZGene010203,YZGene025023,YZGene010200,YZGene038699,YZGene001731,YZGene002028,YZGene012872,YZGene010208,YZGene010207,YZGene008370,YZGene037914,YZGene038200,YZGene036384,YZGene021679,YZGene022523,YZGene021671,YZGene005752,YZGene005753,YZGene004547,YZGene005758,YZGene029158,YZGene005402,YZGene036802,YZGene005760,YZGene032686,YZGene032685,YZGene033099,YZGene017277,YZGene004087,YZGene034973,YZGene023165,YZGene025692,YZGene025696,YZGene020422,YZGene020421,YZGene020420,YZGene016603,YZGene015996,YZGene025560,YZGene005276,YZGene011041,YZGene016737,YZGene025672,YZGene010198,YZGene010196,YZGene010194,YZGene010192,YZGene004042,YZGene003510,YZGene030695,YZGene029105,YZGene030691,YZGene002307,YZGene021740,YZGene031408,YZGene031888,YZGene031895,YZGene031897,YZGene031892,YZGene005023,YZGene031894,YZGene028801,YZGene036663,YZGene023218,YZGene023216,YZGene005470,YZGene029681,YZGene009271,YZGene029680,YZGene038708,YZGene009272,YZGene030675,YZGene038830,YZGene017583,YZGene031745,YZGene015968,YZGene029674,YZGene010954,YZGene029675,YZGene038705,YZGene009845,YZGene029678,YZGene029679,YZGene029676,YZGene029677,YZGene003624,YZGene003627,YZGene020987,</t>
  </si>
  <si>
    <t>biological regulation</t>
  </si>
  <si>
    <t>GO:0065007</t>
  </si>
  <si>
    <t>YZGene004919,YZGene004360,YZGene009930,YZGene021805,YZGene021801,YZGene021802,YZGene031969,YZGene031607,YZGene034440,YZGene035891,YZGene035892,YZGene009591,YZGene005674,YZGene009922,YZGene016542,YZGene036948,YZGene034536,YZGene010204,YZGene010203,YZGene010200,YZGene038699,YZGene001731,YZGene002028,YZGene012872,YZGene010208,YZGene010207,YZGene008370,YZGene037914,YZGene038200,YZGene036384,YZGene005752,YZGene005753,YZGene005758,YZGene029158,YZGene005402,YZGene036802,YZGene005760,YZGene032686,YZGene032685,YZGene033099,YZGene004087,YZGene026795,YZGene023165,YZGene025692,YZGene025696,YZGene016603,YZGene015996,YZGene025560,YZGene005276,YZGene005717,YZGene011041,YZGene016737,YZGene010198,YZGene010196,YZGene010194,YZGene004042,YZGene021740,YZGene023004,YZGene031408,YZGene023001,YZGene031888,YZGene031895,YZGene031897,YZGene031892,YZGene031894,YZGene028801,YZGene036663,YZGene038708,YZGene026059,YZGene017583,YZGene015968,YZGene010954,YZGene038705,YZGene009845,</t>
  </si>
  <si>
    <t>YZGene009142,YZGene035892,YZGene016542,YZGene010203,YZGene001731,YZGene010208,YZGene038200,YZGene005752,YZGene005753,YZGene004547,YZGene005758,YZGene005760,YZGene004087,YZGene034973,YZGene023165,YZGene016737,YZGene010198,YZGene010196,YZGene010194,YZGene029678,</t>
  </si>
  <si>
    <t>inorganic ion homeostasis</t>
  </si>
  <si>
    <t>GO:0098771</t>
  </si>
  <si>
    <t>cellular component biogenesis</t>
  </si>
  <si>
    <t>GO:0044085</t>
  </si>
  <si>
    <t>YZGene021805,YZGene021801,YZGene021802,YZGene035892,YZGene016542,YZGene010203,YZGene001731,YZGene010208,YZGene038200,YZGene005752,YZGene005753,YZGene005758,YZGene005760,YZGene032686,YZGene032685,YZGene004087,YZGene023165,YZGene005717,YZGene016737,YZGene010198,YZGene010196,YZGene010194,YZGene005023,</t>
  </si>
  <si>
    <t>protein localization to organelle</t>
  </si>
  <si>
    <t>GO:0033365</t>
  </si>
  <si>
    <t>YZGene004919,YZGene031969,YZGene033238,YZGene035892,YZGene033583,YZGene016542,YZGene036948,YZGene034536,YZGene010203,YZGene025023,YZGene038699,YZGene001731,YZGene010208,YZGene008370,YZGene037914,YZGene038200,YZGene021679,YZGene022523,YZGene005752,YZGene005753,YZGene005758,YZGene005760,YZGene032686,YZGene032685,YZGene004087,YZGene023165,YZGene016603,YZGene005276,YZGene016737,YZGene025672,YZGene010198,YZGene010196,YZGene010194,YZGene004042,YZGene003510,YZGene002307,YZGene028801,YZGene023218,YZGene023216,YZGene038708,YZGene031745,YZGene010954,YZGene038705,YZGene009845,</t>
  </si>
  <si>
    <r>
      <rPr>
        <b/>
        <sz val="12"/>
        <rFont val="Times New Roman"/>
        <family val="1"/>
      </rPr>
      <t xml:space="preserve">Table S18.The selected enriched GO terms of the specific gene families in </t>
    </r>
    <r>
      <rPr>
        <b/>
        <i/>
        <sz val="12"/>
        <rFont val="Times New Roman"/>
        <family val="1"/>
      </rPr>
      <t>C.  longepaniculata</t>
    </r>
  </si>
  <si>
    <t>YZGene002630,YZGene022650,YZGene027510,YZGene013791,YZGene007095,YZGene030689,YZGene020411,YZGene003056,YZGene028075,YZGene027649,YZGene028035,YZGene022710,YZGene039122,YZGene011382,YZGene026384,YZGene003263,YZGene026335,YZGene019681,YZGene019643,YZGene030194,YZGene033204,YZGene033671,YZGene028733,YZGene022178,YZGene022081,YZGene027373,</t>
  </si>
  <si>
    <t>structural molecule activity</t>
  </si>
  <si>
    <t>GO:0005198</t>
  </si>
  <si>
    <t>YZGene002630,YZGene022650,YZGene027510,YZGene013791,YZGene007095,YZGene030689,YZGene020411,YZGene003056,YZGene028075,YZGene027649,YZGene004982,YZGene004979,YZGene039170,YZGene039171,YZGene028035,YZGene022710,YZGene039122,YZGene035346,YZGene011382,YZGene026384,YZGene003263,YZGene026335,YZGene019681,YZGene019643,YZGene030194,YZGene033204,YZGene033671,YZGene028733,YZGene022178,YZGene022081,YZGene027373,</t>
  </si>
  <si>
    <t>YZGene031622,YZGene015180,YZGene017472,YZGene017470,YZGene017465,YZGene017469,YZGene023829,YZGene023826,YZGene023823,</t>
  </si>
  <si>
    <t>YZGene021390,YZGene010016,YZGene010014,YZGene010012,YZGene009934,YZGene009926,</t>
  </si>
  <si>
    <t>obsolete cytosolic part</t>
  </si>
  <si>
    <t>GO:0044445</t>
  </si>
  <si>
    <t>YZGene002630,YZGene027510,YZGene013791,YZGene007095,YZGene030689,YZGene020411,YZGene003056,YZGene036117,YZGene004526,YZGene012103,YZGene013441,YZGene039169,YZGene000658,YZGene033541,YZGene011382,YZGene026384,YZGene003263,YZGene008550,YZGene018329,YZGene030194,YZGene033204,YZGene033671,YZGene028733,YZGene002592,YZGene022178,YZGene022081,YZGene027373,</t>
  </si>
  <si>
    <t>YZGene002630,YZGene022650,YZGene027510,YZGene013791,YZGene007095,YZGene030689,YZGene020411,YZGene003056,YZGene022710,YZGene033541,YZGene011382,YZGene026384,YZGene003263,YZGene026335,YZGene019681,YZGene019643,YZGene030194,YZGene033204,YZGene033671,YZGene028733,YZGene022178,YZGene022081,YZGene027373,</t>
  </si>
  <si>
    <t>ribonucleoprotein complex</t>
  </si>
  <si>
    <t>GO:1990904</t>
  </si>
  <si>
    <t>YZGene002630,YZGene010253,YZGene022650,YZGene027510,YZGene013791,YZGene007095,YZGene024430,YZGene030689,YZGene020411,YZGene003056,YZGene031507,YZGene013871,YZGene022359,YZGene011675,YZGene035645,YZGene035239,YZGene037893,YZGene012103,YZGene039168,YZGene022733,YZGene022710,YZGene013527,YZGene033541,YZGene003309,YZGene011382,YZGene015725,YZGene026384,YZGene003263,YZGene026335,YZGene019681,YZGene018329,YZGene019643,YZGene028103,YZGene030194,YZGene026936,YZGene033204,YZGene033671,YZGene017188,YZGene028733,YZGene022178,YZGene022139,YZGene022081,YZGene002008,YZGene027373,</t>
  </si>
  <si>
    <t>YZGene002630,YZGene022650,YZGene027510,YZGene013791,YZGene007095,YZGene030689,YZGene020411,YZGene003056,YZGene013871,YZGene012103,YZGene022710,YZGene033541,YZGene011382,YZGene026384,YZGene003263,YZGene026335,YZGene019681,YZGene018329,YZGene019643,YZGene030194,YZGene033204,YZGene033671,YZGene028733,YZGene022178,YZGene022081,YZGene027373,</t>
  </si>
  <si>
    <t>YZGene024407,YZGene002630,YZGene031150,YZGene031127,YZGene027510,YZGene004898,YZGene011155,YZGene027981,YZGene011167,YZGene013791,YZGene026631,YZGene007095,YZGene024430,YZGene010279,YZGene026600,YZGene008712,YZGene023076,YZGene003488,YZGene024388,YZGene008326,YZGene031562,YZGene031557,YZGene032880,YZGene030689,YZGene020411,YZGene033706,YZGene003052,YZGene003056,YZGene016374,YZGene031507,YZGene007429,YZGene013870,YZGene025842,YZGene021451,YZGene012986,YZGene008016,YZGene021442,YZGene029397,YZGene036117,YZGene004526,YZGene035239,YZGene012103,YZGene013441,YZGene024544,YZGene022379,YZGene015597,YZGene015123,YZGene027573,YZGene037357,YZGene036022,YZGene011616,YZGene039169,YZGene035782,YZGene037926,YZGene010459,YZGene000658,YZGene028195,YZGene035725,YZGene033541,YZGene002811,YZGene023359,YZGene023357,YZGene021175,YZGene035346,YZGene011382,YZGene015748,YZGene002406,YZGene025995,YZGene016108,YZGene036198,YZGene018773,YZGene018776,YZGene026384,YZGene003263,YZGene003265,YZGene001033,YZGene001038,YZGene010413,YZGene010410,YZGene018342,YZGene008550,YZGene018329,YZGene010837,YZGene022831,YZGene017454,YZGene006335,YZGene031753,YZGene008518,YZGene014942,YZGene030194,YZGene030187,YZGene033204,YZGene033671,YZGene017188,YZGene028733,YZGene002592,YZGene022178,YZGene035477,YZGene023479,YZGene011015,YZGene035469,YZGene036764,YZGene032711,YZGene026036,YZGene028680,YZGene003373,YZGene014481,YZGene018844,YZGene022081,YZGene016657,YZGene031889,YZGene027373,</t>
  </si>
  <si>
    <t>cytosolic ribosome</t>
  </si>
  <si>
    <t>GO:0022626</t>
  </si>
  <si>
    <t>YZGene002630,YZGene027510,YZGene013791,YZGene007095,YZGene030689,YZGene020411,YZGene003056,YZGene012103,YZGene033541,YZGene011382,YZGene026384,YZGene003263,YZGene018329,YZGene030194,YZGene033204,YZGene033671,YZGene028733,YZGene022178,YZGene022081,YZGene027373,</t>
  </si>
  <si>
    <t>protein-containing complex</t>
  </si>
  <si>
    <t>GO:0032991</t>
  </si>
  <si>
    <t>YZGene019069,YZGene014615,YZGene002630,YZGene010253,YZGene023534,YZGene015905,YZGene012411,YZGene022650,YZGene015537,YZGene037323,YZGene027510,YZGene035138,YZGene001389,YZGene001355,YZGene035115,YZGene035112,YZGene013791,YZGene003518,YZGene026629,YZGene007095,YZGene024430,YZGene027088,YZGene031103,YZGene031562,YZGene039034,YZGene008793,YZGene032880,YZGene030689,YZGene020411,YZGene033709,YZGene029211,YZGene003056,YZGene016374,YZGene031507,YZGene013871,YZGene022359,YZGene022356,YZGene011675,YZGene035645,YZGene025842,YZGene035616,YZGene036117,YZGene004526,YZGene004982,YZGene029802,YZGene035239,YZGene035235,YZGene037893,YZGene012103,YZGene013441,YZGene004979,YZGene020198,YZGene033496,YZGene026222,YZGene023186,YZGene039170,YZGene039171,YZGene039172,YZGene039168,YZGene039169,YZGene022733,YZGene022710,YZGene013527,YZGene037910,YZGene000658,YZGene033541,YZGene006802,YZGene017944,YZGene003309,YZGene010071,YZGene035346,YZGene011382,YZGene015725,YZGene015251,YZGene016108,YZGene018773,YZGene016593,YZGene018776,YZGene026384,YZGene003263,YZGene037499,YZGene012184,YZGene015219,YZGene026335,YZGene020202,YZGene008550,YZGene019681,YZGene018329,YZGene022819,YZGene007688,YZGene037079,YZGene015288,YZGene019643,YZGene030423,YZGene028103,YZGene030194,YZGene026936,YZGene033204,YZGene033671,YZGene017188,YZGene028733,YZGene002592,YZGene012375,YZGene022178,YZGene003422,YZGene023479,YZGene034119,YZGene022139,YZGene032711,YZGene029972,YZGene022081,YZGene002008,YZGene031407,YZGene027373,</t>
  </si>
  <si>
    <t>small ribosomal subunit</t>
  </si>
  <si>
    <t>GO:0015935</t>
  </si>
  <si>
    <t>YZGene022650,YZGene022710,YZGene026335,YZGene019681,YZGene019643,YZGene033204,YZGene033671,YZGene028733,YZGene022081,YZGene027373,</t>
  </si>
  <si>
    <t>YZGene011101,YZGene002630,YZGene031172,YZGene023534,YZGene032012,YZGene031168,YZGene023999,YZGene008342,YZGene031123,YZGene014698,YZGene024495,YZGene015993,YZGene012013,YZGene013791,YZGene026631,YZGene022271,YZGene026629,YZGene022249,YZGene007095,YZGene021390,YZGene011109,YZGene029664,YZGene011099,YZGene020800,YZGene018940,YZGene028754,YZGene031103,YZGene031100,YZGene017273,YZGene031562,YZGene030224,YZGene017235,YZGene004380,YZGene003052,YZGene003056,YZGene007429,YZGene020162,YZGene020161,YZGene011675,YZGene034774,YZGene007163,YZGene012510,YZGene012506,YZGene008497,YZGene022761,YZGene020110,YZGene020109,YZGene016988,YZGene036117,YZGene037446,YZGene004526,YZGene004982,YZGene017821,YZGene015644,YZGene017823,YZGene021086,YZGene037415,YZGene034384,YZGene012103,YZGene012115,YZGene012117,YZGene004979,YZGene024544,YZGene033026,YZGene002765,YZGene022379,YZGene013426,YZGene013429,YZGene013428,YZGene005803,YZGene031622,YZGene032943,YZGene027573,YZGene032904,YZGene030720,YZGene036022,YZGene038664,YZGene000941,YZGene015180,YZGene030791,YZGene021844,YZGene037965,YZGene037963,YZGene010016,YZGene010014,YZGene010012,YZGene034421,YZGene013966,YZGene032228,YZGene033555,YZGene000658,YZGene034878,YZGene004647,YZGene015782,YZGene015784,YZGene030915,YZGene017935,YZGene006805,YZGene029929,YZGene006802,YZGene021175,YZGene035346,YZGene011382,YZGene012211,YZGene030408,YZGene009818,YZGene009815,YZGene016593,YZGene015695,YZGene005423,YZGene005420,YZGene035286,YZGene029029,YZGene033988,YZGene037092,YZGene008550,YZGene018329,YZGene017472,YZGene017470,YZGene017454,YZGene017465,YZGene017469,YZGene031748,YZGene018792,YZGene008518,YZGene030187,YZGene031034,YZGene000310,YZGene033204,YZGene033671,YZGene017177,YZGene033650,YZGene035028,YZGene035021,YZGene002592,YZGene035017,YZGene035016,YZGene035011,YZGene003414,YZGene022178,YZGene003422,YZGene023479,YZGene033269,YZGene022139,YZGene013661,YZGene009934,YZGene005574,YZGene028680,YZGene009926,YZGene004200,YZGene018858,YZGene022081,YZGene008688,YZGene023829,YZGene023826,YZGene018496,YZGene023823,YZGene020795,YZGene020793,YZGene010506,YZGene010956,YZGene031890,YZGene016250,</t>
  </si>
  <si>
    <t>cytosolic large ribosomal subunit</t>
  </si>
  <si>
    <t>GO:0022625</t>
  </si>
  <si>
    <t>YZGene002630,YZGene027510,YZGene013791,YZGene007095,YZGene030689,YZGene020411,YZGene003056,YZGene033541,YZGene011382,YZGene026384,YZGene003263,YZGene030194,YZGene022178,</t>
  </si>
  <si>
    <t>cell wall</t>
  </si>
  <si>
    <t>GO:0005618</t>
  </si>
  <si>
    <t>YZGene014698,YZGene024495,YZGene015993,YZGene013791,YZGene026629,YZGene007095,YZGene017235,YZGene012510,YZGene012506,YZGene016988,YZGene036117,YZGene021086,YZGene037415,YZGene012103,YZGene033026,YZGene036022,YZGene030791,YZGene037965,YZGene037963,YZGene015782,YZGene015784,YZGene017935,YZGene006802,YZGene011382,YZGene009818,YZGene009815,YZGene015695,YZGene035286,YZGene017454,YZGene030187,YZGene033204,YZGene022178,YZGene003422,YZGene028680,YZGene004200,YZGene022081,YZGene016250,</t>
  </si>
  <si>
    <t>cell division site</t>
  </si>
  <si>
    <t>GO:0032153</t>
  </si>
  <si>
    <t>YZGene031562,YZGene004982,YZGene004979,YZGene039170,YZGene039171,YZGene021537,YZGene023479,</t>
  </si>
  <si>
    <t>external encapsulating structure</t>
  </si>
  <si>
    <t>GO:0030312</t>
  </si>
  <si>
    <t>YZGene022650,YZGene013871,YZGene022710,YZGene026335,YZGene019681,YZGene019643,</t>
  </si>
  <si>
    <t>obsolete cell division site part</t>
  </si>
  <si>
    <t>GO:0032155</t>
  </si>
  <si>
    <t>YZGene031562,YZGene004982,YZGene004979,YZGene039170,YZGene039171,YZGene023479,</t>
  </si>
  <si>
    <t>YZGene031150,YZGene031127,YZGene026600,YZGene033706,YZGene008016,YZGene015597,YZGene015123,YZGene036022,YZGene039167,YZGene035782,YZGene028195,YZGene002811,YZGene002406,YZGene025995,YZGene003265,YZGene015219,YZGene001033,YZGene001038,YZGene022831,YZGene006335,YZGene031753,YZGene014942,YZGene035477,YZGene035469,YZGene036764,YZGene026036,YZGene003373,</t>
  </si>
  <si>
    <t>YZGene024407,YZGene002630,YZGene031150,YZGene031127,YZGene022650,YZGene027510,YZGene013791,YZGene007095,YZGene026600,YZGene023082,YZGene023080,YZGene008793,YZGene033706,YZGene003056,YZGene013871,YZGene008016,YZGene028075,YZGene027649,YZGene026738,YZGene015597,YZGene015123,YZGene036022,YZGene039167,YZGene028035,YZGene022710,YZGene039122,YZGene035782,YZGene000658,YZGene028195,YZGene033541,YZGene002811,YZGene011382,YZGene002406,YZGene008193,YZGene025995,YZGene026384,YZGene003263,YZGene003265,YZGene015219,YZGene001033,YZGene026335,YZGene001038,YZGene019681,YZGene022831,YZGene019643,YZGene006335,YZGene031753,YZGene014942,YZGene030194,YZGene022548,YZGene033204,YZGene033671,YZGene017188,YZGene022178,YZGene035477,YZGene035469,YZGene036764,YZGene026036,YZGene003373,YZGene029972,YZGene022081,</t>
  </si>
  <si>
    <t>YZGene002630,YZGene031150,YZGene031127,YZGene022650,YZGene027510,YZGene013791,YZGene007095,YZGene026600,YZGene023082,YZGene023080,YZGene033706,YZGene003056,YZGene013871,YZGene008016,YZGene028075,YZGene027649,YZGene015597,YZGene015123,YZGene036022,YZGene039167,YZGene028035,YZGene022710,YZGene039122,YZGene035782,YZGene000658,YZGene028195,YZGene033541,YZGene002811,YZGene011382,YZGene002406,YZGene025995,YZGene026384,YZGene003263,YZGene003265,YZGene015219,YZGene001033,YZGene026335,YZGene001038,YZGene019681,YZGene022831,YZGene019643,YZGene006335,YZGene031753,YZGene014942,YZGene030194,YZGene033204,YZGene033671,YZGene017188,YZGene022178,YZGene035477,YZGene035469,YZGene036764,YZGene026036,YZGene003373,YZGene022081,</t>
  </si>
  <si>
    <t>YZGene024407,YZGene002630,YZGene031150,YZGene031127,YZGene022650,YZGene027510,YZGene013791,YZGene007095,YZGene026600,YZGene023082,YZGene023080,YZGene008793,YZGene033706,YZGene003056,YZGene013871,YZGene008016,YZGene028075,YZGene027649,YZGene026738,YZGene015597,YZGene015123,YZGene037357,YZGene036022,YZGene039167,YZGene028035,YZGene022710,YZGene039122,YZGene035782,YZGene000658,YZGene028195,YZGene033541,YZGene002811,YZGene011382,YZGene002406,YZGene008193,YZGene025995,YZGene026384,YZGene003263,YZGene003265,YZGene015695,YZGene015219,YZGene001033,YZGene026335,YZGene001038,YZGene019681,YZGene022831,YZGene017454,YZGene019643,YZGene006335,YZGene031753,YZGene008518,YZGene014942,YZGene030194,YZGene022548,YZGene033204,YZGene033671,YZGene017188,YZGene022178,YZGene035477,YZGene035469,YZGene036764,YZGene026036,YZGene003373,YZGene029972,YZGene022081,</t>
  </si>
  <si>
    <t>YZGene002630,YZGene031150,YZGene031127,YZGene022650,YZGene027510,YZGene013791,YZGene007095,YZGene026600,YZGene023082,YZGene023080,YZGene033706,YZGene003056,YZGene013871,YZGene008016,YZGene028075,YZGene027649,YZGene015597,YZGene015123,YZGene036022,YZGene039167,YZGene028035,YZGene022710,YZGene039122,YZGene035782,YZGene000658,YZGene028195,YZGene033541,YZGene002811,YZGene011382,YZGene002406,YZGene025995,YZGene026384,YZGene003263,YZGene003265,YZGene015219,YZGene001033,YZGene026335,YZGene001038,YZGene019681,YZGene022831,YZGene017454,YZGene019643,YZGene006335,YZGene031753,YZGene008518,YZGene014942,YZGene030194,YZGene033204,YZGene033671,YZGene017188,YZGene022178,YZGene035477,YZGene035469,YZGene036764,YZGene026036,YZGene003373,YZGene022081,</t>
  </si>
  <si>
    <t>YZGene024407,YZGene002630,YZGene031150,YZGene031127,YZGene022650,YZGene027510,YZGene011155,YZGene013791,YZGene026629,YZGene007095,YZGene026600,YZGene023076,YZGene023082,YZGene023080,YZGene012823,YZGene008326,YZGene008793,YZGene033706,YZGene003056,YZGene007429,YZGene013871,YZGene022326,YZGene008016,YZGene028075,YZGene033414,YZGene027649,YZGene021074,YZGene026738,YZGene015597,YZGene015123,YZGene037357,YZGene036022,YZGene033402,YZGene008457,YZGene008456,YZGene039167,YZGene028035,YZGene022710,YZGene039122,YZGene035782,YZGene000658,YZGene028195,YZGene033541,YZGene002811,YZGene011382,YZGene015748,YZGene002406,YZGene008193,YZGene025995,YZGene026384,YZGene003263,YZGene003265,YZGene015219,YZGene001033,YZGene026335,YZGene001038,YZGene019681,YZGene022831,YZGene019643,YZGene006335,YZGene031753,YZGene014942,YZGene030194,YZGene006090,YZGene022548,YZGene033204,YZGene033671,YZGene017188,YZGene022178,YZGene035477,YZGene035469,YZGene036764,YZGene026036,YZGene003373,YZGene014481,YZGene029972,YZGene022081,YZGene016657,YZGene026445,</t>
  </si>
  <si>
    <t>YZGene031150,YZGene031127,YZGene026600,YZGene012823,YZGene008326,YZGene033706,YZGene022326,YZGene008016,YZGene026747,YZGene015597,YZGene015123,YZGene036022,YZGene039167,YZGene035782,YZGene028195,YZGene002811,YZGene002406,YZGene008193,YZGene025995,YZGene003265,YZGene015219,YZGene001033,YZGene001038,YZGene022831,YZGene006335,YZGene031753,YZGene014942,YZGene035477,YZGene035469,YZGene036764,YZGene026036,YZGene003373,YZGene014481,</t>
  </si>
  <si>
    <t>YZGene002212,YZGene021390,YZGene035669,YZGene020910,YZGene020911,YZGene010016,YZGene010014,YZGene010012,YZGene023359,YZGene023357,YZGene029029,YZGene033962,YZGene009934,YZGene009926,</t>
  </si>
  <si>
    <t>YZGene002630,YZGene031150,YZGene031127,YZGene022650,YZGene037323,YZGene027510,YZGene013791,YZGene026629,YZGene007095,YZGene026600,YZGene033706,YZGene003052,YZGene003056,YZGene008016,YZGene037893,YZGene031622,YZGene015597,YZGene015123,YZGene027573,YZGene037357,YZGene036022,YZGene039167,YZGene022733,YZGene022710,YZGene015180,YZGene035782,YZGene013527,YZGene000658,YZGene028195,YZGene033541,YZGene002811,YZGene021175,YZGene011382,YZGene002406,YZGene025995,YZGene026384,YZGene003263,YZGene003265,YZGene015219,YZGene001033,YZGene026335,YZGene001038,YZGene019681,YZGene017472,YZGene017470,YZGene022831,YZGene017465,YZGene017469,YZGene019643,YZGene006335,YZGene031753,YZGene014942,YZGene030194,YZGene033204,YZGene030164,YZGene033671,YZGene022178,YZGene035477,YZGene035469,YZGene034119,YZGene036764,YZGene026036,YZGene003373,YZGene022081,YZGene023829,YZGene023826,YZGene008214,YZGene023823,</t>
  </si>
  <si>
    <t>YZGene031150,YZGene031127,YZGene003518,YZGene026600,YZGene023082,YZGene023080,YZGene006588,YZGene033706,YZGene008016,YZGene015597,YZGene015123,YZGene036022,YZGene039167,YZGene039168,YZGene022733,YZGene035782,YZGene013527,YZGene028195,YZGene033541,YZGene000632,YZGene002811,YZGene002406,YZGene025995,YZGene026384,YZGene003265,YZGene015219,YZGene001033,YZGene001038,YZGene022831,YZGene006335,YZGene031753,YZGene014942,YZGene035477,YZGene035469,YZGene036764,YZGene026036,YZGene003373,</t>
  </si>
  <si>
    <t>positive regulation of brassinosteroid mediated signaling pathway</t>
  </si>
  <si>
    <t>GO:1900459</t>
  </si>
  <si>
    <t>YZGene022733,YZGene013527,YZGene035017,YZGene035011,YZGene000700,</t>
  </si>
  <si>
    <t>small molecule metabolic process</t>
  </si>
  <si>
    <t>GO:0044281</t>
  </si>
  <si>
    <t>YZGene024407,YZGene015905,YZGene031150,YZGene024844,YZGene031127,YZGene014689,YZGene004898,YZGene011155,YZGene014675,YZGene035113,YZGene026600,YZGene023076,YZGene011077,YZGene005641,YZGene012823,YZGene008326,YZGene031557,YZGene008764,YZGene033706,YZGene003052,YZGene007429,YZGene022326,YZGene025842,YZGene036970,YZGene008480,YZGene008016,YZGene033414,YZGene037446,YZGene038743,YZGene013441,YZGene026747,YZGene009397,YZGene026738,YZGene022379,YZGene015597,YZGene015123,YZGene027573,YZGene037357,YZGene036022,YZGene033402,YZGene008457,YZGene008456,YZGene039167,YZGene022733,YZGene032957,YZGene035782,YZGene013527,YZGene032228,YZGene028195,YZGene035725,YZGene002811,YZGene021175,YZGene015748,YZGene002406,YZGene008193,YZGene025995,YZGene030875,YZGene003265,YZGene012184,YZGene015695,YZGene015219,YZGene001033,YZGene001038,YZGene022831,YZGene006335,YZGene031753,YZGene014942,YZGene006090,YZGene033650,YZGene002100,YZGene035477,YZGene035469,YZGene036764,YZGene026036,YZGene003373,YZGene014481,YZGene026445,YZGene031889,</t>
  </si>
  <si>
    <t>YZGene024407,YZGene031150,YZGene024844,YZGene031127,YZGene035113,YZGene026600,YZGene011077,YZGene005641,YZGene012823,YZGene008326,YZGene008764,YZGene033706,YZGene007429,YZGene022326,YZGene036970,YZGene008480,YZGene008016,YZGene038743,YZGene013441,YZGene026747,YZGene009397,YZGene026738,YZGene015597,YZGene015123,YZGene036022,YZGene008457,YZGene008456,YZGene039167,YZGene022733,YZGene035782,YZGene013527,YZGene032228,YZGene028195,YZGene002811,YZGene002406,YZGene008193,YZGene025995,YZGene003265,YZGene012184,YZGene015695,YZGene015219,YZGene001033,YZGene001038,YZGene022831,YZGene006335,YZGene031753,YZGene014942,YZGene033650,YZGene002100,YZGene035477,YZGene035469,YZGene036764,YZGene026036,YZGene003373,YZGene014481,</t>
  </si>
  <si>
    <t>YZGene024407,YZGene031150,YZGene024844,YZGene031127,YZGene035113,YZGene026600,YZGene011077,YZGene005641,YZGene012823,YZGene008326,YZGene008764,YZGene033706,YZGene007429,YZGene022326,YZGene025842,YZGene036970,YZGene008480,YZGene008016,YZGene038743,YZGene013441,YZGene026747,YZGene009397,YZGene026738,YZGene022379,YZGene015597,YZGene015123,YZGene036022,YZGene008457,YZGene008456,YZGene039167,YZGene022733,YZGene035782,YZGene013527,YZGene032228,YZGene028195,YZGene035725,YZGene002811,YZGene002406,YZGene008193,YZGene025995,YZGene003265,YZGene012184,YZGene015695,YZGene015219,YZGene001033,YZGene001038,YZGene022831,YZGene006335,YZGene031753,YZGene014942,YZGene033650,YZGene002100,YZGene035477,YZGene035469,YZGene036764,YZGene026036,YZGene003373,YZGene014481,</t>
  </si>
  <si>
    <t>YZGene003052,YZGene037415,YZGene031622,YZGene027573,YZGene015180,YZGene032253,YZGene021175,YZGene009818,YZGene009815,YZGene017472,YZGene017470,YZGene017465,YZGene017469,YZGene023829,YZGene023826,YZGene008214,YZGene023823,</t>
  </si>
  <si>
    <t>YZGene018813,YZGene025650,YZGene025643,YZGene025648,YZGene025637,YZGene025638,YZGene028640,YZGene028639,</t>
  </si>
  <si>
    <t>obsolete cellular carbohydrate metabolic process</t>
  </si>
  <si>
    <t>GO:0044262</t>
  </si>
  <si>
    <t>YZGene014689,YZGene014675,YZGene003052,YZGene010327,YZGene037415,YZGene031622,YZGene027573,YZGene011616,YZGene015180,YZGene032957,YZGene024627,YZGene024624,YZGene032253,YZGene021175,YZGene009818,YZGene009815,YZGene017472,YZGene017470,YZGene017465,YZGene017469,YZGene011015,YZGene015868,YZGene023829,YZGene023826,YZGene008214,YZGene023823,YZGene010506,</t>
  </si>
  <si>
    <t>pyrimidine ribonucleoside biosynthetic process</t>
  </si>
  <si>
    <t>GO:0046132</t>
  </si>
  <si>
    <t>YZGene011155,YZGene033414,YZGene033402,YZGene015748,YZGene026445,</t>
  </si>
  <si>
    <t>obsolete cellular polysaccharide metabolic process</t>
  </si>
  <si>
    <t>GO:0044264</t>
  </si>
  <si>
    <t>YZGene003052,YZGene037415,YZGene031622,YZGene027573,YZGene015180,YZGene032253,YZGene021175,YZGene009818,YZGene009815,YZGene017472,YZGene017470,YZGene017465,YZGene017469,YZGene015868,YZGene023829,YZGene023826,YZGene008214,YZGene023823,YZGene010506,</t>
  </si>
  <si>
    <t>YZGene003052,YZGene031622,YZGene027573,YZGene015180,YZGene021175,YZGene017472,YZGene017470,YZGene017465,YZGene017469,YZGene023829,YZGene023826,YZGene008214,YZGene023823,</t>
  </si>
  <si>
    <t>YZGene018813,YZGene006805,YZGene006802,YZGene016593,YZGene008518,YZGene025650,YZGene025643,YZGene025648,YZGene025637,YZGene025638,YZGene028640,YZGene028639,</t>
  </si>
  <si>
    <t>Table S19. MEP/MVA pathway gene analysis</t>
  </si>
  <si>
    <t>Species/gene families</t>
  </si>
  <si>
    <t>MEP Plastid</t>
  </si>
  <si>
    <t>MVA Cytosol</t>
  </si>
  <si>
    <t xml:space="preserve"> trans-prenyltransferases
/biosynthesis of secondary monoterpenes</t>
  </si>
  <si>
    <t>1-deoxy-D-xylulose-5-phosphate synthase (DXS)</t>
  </si>
  <si>
    <t>1-deoxy-D-xylulose 5-phosphate reductoisomerase (DXR)</t>
  </si>
  <si>
    <t>MCT</t>
  </si>
  <si>
    <t>CMK</t>
  </si>
  <si>
    <t>MDS</t>
  </si>
  <si>
    <t>HDS</t>
  </si>
  <si>
    <t>HDR</t>
  </si>
  <si>
    <t xml:space="preserve">Acetoacetyl-coenzyme A (AACT) </t>
  </si>
  <si>
    <t>Hydroxymethylglutaryl-CoA synthase (HMGS)</t>
  </si>
  <si>
    <t>3-hydroxy-3-methylglutaryl coenzyme A reductase (HMGR)</t>
  </si>
  <si>
    <t>Mevalonate kinase (MVK)</t>
  </si>
  <si>
    <t>Phosphomevalonate kinase (PMK)</t>
  </si>
  <si>
    <t xml:space="preserve"> Diphosphomevalonate decarboxylase (MVD)</t>
  </si>
  <si>
    <t xml:space="preserve"> Isopentenyl-diphosphate Delta-isomerase (IDI)</t>
  </si>
  <si>
    <t>Inositol-pentakisphosphate 2-kinase (IPK)</t>
  </si>
  <si>
    <t>Farnesyl pyrophosphate synthase (FPPS)</t>
  </si>
  <si>
    <t xml:space="preserve">Geranylgeranyl pyrophosphate synthase (GPPS) </t>
  </si>
  <si>
    <t>2-C-methyl-D-erythritol 4-phosphate cytidylyltransferase (ISPD)</t>
  </si>
  <si>
    <t>4-diphosphocytidyl-2-C-methyl-D-erythritol kinase (ISPE)</t>
  </si>
  <si>
    <t>2-C-methyl-D-erythritol 2,4-cyclodiphosphate synthase (ISPF)</t>
  </si>
  <si>
    <t>4-hydroxy-3-methylbut-2-en-1-yl diphosphate synthase (ISPG)</t>
  </si>
  <si>
    <t>4-hydroxy-3-methylbut-2-enyl diphosphate reductase (ISPH)</t>
  </si>
  <si>
    <t>Camphora  longepaniculata</t>
  </si>
  <si>
    <t>Cinnamomum camphra</t>
  </si>
  <si>
    <t>Cinnamomum kanehhirae</t>
  </si>
  <si>
    <t>Populus trichocarpa</t>
  </si>
  <si>
    <t>Vitis vinifera</t>
  </si>
  <si>
    <t>Theobroma cacao</t>
  </si>
  <si>
    <t>Nymphea colorata</t>
  </si>
  <si>
    <t>Table S20. Comparison of the classification and number of TPS genes</t>
  </si>
  <si>
    <t>Speices</t>
  </si>
  <si>
    <t>Total TPS</t>
  </si>
  <si>
    <t>TPS subfamily</t>
  </si>
  <si>
    <t>a</t>
  </si>
  <si>
    <t>b</t>
  </si>
  <si>
    <t>c</t>
  </si>
  <si>
    <t>e</t>
  </si>
  <si>
    <t>f</t>
  </si>
  <si>
    <t>g</t>
  </si>
  <si>
    <t>Table S21. Comparison of the classification and number of BAHD  genes</t>
  </si>
  <si>
    <t>Total BAHD</t>
  </si>
  <si>
    <t>BAHD subfamily</t>
  </si>
  <si>
    <t>I-a</t>
  </si>
  <si>
    <t>I-b</t>
  </si>
  <si>
    <t>II-a</t>
  </si>
  <si>
    <t>II-b</t>
  </si>
  <si>
    <t>III-a</t>
  </si>
  <si>
    <t>IV</t>
  </si>
  <si>
    <t>V</t>
  </si>
  <si>
    <t>Table S2. Information of plant genomes used in this study</t>
    <phoneticPr fontId="27" type="noConversion"/>
  </si>
  <si>
    <r>
      <t xml:space="preserve">Table S3. Estimation of </t>
    </r>
    <r>
      <rPr>
        <b/>
        <i/>
        <sz val="12"/>
        <rFont val="Times New Roman"/>
        <family val="1"/>
      </rPr>
      <t>C.  longepaniculata</t>
    </r>
    <r>
      <rPr>
        <b/>
        <sz val="12"/>
        <rFont val="Times New Roman"/>
        <family val="1"/>
      </rPr>
      <t xml:space="preserve"> genome size based on the 19-mer method</t>
    </r>
    <phoneticPr fontId="27" type="noConversion"/>
  </si>
  <si>
    <r>
      <t xml:space="preserve">Table S4. Summary of  </t>
    </r>
    <r>
      <rPr>
        <b/>
        <i/>
        <sz val="12"/>
        <rFont val="Times New Roman"/>
        <family val="1"/>
      </rPr>
      <t>C. longepaniculata</t>
    </r>
    <r>
      <rPr>
        <b/>
        <sz val="12"/>
        <rFont val="Times New Roman"/>
        <family val="1"/>
      </rPr>
      <t xml:space="preserve"> genome assembly.</t>
    </r>
    <phoneticPr fontId="27" type="noConversion"/>
  </si>
  <si>
    <r>
      <t xml:space="preserve">Table S7. Summary of protein-coding genes predicted in the genome of </t>
    </r>
    <r>
      <rPr>
        <b/>
        <i/>
        <sz val="12"/>
        <rFont val="Times New Roman"/>
        <family val="1"/>
      </rPr>
      <t>C.  longepaniculata</t>
    </r>
    <phoneticPr fontId="27" type="noConversion"/>
  </si>
  <si>
    <r>
      <t xml:space="preserve">Table S8. Comparison of protein-coding genes of </t>
    </r>
    <r>
      <rPr>
        <b/>
        <i/>
        <sz val="12"/>
        <rFont val="Times New Roman"/>
        <family val="1"/>
      </rPr>
      <t>C. longepaniculata</t>
    </r>
    <r>
      <rPr>
        <b/>
        <sz val="12"/>
        <rFont val="Times New Roman"/>
        <family val="1"/>
      </rPr>
      <t xml:space="preserve"> with gene sets of other species</t>
    </r>
    <phoneticPr fontId="27" type="noConversion"/>
  </si>
  <si>
    <r>
      <t xml:space="preserve">Table S9. Classification of repetitive elements annotated in the genome of </t>
    </r>
    <r>
      <rPr>
        <b/>
        <i/>
        <sz val="12"/>
        <rFont val="Times New Roman"/>
        <family val="1"/>
      </rPr>
      <t>C.  longepaniculata</t>
    </r>
    <phoneticPr fontId="27" type="noConversion"/>
  </si>
  <si>
    <r>
      <t xml:space="preserve">Table S10. Annotation of non-coding RNA in </t>
    </r>
    <r>
      <rPr>
        <b/>
        <i/>
        <sz val="11"/>
        <rFont val="Times New Roman"/>
        <family val="1"/>
      </rPr>
      <t>C.  longepaniculata</t>
    </r>
    <r>
      <rPr>
        <b/>
        <sz val="11"/>
        <rFont val="Times New Roman"/>
        <family val="1"/>
      </rPr>
      <t xml:space="preserve"> genome</t>
    </r>
    <phoneticPr fontId="27" type="noConversion"/>
  </si>
  <si>
    <r>
      <t xml:space="preserve">Table S11.Coverage statistics of short reads and long reads of the </t>
    </r>
    <r>
      <rPr>
        <b/>
        <i/>
        <sz val="11"/>
        <rFont val="Times New Roman"/>
        <family val="1"/>
      </rPr>
      <t>C.  longepaniculata</t>
    </r>
    <r>
      <rPr>
        <b/>
        <sz val="11"/>
        <rFont val="Times New Roman"/>
        <family val="1"/>
      </rPr>
      <t xml:space="preserve"> genome</t>
    </r>
    <phoneticPr fontId="27" type="noConversion"/>
  </si>
  <si>
    <r>
      <t xml:space="preserve">Table S12. BUSCO analysis of </t>
    </r>
    <r>
      <rPr>
        <b/>
        <i/>
        <sz val="12"/>
        <rFont val="Times New Roman"/>
        <family val="1"/>
      </rPr>
      <t>C.  longepaniculata</t>
    </r>
    <r>
      <rPr>
        <b/>
        <sz val="12"/>
        <rFont val="Times New Roman"/>
        <family val="1"/>
      </rPr>
      <t xml:space="preserve"> genome assembly </t>
    </r>
    <phoneticPr fontId="27" type="noConversion"/>
  </si>
  <si>
    <r>
      <t xml:space="preserve">Table S13. BUSCO scores of the </t>
    </r>
    <r>
      <rPr>
        <b/>
        <i/>
        <sz val="12"/>
        <rFont val="Times New Roman"/>
        <family val="1"/>
      </rPr>
      <t>C.  longepaniculata</t>
    </r>
    <r>
      <rPr>
        <b/>
        <sz val="12"/>
        <rFont val="Times New Roman"/>
        <family val="1"/>
      </rPr>
      <t xml:space="preserve"> gene set</t>
    </r>
    <phoneticPr fontId="27" type="noConversion"/>
  </si>
  <si>
    <r>
      <t xml:space="preserve">Table S14. Summary of functional annotation of protein-coding genes in the </t>
    </r>
    <r>
      <rPr>
        <b/>
        <i/>
        <sz val="12"/>
        <rFont val="Times New Roman"/>
        <family val="1"/>
      </rPr>
      <t>C.  longepaniculata</t>
    </r>
    <r>
      <rPr>
        <b/>
        <sz val="12"/>
        <rFont val="Times New Roman"/>
        <family val="1"/>
      </rPr>
      <t xml:space="preserve"> genome</t>
    </r>
    <phoneticPr fontId="27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#,##0_ "/>
    <numFmt numFmtId="177" formatCode="0.00_);[Red]\(0.00\)"/>
  </numFmts>
  <fonts count="28" x14ac:knownFonts="1">
    <font>
      <sz val="11"/>
      <color theme="1"/>
      <name val="宋体"/>
      <charset val="134"/>
      <scheme val="minor"/>
    </font>
    <font>
      <b/>
      <sz val="12"/>
      <name val="Times New Roman"/>
      <family val="1"/>
    </font>
    <font>
      <b/>
      <sz val="11"/>
      <color indexed="8"/>
      <name val="Times New Roman"/>
      <family val="1"/>
    </font>
    <font>
      <sz val="11"/>
      <color indexed="8"/>
      <name val="Times New Roman"/>
      <family val="1"/>
    </font>
    <font>
      <i/>
      <sz val="11"/>
      <color indexed="8"/>
      <name val="Times New Roman"/>
      <family val="1"/>
    </font>
    <font>
      <sz val="11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name val="宋体"/>
      <charset val="134"/>
      <scheme val="minor"/>
    </font>
    <font>
      <b/>
      <sz val="8"/>
      <name val="Times New Roman"/>
      <family val="1"/>
    </font>
    <font>
      <sz val="8"/>
      <name val="Times New Roman"/>
      <family val="1"/>
    </font>
    <font>
      <i/>
      <sz val="8"/>
      <name val="Times New Roman"/>
      <family val="1"/>
    </font>
    <font>
      <i/>
      <sz val="8"/>
      <color theme="1"/>
      <name val="Times New Roman"/>
      <family val="1"/>
    </font>
    <font>
      <sz val="8"/>
      <color theme="1"/>
      <name val="Times New Roman"/>
      <family val="1"/>
    </font>
    <font>
      <sz val="8"/>
      <color theme="1"/>
      <name val="宋体"/>
      <charset val="134"/>
      <scheme val="minor"/>
    </font>
    <font>
      <b/>
      <sz val="11"/>
      <name val="Times New Roman"/>
      <family val="1"/>
    </font>
    <font>
      <b/>
      <sz val="8"/>
      <color theme="1"/>
      <name val="Times New Roman"/>
      <family val="1"/>
    </font>
    <font>
      <b/>
      <i/>
      <sz val="8"/>
      <name val="Times New Roman"/>
      <family val="1"/>
    </font>
    <font>
      <vertAlign val="superscript"/>
      <sz val="10.5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1"/>
      <color theme="1"/>
      <name val="宋体"/>
      <charset val="134"/>
      <scheme val="minor"/>
    </font>
    <font>
      <b/>
      <i/>
      <sz val="12"/>
      <name val="Times New Roman"/>
      <family val="1"/>
    </font>
    <font>
      <vertAlign val="superscript"/>
      <sz val="8"/>
      <name val="Times New Roman"/>
      <family val="1"/>
    </font>
    <font>
      <b/>
      <i/>
      <sz val="11"/>
      <name val="Times New Roman"/>
      <family val="1"/>
    </font>
    <font>
      <b/>
      <sz val="12"/>
      <color indexed="8"/>
      <name val="Times New Roman"/>
      <family val="1"/>
    </font>
    <font>
      <i/>
      <sz val="12"/>
      <color theme="1"/>
      <name val="Times New Roman"/>
      <family val="1"/>
    </font>
    <font>
      <sz val="9"/>
      <name val="宋体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EEEEEE"/>
        <bgColor indexed="64"/>
      </patternFill>
    </fill>
  </fills>
  <borders count="7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/>
      <bottom style="thick">
        <color auto="1"/>
      </bottom>
      <diagonal/>
    </border>
    <border>
      <left/>
      <right/>
      <top style="thick">
        <color auto="1"/>
      </top>
      <bottom style="thick">
        <color auto="1"/>
      </bottom>
      <diagonal/>
    </border>
  </borders>
  <cellStyleXfs count="2">
    <xf numFmtId="0" fontId="0" fillId="0" borderId="0">
      <alignment vertical="center"/>
    </xf>
    <xf numFmtId="0" fontId="21" fillId="0" borderId="0">
      <alignment vertical="center"/>
    </xf>
  </cellStyleXfs>
  <cellXfs count="116">
    <xf numFmtId="0" fontId="0" fillId="0" borderId="0" xfId="0">
      <alignment vertical="center"/>
    </xf>
    <xf numFmtId="0" fontId="1" fillId="0" borderId="0" xfId="0" applyFont="1" applyAlignment="1">
      <alignment horizontal="center" vertical="center" wrapText="1"/>
    </xf>
    <xf numFmtId="0" fontId="3" fillId="2" borderId="2" xfId="0" applyFont="1" applyFill="1" applyBorder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4" fillId="0" borderId="2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3" fillId="0" borderId="2" xfId="0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0" fontId="0" fillId="0" borderId="0" xfId="0" applyAlignment="1">
      <alignment horizontal="left" vertical="center"/>
    </xf>
    <xf numFmtId="0" fontId="1" fillId="0" borderId="0" xfId="0" applyFont="1" applyAlignment="1">
      <alignment vertical="center" wrapText="1"/>
    </xf>
    <xf numFmtId="0" fontId="6" fillId="0" borderId="3" xfId="0" applyFont="1" applyBorder="1">
      <alignment vertical="center"/>
    </xf>
    <xf numFmtId="0" fontId="7" fillId="0" borderId="0" xfId="0" applyFont="1">
      <alignment vertical="center"/>
    </xf>
    <xf numFmtId="11" fontId="7" fillId="0" borderId="0" xfId="0" applyNumberFormat="1" applyFont="1">
      <alignment vertical="center"/>
    </xf>
    <xf numFmtId="0" fontId="7" fillId="0" borderId="2" xfId="0" applyFont="1" applyBorder="1">
      <alignment vertical="center"/>
    </xf>
    <xf numFmtId="11" fontId="7" fillId="0" borderId="2" xfId="0" applyNumberFormat="1" applyFont="1" applyBorder="1">
      <alignment vertical="center"/>
    </xf>
    <xf numFmtId="0" fontId="6" fillId="0" borderId="3" xfId="0" applyFont="1" applyBorder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7" fillId="0" borderId="2" xfId="0" applyFont="1" applyBorder="1" applyAlignment="1">
      <alignment horizontal="left" vertical="center"/>
    </xf>
    <xf numFmtId="0" fontId="0" fillId="0" borderId="0" xfId="0" applyAlignment="1">
      <alignment horizontal="center" vertical="center"/>
    </xf>
    <xf numFmtId="0" fontId="8" fillId="0" borderId="0" xfId="0" applyFont="1" applyAlignment="1">
      <alignment horizontal="center" vertical="center"/>
    </xf>
    <xf numFmtId="10" fontId="10" fillId="0" borderId="1" xfId="0" applyNumberFormat="1" applyFont="1" applyBorder="1" applyAlignment="1">
      <alignment horizontal="center" vertical="center"/>
    </xf>
    <xf numFmtId="10" fontId="11" fillId="0" borderId="1" xfId="0" applyNumberFormat="1" applyFont="1" applyBorder="1" applyAlignment="1">
      <alignment horizontal="center" vertical="center"/>
    </xf>
    <xf numFmtId="10" fontId="10" fillId="0" borderId="0" xfId="0" applyNumberFormat="1" applyFont="1" applyAlignment="1">
      <alignment horizontal="center" vertical="center"/>
    </xf>
    <xf numFmtId="10" fontId="11" fillId="0" borderId="0" xfId="0" applyNumberFormat="1" applyFont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12" fillId="0" borderId="0" xfId="0" applyFont="1" applyAlignment="1">
      <alignment horizontal="center" vertical="center"/>
    </xf>
    <xf numFmtId="10" fontId="10" fillId="0" borderId="2" xfId="0" applyNumberFormat="1" applyFont="1" applyBorder="1" applyAlignment="1">
      <alignment horizontal="center" vertical="center"/>
    </xf>
    <xf numFmtId="0" fontId="12" fillId="0" borderId="2" xfId="0" applyFont="1" applyBorder="1" applyAlignment="1">
      <alignment horizontal="center" vertical="center"/>
    </xf>
    <xf numFmtId="0" fontId="8" fillId="0" borderId="0" xfId="0" applyFont="1">
      <alignment vertical="center"/>
    </xf>
    <xf numFmtId="0" fontId="9" fillId="0" borderId="3" xfId="0" applyFont="1" applyBorder="1" applyAlignment="1">
      <alignment horizontal="center" vertical="center"/>
    </xf>
    <xf numFmtId="0" fontId="10" fillId="0" borderId="0" xfId="0" applyFont="1" applyAlignment="1">
      <alignment horizontal="center" vertical="center"/>
    </xf>
    <xf numFmtId="176" fontId="10" fillId="0" borderId="0" xfId="0" applyNumberFormat="1" applyFont="1" applyAlignment="1">
      <alignment horizontal="center" vertical="center"/>
    </xf>
    <xf numFmtId="0" fontId="10" fillId="0" borderId="2" xfId="0" applyFont="1" applyBorder="1" applyAlignment="1">
      <alignment horizontal="center" vertical="center"/>
    </xf>
    <xf numFmtId="176" fontId="10" fillId="0" borderId="2" xfId="0" applyNumberFormat="1" applyFont="1" applyBorder="1" applyAlignment="1">
      <alignment horizontal="center" vertical="center"/>
    </xf>
    <xf numFmtId="0" fontId="10" fillId="0" borderId="0" xfId="0" applyFont="1" applyAlignment="1">
      <alignment horizontal="left" vertical="center"/>
    </xf>
    <xf numFmtId="3" fontId="10" fillId="0" borderId="0" xfId="0" applyNumberFormat="1" applyFont="1" applyAlignment="1">
      <alignment horizontal="center" vertical="center"/>
    </xf>
    <xf numFmtId="0" fontId="16" fillId="0" borderId="3" xfId="0" applyFont="1" applyBorder="1" applyAlignment="1">
      <alignment horizontal="center" vertical="center" wrapText="1"/>
    </xf>
    <xf numFmtId="0" fontId="13" fillId="0" borderId="0" xfId="0" applyFont="1" applyAlignment="1">
      <alignment horizontal="center" vertical="center" wrapText="1"/>
    </xf>
    <xf numFmtId="3" fontId="13" fillId="0" borderId="0" xfId="0" applyNumberFormat="1" applyFont="1" applyAlignment="1">
      <alignment horizontal="center" vertical="center" wrapText="1"/>
    </xf>
    <xf numFmtId="0" fontId="13" fillId="0" borderId="2" xfId="0" applyFont="1" applyBorder="1" applyAlignment="1">
      <alignment horizontal="center" vertical="center" wrapText="1"/>
    </xf>
    <xf numFmtId="3" fontId="13" fillId="0" borderId="2" xfId="0" applyNumberFormat="1" applyFont="1" applyBorder="1" applyAlignment="1">
      <alignment horizontal="center" vertical="center" wrapText="1"/>
    </xf>
    <xf numFmtId="177" fontId="0" fillId="0" borderId="0" xfId="0" applyNumberFormat="1">
      <alignment vertical="center"/>
    </xf>
    <xf numFmtId="177" fontId="9" fillId="0" borderId="3" xfId="0" applyNumberFormat="1" applyFont="1" applyBorder="1" applyAlignment="1">
      <alignment horizontal="center" vertical="center"/>
    </xf>
    <xf numFmtId="177" fontId="9" fillId="0" borderId="3" xfId="0" applyNumberFormat="1" applyFont="1" applyBorder="1" applyAlignment="1">
      <alignment horizontal="center" vertical="center" wrapText="1"/>
    </xf>
    <xf numFmtId="177" fontId="17" fillId="0" borderId="0" xfId="0" applyNumberFormat="1" applyFont="1" applyAlignment="1">
      <alignment horizontal="center" vertical="center"/>
    </xf>
    <xf numFmtId="177" fontId="10" fillId="0" borderId="0" xfId="0" applyNumberFormat="1" applyFont="1" applyAlignment="1">
      <alignment horizontal="center" vertical="center"/>
    </xf>
    <xf numFmtId="177" fontId="11" fillId="0" borderId="0" xfId="0" applyNumberFormat="1" applyFont="1" applyAlignment="1">
      <alignment horizontal="center" vertical="center"/>
    </xf>
    <xf numFmtId="177" fontId="11" fillId="0" borderId="2" xfId="0" applyNumberFormat="1" applyFont="1" applyBorder="1" applyAlignment="1">
      <alignment horizontal="center" vertical="center"/>
    </xf>
    <xf numFmtId="177" fontId="10" fillId="0" borderId="2" xfId="0" applyNumberFormat="1" applyFont="1" applyBorder="1" applyAlignment="1">
      <alignment horizontal="center" vertical="center"/>
    </xf>
    <xf numFmtId="0" fontId="9" fillId="0" borderId="3" xfId="0" applyFont="1" applyBorder="1" applyAlignment="1">
      <alignment horizontal="center" vertical="center" wrapText="1"/>
    </xf>
    <xf numFmtId="4" fontId="10" fillId="0" borderId="0" xfId="0" applyNumberFormat="1" applyFont="1" applyAlignment="1">
      <alignment horizontal="center" vertical="center"/>
    </xf>
    <xf numFmtId="3" fontId="10" fillId="0" borderId="2" xfId="0" applyNumberFormat="1" applyFont="1" applyBorder="1" applyAlignment="1">
      <alignment horizontal="center" vertical="center"/>
    </xf>
    <xf numFmtId="4" fontId="10" fillId="0" borderId="2" xfId="0" applyNumberFormat="1" applyFont="1" applyBorder="1" applyAlignment="1">
      <alignment horizontal="center" vertical="center"/>
    </xf>
    <xf numFmtId="0" fontId="9" fillId="0" borderId="6" xfId="0" applyFont="1" applyBorder="1" applyAlignment="1">
      <alignment horizontal="center" vertical="center" wrapText="1"/>
    </xf>
    <xf numFmtId="0" fontId="10" fillId="0" borderId="0" xfId="0" applyFont="1" applyAlignment="1">
      <alignment horizontal="center" vertical="center" wrapText="1"/>
    </xf>
    <xf numFmtId="3" fontId="10" fillId="0" borderId="0" xfId="0" applyNumberFormat="1" applyFont="1" applyAlignment="1">
      <alignment horizontal="center" vertical="center" wrapText="1"/>
    </xf>
    <xf numFmtId="10" fontId="10" fillId="0" borderId="0" xfId="0" applyNumberFormat="1" applyFont="1" applyAlignment="1">
      <alignment horizontal="center" vertical="center" wrapText="1"/>
    </xf>
    <xf numFmtId="0" fontId="10" fillId="0" borderId="5" xfId="0" applyFont="1" applyBorder="1" applyAlignment="1">
      <alignment horizontal="center" vertical="center" wrapText="1"/>
    </xf>
    <xf numFmtId="3" fontId="10" fillId="0" borderId="5" xfId="0" applyNumberFormat="1" applyFont="1" applyBorder="1" applyAlignment="1">
      <alignment horizontal="center" vertical="center" wrapText="1"/>
    </xf>
    <xf numFmtId="10" fontId="10" fillId="0" borderId="5" xfId="0" applyNumberFormat="1" applyFont="1" applyBorder="1" applyAlignment="1">
      <alignment horizontal="center" vertical="center" wrapText="1"/>
    </xf>
    <xf numFmtId="0" fontId="10" fillId="0" borderId="2" xfId="0" applyFont="1" applyBorder="1" applyAlignment="1">
      <alignment horizontal="center" vertical="center" wrapText="1"/>
    </xf>
    <xf numFmtId="3" fontId="9" fillId="0" borderId="2" xfId="0" applyNumberFormat="1" applyFont="1" applyBorder="1" applyAlignment="1">
      <alignment horizontal="center" vertical="center" wrapText="1"/>
    </xf>
    <xf numFmtId="0" fontId="13" fillId="0" borderId="3" xfId="0" applyFont="1" applyBorder="1" applyAlignment="1">
      <alignment horizontal="center" vertical="center"/>
    </xf>
    <xf numFmtId="0" fontId="13" fillId="0" borderId="0" xfId="0" applyFont="1" applyAlignment="1">
      <alignment horizontal="center" vertical="center"/>
    </xf>
    <xf numFmtId="3" fontId="13" fillId="0" borderId="0" xfId="0" applyNumberFormat="1" applyFont="1" applyAlignment="1">
      <alignment horizontal="center" vertical="center"/>
    </xf>
    <xf numFmtId="0" fontId="13" fillId="0" borderId="2" xfId="0" applyFont="1" applyBorder="1" applyAlignment="1">
      <alignment horizontal="center" vertical="center"/>
    </xf>
    <xf numFmtId="3" fontId="0" fillId="0" borderId="0" xfId="0" applyNumberFormat="1">
      <alignment vertical="center"/>
    </xf>
    <xf numFmtId="4" fontId="0" fillId="0" borderId="0" xfId="0" applyNumberFormat="1">
      <alignment vertical="center"/>
    </xf>
    <xf numFmtId="0" fontId="10" fillId="0" borderId="1" xfId="0" applyFont="1" applyBorder="1" applyAlignment="1">
      <alignment horizontal="center" vertical="center" wrapText="1"/>
    </xf>
    <xf numFmtId="0" fontId="16" fillId="0" borderId="2" xfId="0" applyFont="1" applyBorder="1" applyAlignment="1">
      <alignment horizontal="center" vertical="center"/>
    </xf>
    <xf numFmtId="3" fontId="13" fillId="0" borderId="2" xfId="0" applyNumberFormat="1" applyFont="1" applyBorder="1" applyAlignment="1">
      <alignment horizontal="center" vertical="center"/>
    </xf>
    <xf numFmtId="0" fontId="10" fillId="0" borderId="0" xfId="1" applyFont="1" applyAlignment="1">
      <alignment horizontal="center" vertical="center" wrapText="1"/>
    </xf>
    <xf numFmtId="0" fontId="10" fillId="0" borderId="3" xfId="0" applyFont="1" applyBorder="1" applyAlignment="1">
      <alignment horizontal="center" vertical="center" wrapText="1"/>
    </xf>
    <xf numFmtId="3" fontId="10" fillId="0" borderId="3" xfId="0" applyNumberFormat="1" applyFont="1" applyBorder="1" applyAlignment="1">
      <alignment horizontal="center" vertical="center" wrapText="1"/>
    </xf>
    <xf numFmtId="10" fontId="10" fillId="0" borderId="3" xfId="0" applyNumberFormat="1" applyFont="1" applyBorder="1" applyAlignment="1">
      <alignment horizontal="center" vertical="center" wrapText="1"/>
    </xf>
    <xf numFmtId="0" fontId="1" fillId="0" borderId="0" xfId="1" applyFont="1" applyAlignment="1">
      <alignment horizontal="center" vertical="center"/>
    </xf>
    <xf numFmtId="0" fontId="21" fillId="0" borderId="0" xfId="1">
      <alignment vertical="center"/>
    </xf>
    <xf numFmtId="0" fontId="9" fillId="0" borderId="3" xfId="1" applyFont="1" applyBorder="1" applyAlignment="1">
      <alignment horizontal="center" vertical="center" wrapText="1"/>
    </xf>
    <xf numFmtId="3" fontId="10" fillId="0" borderId="0" xfId="1" applyNumberFormat="1" applyFont="1" applyAlignment="1">
      <alignment horizontal="center" vertical="center" wrapText="1"/>
    </xf>
    <xf numFmtId="0" fontId="10" fillId="0" borderId="2" xfId="1" applyFont="1" applyBorder="1" applyAlignment="1">
      <alignment horizontal="center" vertical="center" wrapText="1"/>
    </xf>
    <xf numFmtId="0" fontId="19" fillId="0" borderId="3" xfId="1" applyFont="1" applyBorder="1" applyAlignment="1">
      <alignment horizontal="center" vertical="center"/>
    </xf>
    <xf numFmtId="0" fontId="19" fillId="0" borderId="3" xfId="1" applyFont="1" applyBorder="1">
      <alignment vertical="center"/>
    </xf>
    <xf numFmtId="0" fontId="20" fillId="0" borderId="0" xfId="1" applyFont="1">
      <alignment vertical="center"/>
    </xf>
    <xf numFmtId="0" fontId="1" fillId="0" borderId="2" xfId="1" applyFont="1" applyBorder="1" applyAlignment="1">
      <alignment horizontal="center" vertical="center"/>
    </xf>
    <xf numFmtId="0" fontId="20" fillId="0" borderId="2" xfId="1" applyFont="1" applyBorder="1">
      <alignment vertical="center"/>
    </xf>
    <xf numFmtId="0" fontId="1" fillId="0" borderId="0" xfId="1" applyFont="1" applyAlignment="1">
      <alignment horizontal="center" vertical="center"/>
    </xf>
    <xf numFmtId="0" fontId="10" fillId="0" borderId="0" xfId="1" applyFont="1" applyAlignment="1">
      <alignment horizontal="left" vertical="center"/>
    </xf>
    <xf numFmtId="0" fontId="18" fillId="0" borderId="0" xfId="1" applyFont="1" applyAlignment="1">
      <alignment horizontal="left" vertical="center"/>
    </xf>
    <xf numFmtId="0" fontId="13" fillId="0" borderId="0" xfId="0" applyFont="1" applyAlignment="1">
      <alignment horizontal="left" vertical="center"/>
    </xf>
    <xf numFmtId="0" fontId="9" fillId="0" borderId="1" xfId="0" applyFont="1" applyBorder="1" applyAlignment="1">
      <alignment horizontal="center" vertical="center"/>
    </xf>
    <xf numFmtId="0" fontId="9" fillId="0" borderId="2" xfId="0" applyFont="1" applyBorder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14" fillId="0" borderId="0" xfId="0" applyFont="1" applyAlignment="1">
      <alignment horizontal="left" vertical="center"/>
    </xf>
    <xf numFmtId="0" fontId="1" fillId="0" borderId="0" xfId="0" applyFont="1" applyAlignment="1">
      <alignment horizontal="center" vertical="center"/>
    </xf>
    <xf numFmtId="0" fontId="16" fillId="0" borderId="1" xfId="0" applyFon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15" fillId="0" borderId="0" xfId="0" applyFont="1" applyAlignment="1">
      <alignment horizontal="center" vertical="center" wrapText="1"/>
    </xf>
    <xf numFmtId="177" fontId="1" fillId="0" borderId="2" xfId="0" applyNumberFormat="1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0" fontId="15" fillId="0" borderId="2" xfId="0" applyFont="1" applyBorder="1" applyAlignment="1">
      <alignment horizontal="center" vertical="center" wrapText="1"/>
    </xf>
    <xf numFmtId="0" fontId="9" fillId="0" borderId="1" xfId="0" applyFont="1" applyBorder="1" applyAlignment="1">
      <alignment horizontal="center" vertical="center" wrapText="1"/>
    </xf>
    <xf numFmtId="0" fontId="9" fillId="0" borderId="0" xfId="0" applyFont="1" applyAlignment="1">
      <alignment horizontal="center" vertical="center" wrapText="1"/>
    </xf>
    <xf numFmtId="0" fontId="9" fillId="0" borderId="2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</cellXfs>
  <cellStyles count="2">
    <cellStyle name="常规" xfId="0" builtinId="0"/>
    <cellStyle name="常规 2" xfId="1" xr:uid="{00000000-0005-0000-0000-00003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calcChain" Target="calcChain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1"/>
  <dimension ref="B1:C24"/>
  <sheetViews>
    <sheetView tabSelected="1" topLeftCell="A7" zoomScale="130" zoomScaleNormal="130" workbookViewId="0">
      <selection activeCell="C25" sqref="C25"/>
    </sheetView>
  </sheetViews>
  <sheetFormatPr defaultColWidth="9" defaultRowHeight="14.4" x14ac:dyDescent="0.25"/>
  <cols>
    <col min="2" max="2" width="25.44140625" customWidth="1"/>
    <col min="3" max="3" width="117.44140625" customWidth="1"/>
  </cols>
  <sheetData>
    <row r="1" spans="2:3" ht="15.6" x14ac:dyDescent="0.25">
      <c r="B1" s="89" t="s">
        <v>0</v>
      </c>
      <c r="C1" s="89"/>
    </row>
    <row r="2" spans="2:3" x14ac:dyDescent="0.25">
      <c r="B2" s="80"/>
      <c r="C2" s="80"/>
    </row>
    <row r="3" spans="2:3" ht="15.6" x14ac:dyDescent="0.25">
      <c r="B3" s="84" t="s">
        <v>1</v>
      </c>
      <c r="C3" s="85" t="s">
        <v>2</v>
      </c>
    </row>
    <row r="4" spans="2:3" ht="15.6" x14ac:dyDescent="0.25">
      <c r="B4" s="79" t="s">
        <v>3</v>
      </c>
      <c r="C4" s="86" t="s">
        <v>4</v>
      </c>
    </row>
    <row r="5" spans="2:3" ht="15.6" x14ac:dyDescent="0.25">
      <c r="B5" s="79" t="s">
        <v>5</v>
      </c>
      <c r="C5" s="86" t="s">
        <v>30</v>
      </c>
    </row>
    <row r="6" spans="2:3" ht="15.6" x14ac:dyDescent="0.25">
      <c r="B6" s="79" t="s">
        <v>7</v>
      </c>
      <c r="C6" s="86" t="s">
        <v>6</v>
      </c>
    </row>
    <row r="7" spans="2:3" ht="15.6" x14ac:dyDescent="0.25">
      <c r="B7" s="79" t="s">
        <v>9</v>
      </c>
      <c r="C7" s="86" t="s">
        <v>8</v>
      </c>
    </row>
    <row r="8" spans="2:3" ht="15.6" x14ac:dyDescent="0.25">
      <c r="B8" s="79" t="s">
        <v>11</v>
      </c>
      <c r="C8" s="86" t="s">
        <v>12</v>
      </c>
    </row>
    <row r="9" spans="2:3" ht="15.6" x14ac:dyDescent="0.25">
      <c r="B9" s="79" t="s">
        <v>13</v>
      </c>
      <c r="C9" s="86" t="s">
        <v>14</v>
      </c>
    </row>
    <row r="10" spans="2:3" ht="15.6" x14ac:dyDescent="0.25">
      <c r="B10" s="79" t="s">
        <v>15</v>
      </c>
      <c r="C10" s="86" t="s">
        <v>20</v>
      </c>
    </row>
    <row r="11" spans="2:3" ht="15.6" x14ac:dyDescent="0.25">
      <c r="B11" s="79" t="s">
        <v>17</v>
      </c>
      <c r="C11" s="86" t="s">
        <v>22</v>
      </c>
    </row>
    <row r="12" spans="2:3" ht="15.6" x14ac:dyDescent="0.25">
      <c r="B12" s="79" t="s">
        <v>19</v>
      </c>
      <c r="C12" s="86" t="s">
        <v>18</v>
      </c>
    </row>
    <row r="13" spans="2:3" ht="15.6" x14ac:dyDescent="0.25">
      <c r="B13" s="79" t="s">
        <v>21</v>
      </c>
      <c r="C13" s="86" t="s">
        <v>24</v>
      </c>
    </row>
    <row r="14" spans="2:3" ht="15.6" x14ac:dyDescent="0.25">
      <c r="B14" s="79" t="s">
        <v>23</v>
      </c>
      <c r="C14" s="86" t="s">
        <v>10</v>
      </c>
    </row>
    <row r="15" spans="2:3" ht="15.6" x14ac:dyDescent="0.25">
      <c r="B15" s="79" t="s">
        <v>25</v>
      </c>
      <c r="C15" s="86" t="s">
        <v>16</v>
      </c>
    </row>
    <row r="16" spans="2:3" ht="15.6" x14ac:dyDescent="0.25">
      <c r="B16" s="79" t="s">
        <v>27</v>
      </c>
      <c r="C16" s="86" t="s">
        <v>26</v>
      </c>
    </row>
    <row r="17" spans="2:3" ht="15.6" x14ac:dyDescent="0.25">
      <c r="B17" s="79" t="s">
        <v>29</v>
      </c>
      <c r="C17" s="86" t="s">
        <v>28</v>
      </c>
    </row>
    <row r="18" spans="2:3" ht="15.6" x14ac:dyDescent="0.25">
      <c r="B18" s="79" t="s">
        <v>31</v>
      </c>
      <c r="C18" s="86" t="s">
        <v>32</v>
      </c>
    </row>
    <row r="19" spans="2:3" ht="15.6" x14ac:dyDescent="0.25">
      <c r="B19" s="79" t="s">
        <v>33</v>
      </c>
      <c r="C19" s="86" t="s">
        <v>34</v>
      </c>
    </row>
    <row r="20" spans="2:3" ht="15.6" x14ac:dyDescent="0.25">
      <c r="B20" s="79" t="s">
        <v>35</v>
      </c>
      <c r="C20" s="86" t="s">
        <v>36</v>
      </c>
    </row>
    <row r="21" spans="2:3" ht="15.6" x14ac:dyDescent="0.25">
      <c r="B21" s="79" t="s">
        <v>37</v>
      </c>
      <c r="C21" s="86" t="s">
        <v>38</v>
      </c>
    </row>
    <row r="22" spans="2:3" ht="15.6" x14ac:dyDescent="0.25">
      <c r="B22" s="79" t="s">
        <v>39</v>
      </c>
      <c r="C22" s="86" t="s">
        <v>40</v>
      </c>
    </row>
    <row r="23" spans="2:3" ht="15.6" x14ac:dyDescent="0.25">
      <c r="B23" s="79" t="s">
        <v>41</v>
      </c>
      <c r="C23" s="86" t="s">
        <v>42</v>
      </c>
    </row>
    <row r="24" spans="2:3" ht="15.6" x14ac:dyDescent="0.25">
      <c r="B24" s="87" t="s">
        <v>43</v>
      </c>
      <c r="C24" s="88" t="s">
        <v>44</v>
      </c>
    </row>
  </sheetData>
  <mergeCells count="1">
    <mergeCell ref="B1:C1"/>
  </mergeCells>
  <phoneticPr fontId="27" type="noConversion"/>
  <pageMargins left="0.7" right="0.7" top="0.75" bottom="0.75" header="0.3" footer="0.3"/>
  <pageSetup paperSize="9" orientation="portrait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 codeName="Sheet9"/>
  <dimension ref="B1:G10"/>
  <sheetViews>
    <sheetView zoomScale="115" zoomScaleNormal="115" workbookViewId="0">
      <selection activeCell="B1" sqref="B1:D1"/>
    </sheetView>
  </sheetViews>
  <sheetFormatPr defaultColWidth="9" defaultRowHeight="14.4" x14ac:dyDescent="0.25"/>
  <cols>
    <col min="2" max="2" width="36.109375" customWidth="1"/>
    <col min="3" max="3" width="26.88671875" customWidth="1"/>
    <col min="4" max="4" width="33.44140625" customWidth="1"/>
    <col min="5" max="6" width="31.77734375" customWidth="1"/>
    <col min="7" max="7" width="31.6640625" customWidth="1"/>
  </cols>
  <sheetData>
    <row r="1" spans="2:7" ht="38.25" customHeight="1" x14ac:dyDescent="0.25">
      <c r="B1" s="103" t="s">
        <v>2818</v>
      </c>
      <c r="C1" s="103"/>
      <c r="D1" s="103"/>
      <c r="E1" s="1"/>
      <c r="F1" s="1"/>
      <c r="G1" s="1"/>
    </row>
    <row r="2" spans="2:7" x14ac:dyDescent="0.25">
      <c r="B2" s="57" t="s">
        <v>132</v>
      </c>
      <c r="C2" s="57" t="s">
        <v>133</v>
      </c>
      <c r="D2" s="57" t="s">
        <v>134</v>
      </c>
    </row>
    <row r="3" spans="2:7" x14ac:dyDescent="0.25">
      <c r="B3" s="58" t="s">
        <v>135</v>
      </c>
      <c r="C3" s="59">
        <v>151471409</v>
      </c>
      <c r="D3" s="60">
        <f t="shared" ref="D3:D10" si="0">C3/768095601</f>
        <v>0.19720384910784</v>
      </c>
    </row>
    <row r="4" spans="2:7" x14ac:dyDescent="0.25">
      <c r="B4" s="58" t="s">
        <v>136</v>
      </c>
      <c r="C4" s="59">
        <v>245514348</v>
      </c>
      <c r="D4" s="60">
        <f t="shared" si="0"/>
        <v>0.31964035164419602</v>
      </c>
    </row>
    <row r="5" spans="2:7" x14ac:dyDescent="0.25">
      <c r="B5" s="58" t="s">
        <v>137</v>
      </c>
      <c r="C5" s="59">
        <v>3193528</v>
      </c>
      <c r="D5" s="60">
        <f t="shared" si="0"/>
        <v>4.1577220281463403E-3</v>
      </c>
    </row>
    <row r="6" spans="2:7" x14ac:dyDescent="0.25">
      <c r="B6" s="58" t="s">
        <v>138</v>
      </c>
      <c r="C6" s="59">
        <v>37196</v>
      </c>
      <c r="D6" s="60">
        <f t="shared" si="0"/>
        <v>4.84262635426811E-5</v>
      </c>
    </row>
    <row r="7" spans="2:7" x14ac:dyDescent="0.25">
      <c r="B7" s="58" t="s">
        <v>139</v>
      </c>
      <c r="C7" s="59">
        <v>488072</v>
      </c>
      <c r="D7" s="60">
        <f t="shared" si="0"/>
        <v>6.3543131787835905E-4</v>
      </c>
    </row>
    <row r="8" spans="2:7" x14ac:dyDescent="0.25">
      <c r="B8" s="58" t="s">
        <v>140</v>
      </c>
      <c r="C8" s="59">
        <v>517890</v>
      </c>
      <c r="D8" s="60">
        <f t="shared" si="0"/>
        <v>6.7425200629420102E-4</v>
      </c>
    </row>
    <row r="9" spans="2:7" x14ac:dyDescent="0.25">
      <c r="B9" s="58" t="s">
        <v>141</v>
      </c>
      <c r="C9" s="59">
        <v>63609524</v>
      </c>
      <c r="D9" s="60">
        <f t="shared" si="0"/>
        <v>8.2814592242405005E-2</v>
      </c>
    </row>
    <row r="10" spans="2:7" x14ac:dyDescent="0.25">
      <c r="B10" s="61" t="s">
        <v>83</v>
      </c>
      <c r="C10" s="62">
        <v>463826005</v>
      </c>
      <c r="D10" s="63">
        <f t="shared" si="0"/>
        <v>0.60386494128613</v>
      </c>
    </row>
  </sheetData>
  <mergeCells count="1">
    <mergeCell ref="B1:D1"/>
  </mergeCells>
  <phoneticPr fontId="27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sheetPr codeName="Sheet12"/>
  <dimension ref="B1:F6"/>
  <sheetViews>
    <sheetView zoomScale="205" zoomScaleNormal="205" workbookViewId="0">
      <selection activeCell="B1" sqref="B1:F1"/>
    </sheetView>
  </sheetViews>
  <sheetFormatPr defaultColWidth="9" defaultRowHeight="14.4" x14ac:dyDescent="0.25"/>
  <cols>
    <col min="2" max="2" width="13.77734375" customWidth="1"/>
    <col min="3" max="3" width="16.21875" customWidth="1"/>
    <col min="4" max="4" width="15" customWidth="1"/>
    <col min="5" max="5" width="12.33203125" customWidth="1"/>
    <col min="6" max="6" width="11.33203125" customWidth="1"/>
  </cols>
  <sheetData>
    <row r="1" spans="2:6" ht="30.75" customHeight="1" x14ac:dyDescent="0.25">
      <c r="B1" s="104" t="s">
        <v>2819</v>
      </c>
      <c r="C1" s="104"/>
      <c r="D1" s="104"/>
      <c r="E1" s="104"/>
      <c r="F1" s="104"/>
    </row>
    <row r="2" spans="2:6" x14ac:dyDescent="0.25">
      <c r="B2" s="40" t="s">
        <v>123</v>
      </c>
      <c r="C2" s="40" t="s">
        <v>165</v>
      </c>
      <c r="D2" s="40" t="s">
        <v>166</v>
      </c>
      <c r="E2" s="40" t="s">
        <v>167</v>
      </c>
      <c r="F2" s="40" t="s">
        <v>168</v>
      </c>
    </row>
    <row r="3" spans="2:6" x14ac:dyDescent="0.25">
      <c r="B3" s="41" t="s">
        <v>169</v>
      </c>
      <c r="C3" s="41">
        <v>582</v>
      </c>
      <c r="D3" s="41">
        <v>74.989999999999995</v>
      </c>
      <c r="E3" s="42">
        <v>43642</v>
      </c>
      <c r="F3" s="41">
        <v>5.7000000000000003E-5</v>
      </c>
    </row>
    <row r="4" spans="2:6" x14ac:dyDescent="0.25">
      <c r="B4" s="41" t="s">
        <v>170</v>
      </c>
      <c r="C4" s="41">
        <v>3312</v>
      </c>
      <c r="D4" s="41">
        <v>191.27</v>
      </c>
      <c r="E4" s="42">
        <v>633479</v>
      </c>
      <c r="F4" s="41">
        <v>8.1999999999999998E-4</v>
      </c>
    </row>
    <row r="5" spans="2:6" x14ac:dyDescent="0.25">
      <c r="B5" s="41" t="s">
        <v>171</v>
      </c>
      <c r="C5" s="41">
        <v>634</v>
      </c>
      <c r="D5" s="41">
        <v>118.18</v>
      </c>
      <c r="E5" s="42">
        <v>74929</v>
      </c>
      <c r="F5" s="41">
        <v>9.7999999999999997E-5</v>
      </c>
    </row>
    <row r="6" spans="2:6" x14ac:dyDescent="0.25">
      <c r="B6" s="43" t="s">
        <v>172</v>
      </c>
      <c r="C6" s="43">
        <v>6531</v>
      </c>
      <c r="D6" s="43">
        <v>106.89</v>
      </c>
      <c r="E6" s="44">
        <v>689101</v>
      </c>
      <c r="F6" s="43">
        <v>8.9999999999999998E-4</v>
      </c>
    </row>
  </sheetData>
  <mergeCells count="1">
    <mergeCell ref="B1:F1"/>
  </mergeCells>
  <phoneticPr fontId="27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 codeName="Sheet5"/>
  <dimension ref="B1:E10"/>
  <sheetViews>
    <sheetView zoomScale="205" zoomScaleNormal="205" workbookViewId="0">
      <selection activeCell="B1" sqref="B1:E1"/>
    </sheetView>
  </sheetViews>
  <sheetFormatPr defaultColWidth="9" defaultRowHeight="14.4" x14ac:dyDescent="0.25"/>
  <cols>
    <col min="2" max="2" width="16.44140625" customWidth="1"/>
    <col min="3" max="4" width="18.44140625" customWidth="1"/>
    <col min="5" max="5" width="30.77734375" customWidth="1"/>
  </cols>
  <sheetData>
    <row r="1" spans="2:5" ht="29.25" customHeight="1" x14ac:dyDescent="0.25">
      <c r="B1" s="101" t="s">
        <v>2820</v>
      </c>
      <c r="C1" s="101"/>
      <c r="D1" s="101"/>
      <c r="E1" s="101"/>
    </row>
    <row r="2" spans="2:5" x14ac:dyDescent="0.25">
      <c r="B2" s="32"/>
      <c r="C2" s="32"/>
      <c r="D2" s="32"/>
      <c r="E2" s="32"/>
    </row>
    <row r="3" spans="2:5" x14ac:dyDescent="0.25">
      <c r="B3" s="53"/>
      <c r="C3" s="53"/>
      <c r="D3" s="53" t="s">
        <v>87</v>
      </c>
      <c r="E3" s="53" t="s">
        <v>88</v>
      </c>
    </row>
    <row r="4" spans="2:5" x14ac:dyDescent="0.25">
      <c r="B4" s="105" t="s">
        <v>89</v>
      </c>
      <c r="C4" s="72" t="s">
        <v>90</v>
      </c>
      <c r="D4" s="72">
        <v>99.92</v>
      </c>
      <c r="E4" s="72">
        <v>99.2</v>
      </c>
    </row>
    <row r="5" spans="2:5" ht="20.399999999999999" x14ac:dyDescent="0.25">
      <c r="B5" s="106"/>
      <c r="C5" s="58" t="s">
        <v>91</v>
      </c>
      <c r="D5" s="58">
        <v>50.17</v>
      </c>
      <c r="E5" s="58">
        <v>60.84</v>
      </c>
    </row>
    <row r="6" spans="2:5" x14ac:dyDescent="0.25">
      <c r="B6" s="106"/>
      <c r="C6" s="58" t="s">
        <v>92</v>
      </c>
      <c r="D6" s="58">
        <v>100</v>
      </c>
      <c r="E6" s="58">
        <v>99.92</v>
      </c>
    </row>
    <row r="7" spans="2:5" ht="22.5" customHeight="1" x14ac:dyDescent="0.25">
      <c r="B7" s="106" t="s">
        <v>93</v>
      </c>
      <c r="C7" s="58" t="s">
        <v>94</v>
      </c>
      <c r="D7" s="58" t="s">
        <v>95</v>
      </c>
      <c r="E7" s="58">
        <v>99.92</v>
      </c>
    </row>
    <row r="8" spans="2:5" ht="22.5" customHeight="1" x14ac:dyDescent="0.25">
      <c r="B8" s="106"/>
      <c r="C8" s="58" t="s">
        <v>96</v>
      </c>
      <c r="D8" s="58" t="s">
        <v>95</v>
      </c>
      <c r="E8" s="58">
        <v>99.72</v>
      </c>
    </row>
    <row r="9" spans="2:5" ht="22.5" customHeight="1" x14ac:dyDescent="0.25">
      <c r="B9" s="106"/>
      <c r="C9" s="58" t="s">
        <v>97</v>
      </c>
      <c r="D9" s="58" t="s">
        <v>95</v>
      </c>
      <c r="E9" s="58">
        <v>99.31</v>
      </c>
    </row>
    <row r="10" spans="2:5" ht="23.25" customHeight="1" x14ac:dyDescent="0.25">
      <c r="B10" s="107"/>
      <c r="C10" s="64" t="s">
        <v>98</v>
      </c>
      <c r="D10" s="64" t="s">
        <v>95</v>
      </c>
      <c r="E10" s="64">
        <v>96.24</v>
      </c>
    </row>
  </sheetData>
  <mergeCells count="3">
    <mergeCell ref="B1:E1"/>
    <mergeCell ref="B4:B6"/>
    <mergeCell ref="B7:B10"/>
  </mergeCells>
  <phoneticPr fontId="27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 codeName="Sheet8"/>
  <dimension ref="B1:D9"/>
  <sheetViews>
    <sheetView zoomScale="205" zoomScaleNormal="205" workbookViewId="0">
      <selection activeCell="B1" sqref="B1:D1"/>
    </sheetView>
  </sheetViews>
  <sheetFormatPr defaultColWidth="9" defaultRowHeight="14.4" x14ac:dyDescent="0.25"/>
  <cols>
    <col min="2" max="2" width="26.88671875" customWidth="1"/>
    <col min="3" max="3" width="19.6640625" style="22" customWidth="1"/>
    <col min="4" max="4" width="15.109375" style="22" customWidth="1"/>
  </cols>
  <sheetData>
    <row r="1" spans="2:4" ht="36.75" customHeight="1" x14ac:dyDescent="0.25">
      <c r="B1" s="96" t="s">
        <v>2821</v>
      </c>
      <c r="C1" s="96"/>
      <c r="D1" s="96"/>
    </row>
    <row r="2" spans="2:4" x14ac:dyDescent="0.25">
      <c r="B2" s="32"/>
      <c r="C2" s="23"/>
      <c r="D2" s="23"/>
    </row>
    <row r="3" spans="2:4" x14ac:dyDescent="0.25">
      <c r="B3" s="33" t="s">
        <v>123</v>
      </c>
      <c r="C3" s="33" t="s">
        <v>124</v>
      </c>
      <c r="D3" s="33" t="s">
        <v>125</v>
      </c>
    </row>
    <row r="4" spans="2:4" x14ac:dyDescent="0.25">
      <c r="B4" s="34" t="s">
        <v>126</v>
      </c>
      <c r="C4" s="39">
        <v>1598</v>
      </c>
      <c r="D4" s="26">
        <f>C4/1614</f>
        <v>0.99008674101610905</v>
      </c>
    </row>
    <row r="5" spans="2:4" x14ac:dyDescent="0.25">
      <c r="B5" s="34" t="s">
        <v>127</v>
      </c>
      <c r="C5" s="39">
        <v>1525</v>
      </c>
      <c r="D5" s="26">
        <f>C5/1614</f>
        <v>0.94485749690210696</v>
      </c>
    </row>
    <row r="6" spans="2:4" x14ac:dyDescent="0.25">
      <c r="B6" s="34" t="s">
        <v>128</v>
      </c>
      <c r="C6" s="34">
        <v>73</v>
      </c>
      <c r="D6" s="26">
        <f>C6/1614</f>
        <v>4.5229244114002497E-2</v>
      </c>
    </row>
    <row r="7" spans="2:4" x14ac:dyDescent="0.25">
      <c r="B7" s="34" t="s">
        <v>129</v>
      </c>
      <c r="C7" s="34">
        <v>7</v>
      </c>
      <c r="D7" s="26">
        <f>C7/1614</f>
        <v>4.3370508054522902E-3</v>
      </c>
    </row>
    <row r="8" spans="2:4" x14ac:dyDescent="0.25">
      <c r="B8" s="34" t="s">
        <v>130</v>
      </c>
      <c r="C8" s="34">
        <v>9</v>
      </c>
      <c r="D8" s="26">
        <f>C8/1614</f>
        <v>5.5762081784386597E-3</v>
      </c>
    </row>
    <row r="9" spans="2:4" x14ac:dyDescent="0.25">
      <c r="B9" s="36" t="s">
        <v>131</v>
      </c>
      <c r="C9" s="36">
        <v>1614</v>
      </c>
      <c r="D9" s="30">
        <v>1</v>
      </c>
    </row>
  </sheetData>
  <mergeCells count="1">
    <mergeCell ref="B1:D1"/>
  </mergeCells>
  <phoneticPr fontId="27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sheetPr codeName="Sheet13"/>
  <dimension ref="B1:D9"/>
  <sheetViews>
    <sheetView zoomScale="235" zoomScaleNormal="235" workbookViewId="0">
      <selection activeCell="B1" sqref="B1:D1"/>
    </sheetView>
  </sheetViews>
  <sheetFormatPr defaultColWidth="9" defaultRowHeight="14.4" x14ac:dyDescent="0.25"/>
  <cols>
    <col min="2" max="2" width="28.77734375" customWidth="1"/>
    <col min="3" max="3" width="12.88671875" customWidth="1"/>
    <col min="4" max="4" width="15.88671875" customWidth="1"/>
  </cols>
  <sheetData>
    <row r="1" spans="2:4" ht="27.75" customHeight="1" x14ac:dyDescent="0.25">
      <c r="B1" s="96" t="s">
        <v>2822</v>
      </c>
      <c r="C1" s="96"/>
      <c r="D1" s="96"/>
    </row>
    <row r="2" spans="2:4" x14ac:dyDescent="0.25">
      <c r="B2" s="32"/>
      <c r="C2" s="23"/>
      <c r="D2" s="23"/>
    </row>
    <row r="3" spans="2:4" x14ac:dyDescent="0.25">
      <c r="B3" s="33" t="s">
        <v>123</v>
      </c>
      <c r="C3" s="33" t="s">
        <v>124</v>
      </c>
      <c r="D3" s="33" t="s">
        <v>125</v>
      </c>
    </row>
    <row r="4" spans="2:4" x14ac:dyDescent="0.25">
      <c r="B4" s="34" t="s">
        <v>126</v>
      </c>
      <c r="C4" s="39">
        <v>1506</v>
      </c>
      <c r="D4" s="26">
        <f>C4/1614</f>
        <v>0.93308550185873596</v>
      </c>
    </row>
    <row r="5" spans="2:4" x14ac:dyDescent="0.25">
      <c r="B5" s="34" t="s">
        <v>127</v>
      </c>
      <c r="C5" s="39">
        <v>1442</v>
      </c>
      <c r="D5" s="26">
        <f>C5/1614</f>
        <v>0.89343246592317205</v>
      </c>
    </row>
    <row r="6" spans="2:4" x14ac:dyDescent="0.25">
      <c r="B6" s="34" t="s">
        <v>128</v>
      </c>
      <c r="C6" s="34">
        <v>64</v>
      </c>
      <c r="D6" s="26">
        <f>C6/1614</f>
        <v>3.9653035935563803E-2</v>
      </c>
    </row>
    <row r="7" spans="2:4" x14ac:dyDescent="0.25">
      <c r="B7" s="34" t="s">
        <v>129</v>
      </c>
      <c r="C7" s="34">
        <v>80</v>
      </c>
      <c r="D7" s="26">
        <f>C7/1614</f>
        <v>4.9566294919454801E-2</v>
      </c>
    </row>
    <row r="8" spans="2:4" x14ac:dyDescent="0.25">
      <c r="B8" s="34" t="s">
        <v>130</v>
      </c>
      <c r="C8" s="34">
        <v>28</v>
      </c>
      <c r="D8" s="26">
        <f>C8/1614</f>
        <v>1.7348203221809199E-2</v>
      </c>
    </row>
    <row r="9" spans="2:4" x14ac:dyDescent="0.25">
      <c r="B9" s="36" t="s">
        <v>131</v>
      </c>
      <c r="C9" s="36">
        <v>1614</v>
      </c>
      <c r="D9" s="30">
        <v>1</v>
      </c>
    </row>
  </sheetData>
  <mergeCells count="1">
    <mergeCell ref="B1:D1"/>
  </mergeCells>
  <phoneticPr fontId="27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sheetPr codeName="Sheet14"/>
  <dimension ref="B1:D12"/>
  <sheetViews>
    <sheetView zoomScale="205" zoomScaleNormal="205" workbookViewId="0">
      <selection activeCell="B1" sqref="B1:D1"/>
    </sheetView>
  </sheetViews>
  <sheetFormatPr defaultColWidth="9" defaultRowHeight="14.4" x14ac:dyDescent="0.25"/>
  <cols>
    <col min="2" max="2" width="29.44140625" customWidth="1"/>
    <col min="3" max="3" width="20" customWidth="1"/>
    <col min="4" max="4" width="22.77734375" customWidth="1"/>
  </cols>
  <sheetData>
    <row r="1" spans="2:4" ht="39" customHeight="1" x14ac:dyDescent="0.25">
      <c r="B1" s="96" t="s">
        <v>2823</v>
      </c>
      <c r="C1" s="96"/>
      <c r="D1" s="96"/>
    </row>
    <row r="2" spans="2:4" x14ac:dyDescent="0.25">
      <c r="B2" s="32"/>
      <c r="C2" s="32"/>
      <c r="D2" s="32"/>
    </row>
    <row r="3" spans="2:4" x14ac:dyDescent="0.25">
      <c r="B3" s="33" t="s">
        <v>173</v>
      </c>
      <c r="C3" s="33" t="s">
        <v>174</v>
      </c>
      <c r="D3" s="33" t="s">
        <v>175</v>
      </c>
    </row>
    <row r="4" spans="2:4" x14ac:dyDescent="0.25">
      <c r="B4" s="34" t="s">
        <v>176</v>
      </c>
      <c r="C4" s="35">
        <v>14290</v>
      </c>
      <c r="D4" s="26">
        <f t="shared" ref="D4:D11" si="0">C4/39173</f>
        <v>0.36479207617491599</v>
      </c>
    </row>
    <row r="5" spans="2:4" x14ac:dyDescent="0.25">
      <c r="B5" s="34" t="s">
        <v>177</v>
      </c>
      <c r="C5" s="35">
        <v>14049</v>
      </c>
      <c r="D5" s="26">
        <f t="shared" si="0"/>
        <v>0.35863987950884502</v>
      </c>
    </row>
    <row r="6" spans="2:4" x14ac:dyDescent="0.25">
      <c r="B6" s="34" t="s">
        <v>178</v>
      </c>
      <c r="C6" s="35">
        <v>27928</v>
      </c>
      <c r="D6" s="26">
        <f t="shared" si="0"/>
        <v>0.71294003522834604</v>
      </c>
    </row>
    <row r="7" spans="2:4" x14ac:dyDescent="0.25">
      <c r="B7" s="34" t="s">
        <v>179</v>
      </c>
      <c r="C7" s="35">
        <v>25777</v>
      </c>
      <c r="D7" s="26">
        <f t="shared" si="0"/>
        <v>0.65802976539963798</v>
      </c>
    </row>
    <row r="8" spans="2:4" x14ac:dyDescent="0.25">
      <c r="B8" s="34" t="s">
        <v>180</v>
      </c>
      <c r="C8" s="35">
        <v>36345</v>
      </c>
      <c r="D8" s="26">
        <f t="shared" si="0"/>
        <v>0.92780741837490099</v>
      </c>
    </row>
    <row r="9" spans="2:4" x14ac:dyDescent="0.25">
      <c r="B9" s="34" t="s">
        <v>181</v>
      </c>
      <c r="C9" s="35">
        <v>36533</v>
      </c>
      <c r="D9" s="26">
        <f t="shared" si="0"/>
        <v>0.93260664233017598</v>
      </c>
    </row>
    <row r="10" spans="2:4" x14ac:dyDescent="0.25">
      <c r="B10" s="34" t="s">
        <v>182</v>
      </c>
      <c r="C10" s="35">
        <v>36632</v>
      </c>
      <c r="D10" s="26">
        <f t="shared" si="0"/>
        <v>0.93513389324279494</v>
      </c>
    </row>
    <row r="11" spans="2:4" x14ac:dyDescent="0.25">
      <c r="B11" s="36" t="s">
        <v>183</v>
      </c>
      <c r="C11" s="37">
        <v>39173</v>
      </c>
      <c r="D11" s="30">
        <f t="shared" si="0"/>
        <v>1</v>
      </c>
    </row>
    <row r="12" spans="2:4" x14ac:dyDescent="0.25">
      <c r="B12" s="38" t="s">
        <v>184</v>
      </c>
      <c r="C12" s="38"/>
      <c r="D12" s="38"/>
    </row>
  </sheetData>
  <mergeCells count="1">
    <mergeCell ref="B1:D1"/>
  </mergeCells>
  <phoneticPr fontId="27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B1:G72"/>
  <sheetViews>
    <sheetView zoomScale="130" zoomScaleNormal="130" workbookViewId="0">
      <selection activeCell="B1" sqref="B1:G1"/>
    </sheetView>
  </sheetViews>
  <sheetFormatPr defaultColWidth="9" defaultRowHeight="14.4" x14ac:dyDescent="0.25"/>
  <cols>
    <col min="2" max="2" width="39.109375" customWidth="1"/>
    <col min="3" max="3" width="18.44140625" customWidth="1"/>
    <col min="4" max="4" width="9.77734375" customWidth="1"/>
    <col min="6" max="6" width="25.21875" customWidth="1"/>
    <col min="7" max="7" width="25.6640625" customWidth="1"/>
  </cols>
  <sheetData>
    <row r="1" spans="2:7" ht="48" customHeight="1" x14ac:dyDescent="0.25">
      <c r="B1" s="96" t="s">
        <v>222</v>
      </c>
      <c r="C1" s="96"/>
      <c r="D1" s="96"/>
      <c r="E1" s="96"/>
      <c r="F1" s="96"/>
      <c r="G1" s="96"/>
    </row>
    <row r="3" spans="2:7" x14ac:dyDescent="0.25">
      <c r="B3" s="19" t="s">
        <v>223</v>
      </c>
      <c r="C3" s="19" t="s">
        <v>224</v>
      </c>
      <c r="D3" s="19" t="s">
        <v>225</v>
      </c>
      <c r="E3" s="19" t="s">
        <v>226</v>
      </c>
      <c r="F3" s="19" t="s">
        <v>227</v>
      </c>
      <c r="G3" s="19" t="s">
        <v>228</v>
      </c>
    </row>
    <row r="4" spans="2:7" x14ac:dyDescent="0.25">
      <c r="B4" s="20" t="s">
        <v>229</v>
      </c>
      <c r="C4" s="20" t="s">
        <v>230</v>
      </c>
      <c r="D4" s="16">
        <v>3.3316810572099999E-18</v>
      </c>
      <c r="E4" s="15">
        <v>37</v>
      </c>
      <c r="F4" s="15" t="s">
        <v>231</v>
      </c>
      <c r="G4" s="16">
        <v>4.3278536933199996E-15</v>
      </c>
    </row>
    <row r="5" spans="2:7" x14ac:dyDescent="0.25">
      <c r="B5" s="20" t="s">
        <v>232</v>
      </c>
      <c r="C5" s="20" t="s">
        <v>233</v>
      </c>
      <c r="D5" s="16">
        <v>1.2935209290099999E-17</v>
      </c>
      <c r="E5" s="15">
        <v>67</v>
      </c>
      <c r="F5" s="15" t="s">
        <v>234</v>
      </c>
      <c r="G5" s="16">
        <v>8.4014184339300003E-15</v>
      </c>
    </row>
    <row r="6" spans="2:7" x14ac:dyDescent="0.25">
      <c r="B6" s="20" t="s">
        <v>235</v>
      </c>
      <c r="C6" s="20" t="s">
        <v>236</v>
      </c>
      <c r="D6" s="16">
        <v>1.6521664226899999E-15</v>
      </c>
      <c r="E6" s="15">
        <v>198</v>
      </c>
      <c r="F6" s="15" t="s">
        <v>237</v>
      </c>
      <c r="G6" s="16">
        <v>7.1538806102499998E-13</v>
      </c>
    </row>
    <row r="7" spans="2:7" x14ac:dyDescent="0.25">
      <c r="B7" s="20" t="s">
        <v>238</v>
      </c>
      <c r="C7" s="20" t="s">
        <v>239</v>
      </c>
      <c r="D7" s="16">
        <v>5.6005921230899997E-11</v>
      </c>
      <c r="E7" s="15">
        <v>71</v>
      </c>
      <c r="F7" s="15" t="s">
        <v>240</v>
      </c>
      <c r="G7" s="16">
        <v>1.8187922919699999E-8</v>
      </c>
    </row>
    <row r="8" spans="2:7" x14ac:dyDescent="0.25">
      <c r="B8" s="20" t="s">
        <v>241</v>
      </c>
      <c r="C8" s="20" t="s">
        <v>242</v>
      </c>
      <c r="D8" s="16">
        <v>1.07769728464E-10</v>
      </c>
      <c r="E8" s="15">
        <v>422</v>
      </c>
      <c r="F8" s="15" t="s">
        <v>243</v>
      </c>
      <c r="G8" s="16">
        <v>2.7998575455100001E-8</v>
      </c>
    </row>
    <row r="9" spans="2:7" x14ac:dyDescent="0.25">
      <c r="B9" s="20" t="s">
        <v>244</v>
      </c>
      <c r="C9" s="20" t="s">
        <v>245</v>
      </c>
      <c r="D9" s="16">
        <v>3.7790569401700001E-10</v>
      </c>
      <c r="E9" s="15">
        <v>170</v>
      </c>
      <c r="F9" s="15" t="s">
        <v>246</v>
      </c>
      <c r="G9" s="16">
        <v>8.1816582754799996E-8</v>
      </c>
    </row>
    <row r="10" spans="2:7" x14ac:dyDescent="0.25">
      <c r="B10" s="20" t="s">
        <v>247</v>
      </c>
      <c r="C10" s="20" t="s">
        <v>248</v>
      </c>
      <c r="D10" s="16">
        <v>6.5894741201000001E-9</v>
      </c>
      <c r="E10" s="15">
        <v>35</v>
      </c>
      <c r="F10" s="15" t="s">
        <v>249</v>
      </c>
      <c r="G10" s="16">
        <v>1.2228181260000001E-6</v>
      </c>
    </row>
    <row r="11" spans="2:7" x14ac:dyDescent="0.25">
      <c r="B11" s="20" t="s">
        <v>250</v>
      </c>
      <c r="C11" s="20" t="s">
        <v>251</v>
      </c>
      <c r="D11" s="16">
        <v>2.5489497982700002E-7</v>
      </c>
      <c r="E11" s="15">
        <v>155</v>
      </c>
      <c r="F11" s="15" t="s">
        <v>252</v>
      </c>
      <c r="G11" s="16">
        <v>4.1388572349400002E-5</v>
      </c>
    </row>
    <row r="12" spans="2:7" x14ac:dyDescent="0.25">
      <c r="B12" s="20" t="s">
        <v>253</v>
      </c>
      <c r="C12" s="20" t="s">
        <v>254</v>
      </c>
      <c r="D12" s="16">
        <v>8.8219231550599998E-7</v>
      </c>
      <c r="E12" s="15">
        <v>9</v>
      </c>
      <c r="F12" s="15" t="s">
        <v>255</v>
      </c>
      <c r="G12" s="16">
        <v>1.2732975753799999E-4</v>
      </c>
    </row>
    <row r="13" spans="2:7" x14ac:dyDescent="0.25">
      <c r="B13" s="20" t="s">
        <v>256</v>
      </c>
      <c r="C13" s="20" t="s">
        <v>257</v>
      </c>
      <c r="D13" s="16">
        <v>9.9851468267099997E-7</v>
      </c>
      <c r="E13" s="15">
        <v>7</v>
      </c>
      <c r="F13" s="15" t="s">
        <v>258</v>
      </c>
      <c r="G13" s="16">
        <v>1.2970705727899999E-4</v>
      </c>
    </row>
    <row r="14" spans="2:7" x14ac:dyDescent="0.25">
      <c r="B14" s="20" t="s">
        <v>259</v>
      </c>
      <c r="C14" s="20" t="s">
        <v>260</v>
      </c>
      <c r="D14" s="16">
        <v>4.9804132181600004E-6</v>
      </c>
      <c r="E14" s="15">
        <v>4</v>
      </c>
      <c r="F14" s="15" t="s">
        <v>261</v>
      </c>
      <c r="G14" s="16">
        <v>1.2970705727899999E-4</v>
      </c>
    </row>
    <row r="15" spans="2:7" x14ac:dyDescent="0.25">
      <c r="B15" s="20" t="s">
        <v>262</v>
      </c>
      <c r="C15" s="20" t="s">
        <v>263</v>
      </c>
      <c r="D15" s="16">
        <v>4.9804132181600004E-6</v>
      </c>
      <c r="E15" s="15">
        <v>16</v>
      </c>
      <c r="F15" s="15" t="s">
        <v>264</v>
      </c>
      <c r="G15" s="16">
        <v>4.1192035037499998E-4</v>
      </c>
    </row>
    <row r="16" spans="2:7" x14ac:dyDescent="0.25">
      <c r="B16" s="20" t="s">
        <v>265</v>
      </c>
      <c r="C16" s="20" t="s">
        <v>266</v>
      </c>
      <c r="D16" s="16">
        <v>5.0736917675099999E-6</v>
      </c>
      <c r="E16" s="15">
        <v>6</v>
      </c>
      <c r="F16" s="15" t="s">
        <v>267</v>
      </c>
      <c r="G16" s="16">
        <v>4.1192035037499998E-4</v>
      </c>
    </row>
    <row r="17" spans="2:7" x14ac:dyDescent="0.25">
      <c r="B17" s="20" t="s">
        <v>268</v>
      </c>
      <c r="C17" s="20" t="s">
        <v>269</v>
      </c>
      <c r="D17" s="16">
        <v>5.0736917675099999E-6</v>
      </c>
      <c r="E17" s="15">
        <v>6</v>
      </c>
      <c r="F17" s="15" t="s">
        <v>267</v>
      </c>
      <c r="G17" s="16">
        <v>4.1192035037499998E-4</v>
      </c>
    </row>
    <row r="18" spans="2:7" x14ac:dyDescent="0.25">
      <c r="B18" s="20" t="s">
        <v>270</v>
      </c>
      <c r="C18" s="20" t="s">
        <v>271</v>
      </c>
      <c r="D18" s="16">
        <v>5.0736917675099999E-6</v>
      </c>
      <c r="E18" s="15">
        <v>6</v>
      </c>
      <c r="F18" s="15" t="s">
        <v>267</v>
      </c>
      <c r="G18" s="16">
        <v>4.1192035037499998E-4</v>
      </c>
    </row>
    <row r="19" spans="2:7" x14ac:dyDescent="0.25">
      <c r="B19" s="20" t="s">
        <v>272</v>
      </c>
      <c r="C19" s="20" t="s">
        <v>273</v>
      </c>
      <c r="D19" s="16">
        <v>7.7741493040699996E-6</v>
      </c>
      <c r="E19" s="15">
        <v>36</v>
      </c>
      <c r="F19" s="15" t="s">
        <v>274</v>
      </c>
      <c r="G19" s="16">
        <v>5.6936758645299997E-4</v>
      </c>
    </row>
    <row r="20" spans="2:7" x14ac:dyDescent="0.25">
      <c r="B20" s="20" t="s">
        <v>275</v>
      </c>
      <c r="C20" s="20" t="s">
        <v>276</v>
      </c>
      <c r="D20" s="16">
        <v>7.8896201356099998E-6</v>
      </c>
      <c r="E20" s="15">
        <v>6</v>
      </c>
      <c r="F20" s="15" t="s">
        <v>267</v>
      </c>
      <c r="G20" s="16">
        <v>5.6936758645299997E-4</v>
      </c>
    </row>
    <row r="21" spans="2:7" x14ac:dyDescent="0.25">
      <c r="B21" s="20" t="s">
        <v>277</v>
      </c>
      <c r="C21" s="20" t="s">
        <v>278</v>
      </c>
      <c r="D21" s="16">
        <v>9.7968844233700002E-6</v>
      </c>
      <c r="E21" s="15">
        <v>10</v>
      </c>
      <c r="F21" s="15" t="s">
        <v>279</v>
      </c>
      <c r="G21" s="16">
        <v>6.3630764329799996E-4</v>
      </c>
    </row>
    <row r="22" spans="2:7" x14ac:dyDescent="0.25">
      <c r="B22" s="20" t="s">
        <v>280</v>
      </c>
      <c r="C22" s="20" t="s">
        <v>281</v>
      </c>
      <c r="D22" s="16">
        <v>1.1685417987599999E-5</v>
      </c>
      <c r="E22" s="15">
        <v>9</v>
      </c>
      <c r="F22" s="15" t="s">
        <v>282</v>
      </c>
      <c r="G22" s="16">
        <v>7.2282656980099998E-4</v>
      </c>
    </row>
    <row r="23" spans="2:7" x14ac:dyDescent="0.25">
      <c r="B23" s="20" t="s">
        <v>283</v>
      </c>
      <c r="C23" s="20" t="s">
        <v>284</v>
      </c>
      <c r="D23" s="16">
        <v>1.6357776261400001E-5</v>
      </c>
      <c r="E23" s="15">
        <v>7</v>
      </c>
      <c r="F23" s="15" t="s">
        <v>285</v>
      </c>
      <c r="G23" s="16">
        <v>9.6585233470500005E-4</v>
      </c>
    </row>
    <row r="24" spans="2:7" x14ac:dyDescent="0.25">
      <c r="B24" s="20" t="s">
        <v>286</v>
      </c>
      <c r="C24" s="20" t="s">
        <v>287</v>
      </c>
      <c r="D24" s="16">
        <v>4.09254820472E-5</v>
      </c>
      <c r="E24" s="15">
        <v>5</v>
      </c>
      <c r="F24" s="15" t="s">
        <v>288</v>
      </c>
      <c r="G24" s="16">
        <v>2.3114000512800001E-3</v>
      </c>
    </row>
    <row r="25" spans="2:7" x14ac:dyDescent="0.25">
      <c r="B25" s="20" t="s">
        <v>289</v>
      </c>
      <c r="C25" s="20" t="s">
        <v>290</v>
      </c>
      <c r="D25" s="16">
        <v>6.1039819843600001E-5</v>
      </c>
      <c r="E25" s="15">
        <v>13</v>
      </c>
      <c r="F25" s="15" t="s">
        <v>291</v>
      </c>
      <c r="G25" s="16">
        <v>3.2199676563100001E-3</v>
      </c>
    </row>
    <row r="26" spans="2:7" x14ac:dyDescent="0.25">
      <c r="B26" s="20" t="s">
        <v>292</v>
      </c>
      <c r="C26" s="20" t="s">
        <v>293</v>
      </c>
      <c r="D26" s="16">
        <v>6.1970124255299996E-5</v>
      </c>
      <c r="E26" s="15">
        <v>6</v>
      </c>
      <c r="F26" s="15" t="s">
        <v>294</v>
      </c>
      <c r="G26" s="16">
        <v>3.2199676563100001E-3</v>
      </c>
    </row>
    <row r="27" spans="2:7" x14ac:dyDescent="0.25">
      <c r="B27" s="20" t="s">
        <v>295</v>
      </c>
      <c r="C27" s="20" t="s">
        <v>296</v>
      </c>
      <c r="D27" s="16">
        <v>6.5144787053199996E-5</v>
      </c>
      <c r="E27" s="15">
        <v>9</v>
      </c>
      <c r="F27" s="15" t="s">
        <v>297</v>
      </c>
      <c r="G27" s="16">
        <v>3.25473378393E-3</v>
      </c>
    </row>
    <row r="28" spans="2:7" x14ac:dyDescent="0.25">
      <c r="B28" s="20" t="s">
        <v>298</v>
      </c>
      <c r="C28" s="20" t="s">
        <v>299</v>
      </c>
      <c r="D28" s="16">
        <v>7.8281820600899994E-5</v>
      </c>
      <c r="E28" s="15">
        <v>10</v>
      </c>
      <c r="F28" s="15" t="s">
        <v>300</v>
      </c>
      <c r="G28" s="16">
        <v>3.76622536891E-3</v>
      </c>
    </row>
    <row r="29" spans="2:7" x14ac:dyDescent="0.25">
      <c r="B29" s="20" t="s">
        <v>301</v>
      </c>
      <c r="C29" s="20" t="s">
        <v>302</v>
      </c>
      <c r="D29" s="16">
        <v>1.00838643285E-4</v>
      </c>
      <c r="E29" s="15">
        <v>9</v>
      </c>
      <c r="F29" s="15" t="s">
        <v>303</v>
      </c>
      <c r="G29" s="16">
        <v>4.67819277241E-3</v>
      </c>
    </row>
    <row r="30" spans="2:7" x14ac:dyDescent="0.25">
      <c r="B30" s="20" t="s">
        <v>304</v>
      </c>
      <c r="C30" s="20" t="s">
        <v>305</v>
      </c>
      <c r="D30" s="16">
        <v>1.0558710446199999E-4</v>
      </c>
      <c r="E30" s="15">
        <v>40</v>
      </c>
      <c r="F30" s="15" t="s">
        <v>306</v>
      </c>
      <c r="G30" s="16">
        <v>4.7295740929600002E-3</v>
      </c>
    </row>
    <row r="31" spans="2:7" x14ac:dyDescent="0.25">
      <c r="B31" s="20" t="s">
        <v>307</v>
      </c>
      <c r="C31" s="20" t="s">
        <v>308</v>
      </c>
      <c r="D31" s="16">
        <v>1.16134680835E-4</v>
      </c>
      <c r="E31" s="15">
        <v>20</v>
      </c>
      <c r="F31" s="15" t="s">
        <v>309</v>
      </c>
      <c r="G31" s="16">
        <v>4.9052430900100004E-3</v>
      </c>
    </row>
    <row r="32" spans="2:7" x14ac:dyDescent="0.25">
      <c r="B32" s="20" t="s">
        <v>310</v>
      </c>
      <c r="C32" s="20" t="s">
        <v>311</v>
      </c>
      <c r="D32" s="16">
        <v>1.3508637669900001E-4</v>
      </c>
      <c r="E32" s="15">
        <v>6</v>
      </c>
      <c r="F32" s="15" t="s">
        <v>312</v>
      </c>
      <c r="G32" s="16">
        <v>5.4836626041399996E-3</v>
      </c>
    </row>
    <row r="33" spans="2:7" x14ac:dyDescent="0.25">
      <c r="B33" s="20" t="s">
        <v>313</v>
      </c>
      <c r="C33" s="20" t="s">
        <v>314</v>
      </c>
      <c r="D33" s="16">
        <v>1.55248404198E-4</v>
      </c>
      <c r="E33" s="15">
        <v>17</v>
      </c>
      <c r="F33" s="15" t="s">
        <v>315</v>
      </c>
      <c r="G33" s="16">
        <v>6.0441329036599999E-3</v>
      </c>
    </row>
    <row r="34" spans="2:7" x14ac:dyDescent="0.25">
      <c r="B34" s="20" t="s">
        <v>316</v>
      </c>
      <c r="C34" s="20" t="s">
        <v>317</v>
      </c>
      <c r="D34" s="16">
        <v>1.5819901364499999E-4</v>
      </c>
      <c r="E34" s="15">
        <v>22</v>
      </c>
      <c r="F34" s="15" t="s">
        <v>318</v>
      </c>
      <c r="G34" s="16">
        <v>6.0441329036599999E-3</v>
      </c>
    </row>
    <row r="35" spans="2:7" x14ac:dyDescent="0.25">
      <c r="B35" s="20" t="s">
        <v>319</v>
      </c>
      <c r="C35" s="20" t="s">
        <v>320</v>
      </c>
      <c r="D35" s="16">
        <v>1.70704956831E-4</v>
      </c>
      <c r="E35" s="15">
        <v>6</v>
      </c>
      <c r="F35" s="15" t="s">
        <v>267</v>
      </c>
      <c r="G35" s="16">
        <v>6.3355925406600004E-3</v>
      </c>
    </row>
    <row r="36" spans="2:7" x14ac:dyDescent="0.25">
      <c r="B36" s="20" t="s">
        <v>321</v>
      </c>
      <c r="C36" s="20" t="s">
        <v>322</v>
      </c>
      <c r="D36" s="16">
        <v>2.1508634127999999E-4</v>
      </c>
      <c r="E36" s="15">
        <v>4</v>
      </c>
      <c r="F36" s="15" t="s">
        <v>323</v>
      </c>
      <c r="G36" s="16">
        <v>7.5829133330699997E-3</v>
      </c>
    </row>
    <row r="37" spans="2:7" x14ac:dyDescent="0.25">
      <c r="B37" s="20" t="s">
        <v>324</v>
      </c>
      <c r="C37" s="20" t="s">
        <v>325</v>
      </c>
      <c r="D37" s="16">
        <v>2.2182502437000001E-4</v>
      </c>
      <c r="E37" s="15">
        <v>7</v>
      </c>
      <c r="F37" s="15" t="s">
        <v>326</v>
      </c>
      <c r="G37" s="16">
        <v>7.5829133330699997E-3</v>
      </c>
    </row>
    <row r="38" spans="2:7" x14ac:dyDescent="0.25">
      <c r="B38" s="20" t="s">
        <v>327</v>
      </c>
      <c r="C38" s="20" t="s">
        <v>328</v>
      </c>
      <c r="D38" s="16">
        <v>2.2182502437000001E-4</v>
      </c>
      <c r="E38" s="15">
        <v>7</v>
      </c>
      <c r="F38" s="15" t="s">
        <v>329</v>
      </c>
      <c r="G38" s="16">
        <v>7.5829133330699997E-3</v>
      </c>
    </row>
    <row r="39" spans="2:7" x14ac:dyDescent="0.25">
      <c r="B39" s="20" t="s">
        <v>330</v>
      </c>
      <c r="C39" s="20" t="s">
        <v>331</v>
      </c>
      <c r="D39" s="16">
        <v>3.1322212191600002E-4</v>
      </c>
      <c r="E39" s="15">
        <v>5</v>
      </c>
      <c r="F39" s="15" t="s">
        <v>332</v>
      </c>
      <c r="G39" s="16">
        <v>1.00064228223E-2</v>
      </c>
    </row>
    <row r="40" spans="2:7" x14ac:dyDescent="0.25">
      <c r="B40" s="20" t="s">
        <v>333</v>
      </c>
      <c r="C40" s="20" t="s">
        <v>334</v>
      </c>
      <c r="D40" s="16">
        <v>3.1800740306999999E-4</v>
      </c>
      <c r="E40" s="15">
        <v>9</v>
      </c>
      <c r="F40" s="15" t="s">
        <v>303</v>
      </c>
      <c r="G40" s="16">
        <v>1.00064228223E-2</v>
      </c>
    </row>
    <row r="41" spans="2:7" x14ac:dyDescent="0.25">
      <c r="B41" s="20" t="s">
        <v>335</v>
      </c>
      <c r="C41" s="20" t="s">
        <v>336</v>
      </c>
      <c r="D41" s="16">
        <v>3.2353330141400002E-4</v>
      </c>
      <c r="E41" s="15">
        <v>6</v>
      </c>
      <c r="F41" s="15" t="s">
        <v>267</v>
      </c>
      <c r="G41" s="16">
        <v>1.00064228223E-2</v>
      </c>
    </row>
    <row r="42" spans="2:7" x14ac:dyDescent="0.25">
      <c r="B42" s="20" t="s">
        <v>337</v>
      </c>
      <c r="C42" s="20" t="s">
        <v>338</v>
      </c>
      <c r="D42" s="16">
        <v>4.0627101373799998E-4</v>
      </c>
      <c r="E42" s="15">
        <v>5</v>
      </c>
      <c r="F42" s="15" t="s">
        <v>339</v>
      </c>
      <c r="G42" s="16">
        <v>1.2157186686599999E-2</v>
      </c>
    </row>
    <row r="43" spans="2:7" x14ac:dyDescent="0.25">
      <c r="B43" s="20" t="s">
        <v>340</v>
      </c>
      <c r="C43" s="20" t="s">
        <v>341</v>
      </c>
      <c r="D43" s="16">
        <v>4.1179077306400001E-4</v>
      </c>
      <c r="E43" s="15">
        <v>12</v>
      </c>
      <c r="F43" s="15" t="s">
        <v>342</v>
      </c>
      <c r="G43" s="16">
        <v>1.2157186686599999E-2</v>
      </c>
    </row>
    <row r="44" spans="2:7" x14ac:dyDescent="0.25">
      <c r="B44" s="20" t="s">
        <v>343</v>
      </c>
      <c r="C44" s="20" t="s">
        <v>344</v>
      </c>
      <c r="D44" s="16">
        <v>4.8073149175199999E-4</v>
      </c>
      <c r="E44" s="15">
        <v>4</v>
      </c>
      <c r="F44" s="15" t="s">
        <v>345</v>
      </c>
      <c r="G44" s="16">
        <v>1.38771157286E-2</v>
      </c>
    </row>
    <row r="45" spans="2:7" x14ac:dyDescent="0.25">
      <c r="B45" s="20" t="s">
        <v>346</v>
      </c>
      <c r="C45" s="20" t="s">
        <v>347</v>
      </c>
      <c r="D45" s="16">
        <v>5.1874062895200003E-4</v>
      </c>
      <c r="E45" s="15">
        <v>5</v>
      </c>
      <c r="F45" s="15" t="s">
        <v>348</v>
      </c>
      <c r="G45" s="16">
        <v>1.46487842828E-2</v>
      </c>
    </row>
    <row r="46" spans="2:7" x14ac:dyDescent="0.25">
      <c r="B46" s="20" t="s">
        <v>349</v>
      </c>
      <c r="C46" s="20" t="s">
        <v>350</v>
      </c>
      <c r="D46" s="16">
        <v>5.4323218033099996E-4</v>
      </c>
      <c r="E46" s="15">
        <v>25</v>
      </c>
      <c r="F46" s="15" t="s">
        <v>351</v>
      </c>
      <c r="G46" s="16">
        <v>1.50140128138E-2</v>
      </c>
    </row>
    <row r="47" spans="2:7" x14ac:dyDescent="0.25">
      <c r="B47" s="20" t="s">
        <v>352</v>
      </c>
      <c r="C47" s="20" t="s">
        <v>353</v>
      </c>
      <c r="D47" s="16">
        <v>6.3968362105700004E-4</v>
      </c>
      <c r="E47" s="15">
        <v>59</v>
      </c>
      <c r="F47" s="15" t="s">
        <v>354</v>
      </c>
      <c r="G47" s="16">
        <v>1.7311437994799998E-2</v>
      </c>
    </row>
    <row r="48" spans="2:7" x14ac:dyDescent="0.25">
      <c r="B48" s="20" t="s">
        <v>355</v>
      </c>
      <c r="C48" s="20" t="s">
        <v>356</v>
      </c>
      <c r="D48" s="16">
        <v>6.5308489503999997E-4</v>
      </c>
      <c r="E48" s="15">
        <v>5</v>
      </c>
      <c r="F48" s="15" t="s">
        <v>332</v>
      </c>
      <c r="G48" s="16">
        <v>1.7313413850100001E-2</v>
      </c>
    </row>
    <row r="49" spans="2:7" x14ac:dyDescent="0.25">
      <c r="B49" s="20" t="s">
        <v>357</v>
      </c>
      <c r="C49" s="20" t="s">
        <v>358</v>
      </c>
      <c r="D49" s="16">
        <v>6.8139790295499998E-4</v>
      </c>
      <c r="E49" s="15">
        <v>20</v>
      </c>
      <c r="F49" s="15" t="s">
        <v>359</v>
      </c>
      <c r="G49" s="16">
        <v>1.7702717518799999E-2</v>
      </c>
    </row>
    <row r="50" spans="2:7" x14ac:dyDescent="0.25">
      <c r="B50" s="20" t="s">
        <v>360</v>
      </c>
      <c r="C50" s="20" t="s">
        <v>361</v>
      </c>
      <c r="D50" s="16">
        <v>9.2191249566000001E-4</v>
      </c>
      <c r="E50" s="15">
        <v>4</v>
      </c>
      <c r="F50" s="15" t="s">
        <v>362</v>
      </c>
      <c r="G50" s="16">
        <v>2.3481653565899999E-2</v>
      </c>
    </row>
    <row r="51" spans="2:7" x14ac:dyDescent="0.25">
      <c r="B51" s="20" t="s">
        <v>363</v>
      </c>
      <c r="C51" s="20" t="s">
        <v>364</v>
      </c>
      <c r="D51" s="16">
        <v>9.5199414671700005E-4</v>
      </c>
      <c r="E51" s="15">
        <v>174</v>
      </c>
      <c r="F51" s="15" t="s">
        <v>365</v>
      </c>
      <c r="G51" s="16">
        <v>2.37815460882E-2</v>
      </c>
    </row>
    <row r="52" spans="2:7" x14ac:dyDescent="0.25">
      <c r="B52" s="20" t="s">
        <v>366</v>
      </c>
      <c r="C52" s="20" t="s">
        <v>367</v>
      </c>
      <c r="D52" s="16">
        <v>1.2001680290200001E-3</v>
      </c>
      <c r="E52" s="15">
        <v>186</v>
      </c>
      <c r="F52" s="15" t="s">
        <v>368</v>
      </c>
      <c r="G52" s="16">
        <v>2.9415439051000001E-2</v>
      </c>
    </row>
    <row r="53" spans="2:7" x14ac:dyDescent="0.25">
      <c r="B53" s="20" t="s">
        <v>369</v>
      </c>
      <c r="C53" s="20" t="s">
        <v>370</v>
      </c>
      <c r="D53" s="16">
        <v>1.2243004396299999E-3</v>
      </c>
      <c r="E53" s="15">
        <v>4</v>
      </c>
      <c r="F53" s="15" t="s">
        <v>371</v>
      </c>
      <c r="G53" s="16">
        <v>2.9451227242299999E-2</v>
      </c>
    </row>
    <row r="54" spans="2:7" x14ac:dyDescent="0.25">
      <c r="B54" s="20" t="s">
        <v>372</v>
      </c>
      <c r="C54" s="20" t="s">
        <v>373</v>
      </c>
      <c r="D54" s="16">
        <v>1.3483137565199999E-3</v>
      </c>
      <c r="E54" s="15">
        <v>8</v>
      </c>
      <c r="F54" s="15" t="s">
        <v>374</v>
      </c>
      <c r="G54" s="16">
        <v>3.18447194495E-2</v>
      </c>
    </row>
    <row r="55" spans="2:7" x14ac:dyDescent="0.25">
      <c r="B55" s="20" t="s">
        <v>375</v>
      </c>
      <c r="C55" s="20" t="s">
        <v>376</v>
      </c>
      <c r="D55" s="16">
        <v>1.4009208307100001E-3</v>
      </c>
      <c r="E55" s="15">
        <v>7</v>
      </c>
      <c r="F55" s="15" t="s">
        <v>377</v>
      </c>
      <c r="G55" s="16">
        <v>3.2496359983699999E-2</v>
      </c>
    </row>
    <row r="56" spans="2:7" x14ac:dyDescent="0.25">
      <c r="B56" s="20" t="s">
        <v>378</v>
      </c>
      <c r="C56" s="20" t="s">
        <v>379</v>
      </c>
      <c r="D56" s="16">
        <v>1.4616230052400001E-3</v>
      </c>
      <c r="E56" s="15">
        <v>5</v>
      </c>
      <c r="F56" s="15" t="s">
        <v>332</v>
      </c>
      <c r="G56" s="16">
        <v>3.2779997607600003E-2</v>
      </c>
    </row>
    <row r="57" spans="2:7" x14ac:dyDescent="0.25">
      <c r="B57" s="20" t="s">
        <v>380</v>
      </c>
      <c r="C57" s="20" t="s">
        <v>381</v>
      </c>
      <c r="D57" s="16">
        <v>1.57319128172E-3</v>
      </c>
      <c r="E57" s="15">
        <v>7</v>
      </c>
      <c r="F57" s="15" t="s">
        <v>382</v>
      </c>
      <c r="G57" s="16">
        <v>3.2779997607600003E-2</v>
      </c>
    </row>
    <row r="58" spans="2:7" x14ac:dyDescent="0.25">
      <c r="B58" s="20" t="s">
        <v>383</v>
      </c>
      <c r="C58" s="20" t="s">
        <v>384</v>
      </c>
      <c r="D58" s="16">
        <v>1.5897920317800001E-3</v>
      </c>
      <c r="E58" s="15">
        <v>4</v>
      </c>
      <c r="F58" s="15" t="s">
        <v>385</v>
      </c>
      <c r="G58" s="16">
        <v>3.2779997607600003E-2</v>
      </c>
    </row>
    <row r="59" spans="2:7" x14ac:dyDescent="0.25">
      <c r="B59" s="20" t="s">
        <v>386</v>
      </c>
      <c r="C59" s="20" t="s">
        <v>387</v>
      </c>
      <c r="D59" s="16">
        <v>1.5897920317800001E-3</v>
      </c>
      <c r="E59" s="15">
        <v>4</v>
      </c>
      <c r="F59" s="15" t="s">
        <v>388</v>
      </c>
      <c r="G59" s="16">
        <v>3.2779997607600003E-2</v>
      </c>
    </row>
    <row r="60" spans="2:7" x14ac:dyDescent="0.25">
      <c r="B60" s="20" t="s">
        <v>389</v>
      </c>
      <c r="C60" s="20" t="s">
        <v>390</v>
      </c>
      <c r="D60" s="16">
        <v>1.5897920317800001E-3</v>
      </c>
      <c r="E60" s="15">
        <v>4</v>
      </c>
      <c r="F60" s="15" t="s">
        <v>391</v>
      </c>
      <c r="G60" s="16">
        <v>3.2779997607600003E-2</v>
      </c>
    </row>
    <row r="61" spans="2:7" x14ac:dyDescent="0.25">
      <c r="B61" s="20" t="s">
        <v>392</v>
      </c>
      <c r="C61" s="20" t="s">
        <v>393</v>
      </c>
      <c r="D61" s="16">
        <v>1.5897920317800001E-3</v>
      </c>
      <c r="E61" s="15">
        <v>4</v>
      </c>
      <c r="F61" s="15" t="s">
        <v>385</v>
      </c>
      <c r="G61" s="16">
        <v>3.2779997607600003E-2</v>
      </c>
    </row>
    <row r="62" spans="2:7" x14ac:dyDescent="0.25">
      <c r="B62" s="20" t="s">
        <v>394</v>
      </c>
      <c r="C62" s="20" t="s">
        <v>395</v>
      </c>
      <c r="D62" s="16">
        <v>1.7453217114600001E-3</v>
      </c>
      <c r="E62" s="15">
        <v>5</v>
      </c>
      <c r="F62" s="15" t="s">
        <v>396</v>
      </c>
      <c r="G62" s="16">
        <v>3.5054664348099999E-2</v>
      </c>
    </row>
    <row r="63" spans="2:7" x14ac:dyDescent="0.25">
      <c r="B63" s="20" t="s">
        <v>397</v>
      </c>
      <c r="C63" s="20" t="s">
        <v>398</v>
      </c>
      <c r="D63" s="16">
        <v>1.7963877759100001E-3</v>
      </c>
      <c r="E63" s="15">
        <v>3</v>
      </c>
      <c r="F63" s="15" t="s">
        <v>399</v>
      </c>
      <c r="G63" s="16">
        <v>3.5054664348099999E-2</v>
      </c>
    </row>
    <row r="64" spans="2:7" x14ac:dyDescent="0.25">
      <c r="B64" s="20" t="s">
        <v>400</v>
      </c>
      <c r="C64" s="20" t="s">
        <v>401</v>
      </c>
      <c r="D64" s="16">
        <v>1.7963877759100001E-3</v>
      </c>
      <c r="E64" s="15">
        <v>3</v>
      </c>
      <c r="F64" s="15" t="s">
        <v>402</v>
      </c>
      <c r="G64" s="16">
        <v>3.5054664348099999E-2</v>
      </c>
    </row>
    <row r="65" spans="2:7" x14ac:dyDescent="0.25">
      <c r="B65" s="20" t="s">
        <v>403</v>
      </c>
      <c r="C65" s="20" t="s">
        <v>404</v>
      </c>
      <c r="D65" s="16">
        <v>1.8080542812299999E-3</v>
      </c>
      <c r="E65" s="15">
        <v>38</v>
      </c>
      <c r="F65" s="15" t="s">
        <v>405</v>
      </c>
      <c r="G65" s="16">
        <v>3.5054664348099999E-2</v>
      </c>
    </row>
    <row r="66" spans="2:7" x14ac:dyDescent="0.25">
      <c r="B66" s="20" t="s">
        <v>406</v>
      </c>
      <c r="C66" s="20" t="s">
        <v>407</v>
      </c>
      <c r="D66" s="16">
        <v>1.9533525352E-3</v>
      </c>
      <c r="E66" s="15">
        <v>12</v>
      </c>
      <c r="F66" s="15" t="s">
        <v>408</v>
      </c>
      <c r="G66" s="16">
        <v>3.7314778576800003E-2</v>
      </c>
    </row>
    <row r="67" spans="2:7" x14ac:dyDescent="0.25">
      <c r="B67" s="20" t="s">
        <v>409</v>
      </c>
      <c r="C67" s="20" t="s">
        <v>410</v>
      </c>
      <c r="D67" s="16">
        <v>2.0247592107599998E-3</v>
      </c>
      <c r="E67" s="15">
        <v>4</v>
      </c>
      <c r="F67" s="15" t="s">
        <v>411</v>
      </c>
      <c r="G67" s="16">
        <v>3.8118292967799998E-2</v>
      </c>
    </row>
    <row r="68" spans="2:7" x14ac:dyDescent="0.25">
      <c r="B68" s="20" t="s">
        <v>412</v>
      </c>
      <c r="C68" s="20" t="s">
        <v>413</v>
      </c>
      <c r="D68" s="16">
        <v>2.24779352208E-3</v>
      </c>
      <c r="E68" s="15">
        <v>21</v>
      </c>
      <c r="F68" s="15" t="s">
        <v>414</v>
      </c>
      <c r="G68" s="16">
        <v>4.17126255026E-2</v>
      </c>
    </row>
    <row r="69" spans="2:7" x14ac:dyDescent="0.25">
      <c r="B69" s="20" t="s">
        <v>415</v>
      </c>
      <c r="C69" s="20" t="s">
        <v>416</v>
      </c>
      <c r="D69" s="16">
        <v>2.5354751373799999E-3</v>
      </c>
      <c r="E69" s="15">
        <v>3</v>
      </c>
      <c r="F69" s="15" t="s">
        <v>417</v>
      </c>
      <c r="G69" s="16">
        <v>4.5744197270299998E-2</v>
      </c>
    </row>
    <row r="70" spans="2:7" x14ac:dyDescent="0.25">
      <c r="B70" s="20" t="s">
        <v>418</v>
      </c>
      <c r="C70" s="20" t="s">
        <v>419</v>
      </c>
      <c r="D70" s="16">
        <v>2.5354751373799999E-3</v>
      </c>
      <c r="E70" s="15">
        <v>4</v>
      </c>
      <c r="F70" s="15" t="s">
        <v>420</v>
      </c>
      <c r="G70" s="16">
        <v>4.5744197270299998E-2</v>
      </c>
    </row>
    <row r="71" spans="2:7" x14ac:dyDescent="0.25">
      <c r="B71" s="21" t="s">
        <v>421</v>
      </c>
      <c r="C71" s="21" t="s">
        <v>422</v>
      </c>
      <c r="D71" s="18">
        <v>2.5354751373799999E-3</v>
      </c>
      <c r="E71" s="17">
        <v>4</v>
      </c>
      <c r="F71" s="17" t="s">
        <v>371</v>
      </c>
      <c r="G71" s="18">
        <v>4.5744197270299998E-2</v>
      </c>
    </row>
    <row r="72" spans="2:7" x14ac:dyDescent="0.25">
      <c r="B72" s="20"/>
    </row>
  </sheetData>
  <mergeCells count="1">
    <mergeCell ref="B1:G1"/>
  </mergeCells>
  <phoneticPr fontId="27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sheetPr codeName="Sheet16"/>
  <dimension ref="B1:G587"/>
  <sheetViews>
    <sheetView zoomScale="115" zoomScaleNormal="115" workbookViewId="0">
      <selection activeCell="B1" sqref="B1:G1"/>
    </sheetView>
  </sheetViews>
  <sheetFormatPr defaultColWidth="9" defaultRowHeight="14.4" x14ac:dyDescent="0.25"/>
  <cols>
    <col min="2" max="2" width="40" customWidth="1"/>
    <col min="3" max="3" width="13" customWidth="1"/>
    <col min="5" max="5" width="12.88671875" customWidth="1"/>
    <col min="6" max="6" width="31.44140625" customWidth="1"/>
    <col min="7" max="7" width="23.109375" customWidth="1"/>
  </cols>
  <sheetData>
    <row r="1" spans="2:7" ht="41.25" customHeight="1" x14ac:dyDescent="0.25">
      <c r="B1" s="96" t="s">
        <v>423</v>
      </c>
      <c r="C1" s="96"/>
      <c r="D1" s="96"/>
      <c r="E1" s="96"/>
      <c r="F1" s="96"/>
      <c r="G1" s="96"/>
    </row>
    <row r="3" spans="2:7" s="12" customFormat="1" x14ac:dyDescent="0.25">
      <c r="B3" s="19" t="s">
        <v>223</v>
      </c>
      <c r="C3" s="19" t="s">
        <v>224</v>
      </c>
      <c r="D3" s="19" t="s">
        <v>225</v>
      </c>
      <c r="E3" s="19" t="s">
        <v>226</v>
      </c>
      <c r="F3" s="19" t="s">
        <v>227</v>
      </c>
      <c r="G3" s="19" t="s">
        <v>228</v>
      </c>
    </row>
    <row r="4" spans="2:7" x14ac:dyDescent="0.25">
      <c r="B4" s="15" t="s">
        <v>424</v>
      </c>
      <c r="C4" s="15" t="s">
        <v>425</v>
      </c>
      <c r="D4" s="15">
        <v>0</v>
      </c>
      <c r="E4" s="15">
        <v>20</v>
      </c>
      <c r="F4" s="15" t="s">
        <v>426</v>
      </c>
      <c r="G4" s="15">
        <v>0</v>
      </c>
    </row>
    <row r="5" spans="2:7" x14ac:dyDescent="0.25">
      <c r="B5" s="15" t="s">
        <v>427</v>
      </c>
      <c r="C5" s="15" t="s">
        <v>428</v>
      </c>
      <c r="D5" s="15">
        <v>0</v>
      </c>
      <c r="E5" s="15">
        <v>25</v>
      </c>
      <c r="F5" s="15" t="s">
        <v>429</v>
      </c>
      <c r="G5" s="15">
        <v>0</v>
      </c>
    </row>
    <row r="6" spans="2:7" x14ac:dyDescent="0.25">
      <c r="B6" s="15" t="s">
        <v>333</v>
      </c>
      <c r="C6" s="15" t="s">
        <v>334</v>
      </c>
      <c r="D6" s="15">
        <v>0</v>
      </c>
      <c r="E6" s="15">
        <v>38</v>
      </c>
      <c r="F6" s="15" t="s">
        <v>430</v>
      </c>
      <c r="G6" s="15">
        <v>0</v>
      </c>
    </row>
    <row r="7" spans="2:7" x14ac:dyDescent="0.25">
      <c r="B7" s="15" t="s">
        <v>337</v>
      </c>
      <c r="C7" s="15" t="s">
        <v>338</v>
      </c>
      <c r="D7" s="15">
        <v>0</v>
      </c>
      <c r="E7" s="15">
        <v>21</v>
      </c>
      <c r="F7" s="15" t="s">
        <v>431</v>
      </c>
      <c r="G7" s="15">
        <v>0</v>
      </c>
    </row>
    <row r="8" spans="2:7" x14ac:dyDescent="0.25">
      <c r="B8" s="15" t="s">
        <v>301</v>
      </c>
      <c r="C8" s="15" t="s">
        <v>302</v>
      </c>
      <c r="D8" s="15">
        <v>0</v>
      </c>
      <c r="E8" s="15">
        <v>38</v>
      </c>
      <c r="F8" s="15" t="s">
        <v>430</v>
      </c>
      <c r="G8" s="15">
        <v>0</v>
      </c>
    </row>
    <row r="9" spans="2:7" x14ac:dyDescent="0.25">
      <c r="B9" s="15" t="s">
        <v>298</v>
      </c>
      <c r="C9" s="15" t="s">
        <v>299</v>
      </c>
      <c r="D9" s="15">
        <v>0</v>
      </c>
      <c r="E9" s="15">
        <v>47</v>
      </c>
      <c r="F9" s="15" t="s">
        <v>432</v>
      </c>
      <c r="G9" s="15">
        <v>0</v>
      </c>
    </row>
    <row r="10" spans="2:7" x14ac:dyDescent="0.25">
      <c r="B10" s="15" t="s">
        <v>433</v>
      </c>
      <c r="C10" s="15" t="s">
        <v>434</v>
      </c>
      <c r="D10" s="15">
        <v>0</v>
      </c>
      <c r="E10" s="15">
        <v>51</v>
      </c>
      <c r="F10" s="15" t="s">
        <v>435</v>
      </c>
      <c r="G10" s="15">
        <v>0</v>
      </c>
    </row>
    <row r="11" spans="2:7" x14ac:dyDescent="0.25">
      <c r="B11" s="15" t="s">
        <v>436</v>
      </c>
      <c r="C11" s="15" t="s">
        <v>437</v>
      </c>
      <c r="D11" s="15">
        <v>0</v>
      </c>
      <c r="E11" s="15">
        <v>38</v>
      </c>
      <c r="F11" s="15" t="s">
        <v>430</v>
      </c>
      <c r="G11" s="15">
        <v>0</v>
      </c>
    </row>
    <row r="12" spans="2:7" x14ac:dyDescent="0.25">
      <c r="B12" s="15" t="s">
        <v>438</v>
      </c>
      <c r="C12" s="15" t="s">
        <v>439</v>
      </c>
      <c r="D12" s="16">
        <v>1.11022302462515E-16</v>
      </c>
      <c r="E12" s="15">
        <v>25</v>
      </c>
      <c r="F12" s="15" t="s">
        <v>429</v>
      </c>
      <c r="G12" s="16">
        <v>3.3800123194143602E-15</v>
      </c>
    </row>
    <row r="13" spans="2:7" x14ac:dyDescent="0.25">
      <c r="B13" s="15" t="s">
        <v>440</v>
      </c>
      <c r="C13" s="15" t="s">
        <v>441</v>
      </c>
      <c r="D13" s="16">
        <v>1.11022302462515E-16</v>
      </c>
      <c r="E13" s="15">
        <v>203</v>
      </c>
      <c r="F13" s="15" t="s">
        <v>442</v>
      </c>
      <c r="G13" s="16">
        <v>3.3800123194143602E-15</v>
      </c>
    </row>
    <row r="14" spans="2:7" x14ac:dyDescent="0.25">
      <c r="B14" s="15" t="s">
        <v>443</v>
      </c>
      <c r="C14" s="15" t="s">
        <v>444</v>
      </c>
      <c r="D14" s="16">
        <v>1.11022302462515E-16</v>
      </c>
      <c r="E14" s="15">
        <v>51</v>
      </c>
      <c r="F14" s="15" t="s">
        <v>435</v>
      </c>
      <c r="G14" s="16">
        <v>3.3800123194143602E-15</v>
      </c>
    </row>
    <row r="15" spans="2:7" x14ac:dyDescent="0.25">
      <c r="B15" s="15" t="s">
        <v>445</v>
      </c>
      <c r="C15" s="15" t="s">
        <v>446</v>
      </c>
      <c r="D15" s="16">
        <v>2.2204460492503101E-16</v>
      </c>
      <c r="E15" s="15">
        <v>47</v>
      </c>
      <c r="F15" s="15" t="s">
        <v>432</v>
      </c>
      <c r="G15" s="16">
        <v>5.07001847912154E-15</v>
      </c>
    </row>
    <row r="16" spans="2:7" x14ac:dyDescent="0.25">
      <c r="B16" s="15" t="s">
        <v>447</v>
      </c>
      <c r="C16" s="15" t="s">
        <v>448</v>
      </c>
      <c r="D16" s="16">
        <v>2.2204460492503101E-16</v>
      </c>
      <c r="E16" s="15">
        <v>20</v>
      </c>
      <c r="F16" s="15" t="s">
        <v>426</v>
      </c>
      <c r="G16" s="16">
        <v>5.07001847912154E-15</v>
      </c>
    </row>
    <row r="17" spans="2:7" x14ac:dyDescent="0.25">
      <c r="B17" s="15" t="s">
        <v>449</v>
      </c>
      <c r="C17" s="15" t="s">
        <v>450</v>
      </c>
      <c r="D17" s="16">
        <v>3.3306690738754598E-16</v>
      </c>
      <c r="E17" s="15">
        <v>20</v>
      </c>
      <c r="F17" s="15" t="s">
        <v>426</v>
      </c>
      <c r="G17" s="16">
        <v>6.5185951874419899E-15</v>
      </c>
    </row>
    <row r="18" spans="2:7" x14ac:dyDescent="0.25">
      <c r="B18" s="15" t="s">
        <v>451</v>
      </c>
      <c r="C18" s="15" t="s">
        <v>452</v>
      </c>
      <c r="D18" s="16">
        <v>4.4408920985006202E-16</v>
      </c>
      <c r="E18" s="15">
        <v>46</v>
      </c>
      <c r="F18" s="15" t="s">
        <v>453</v>
      </c>
      <c r="G18" s="16">
        <v>8.1120295665944704E-15</v>
      </c>
    </row>
    <row r="19" spans="2:7" x14ac:dyDescent="0.25">
      <c r="B19" s="15" t="s">
        <v>454</v>
      </c>
      <c r="C19" s="15" t="s">
        <v>455</v>
      </c>
      <c r="D19" s="16">
        <v>4.4408920985006202E-16</v>
      </c>
      <c r="E19" s="15">
        <v>20</v>
      </c>
      <c r="F19" s="15" t="s">
        <v>426</v>
      </c>
      <c r="G19" s="16">
        <v>8.1120295665944704E-15</v>
      </c>
    </row>
    <row r="20" spans="2:7" x14ac:dyDescent="0.25">
      <c r="B20" s="15" t="s">
        <v>456</v>
      </c>
      <c r="C20" s="15" t="s">
        <v>457</v>
      </c>
      <c r="D20" s="16">
        <v>4.4408920985006202E-16</v>
      </c>
      <c r="E20" s="15">
        <v>20</v>
      </c>
      <c r="F20" s="15" t="s">
        <v>426</v>
      </c>
      <c r="G20" s="16">
        <v>8.1120295665944704E-15</v>
      </c>
    </row>
    <row r="21" spans="2:7" x14ac:dyDescent="0.25">
      <c r="B21" s="15" t="s">
        <v>458</v>
      </c>
      <c r="C21" s="15" t="s">
        <v>459</v>
      </c>
      <c r="D21" s="16">
        <v>5.5511151231257797E-16</v>
      </c>
      <c r="E21" s="15">
        <v>25</v>
      </c>
      <c r="F21" s="15" t="s">
        <v>429</v>
      </c>
      <c r="G21" s="16">
        <v>8.4500307985359093E-15</v>
      </c>
    </row>
    <row r="22" spans="2:7" x14ac:dyDescent="0.25">
      <c r="B22" s="15" t="s">
        <v>310</v>
      </c>
      <c r="C22" s="15" t="s">
        <v>311</v>
      </c>
      <c r="D22" s="16">
        <v>5.5511151231257797E-16</v>
      </c>
      <c r="E22" s="15">
        <v>25</v>
      </c>
      <c r="F22" s="15" t="s">
        <v>429</v>
      </c>
      <c r="G22" s="16">
        <v>8.4500307985359093E-15</v>
      </c>
    </row>
    <row r="23" spans="2:7" x14ac:dyDescent="0.25">
      <c r="B23" s="15" t="s">
        <v>460</v>
      </c>
      <c r="C23" s="15" t="s">
        <v>461</v>
      </c>
      <c r="D23" s="16">
        <v>2.4424906541753401E-15</v>
      </c>
      <c r="E23" s="15">
        <v>22</v>
      </c>
      <c r="F23" s="15" t="s">
        <v>462</v>
      </c>
      <c r="G23" s="16">
        <v>3.3462121962202203E-14</v>
      </c>
    </row>
    <row r="24" spans="2:7" x14ac:dyDescent="0.25">
      <c r="B24" s="15" t="s">
        <v>463</v>
      </c>
      <c r="C24" s="15" t="s">
        <v>464</v>
      </c>
      <c r="D24" s="16">
        <v>9.6589403142388603E-15</v>
      </c>
      <c r="E24" s="15">
        <v>14</v>
      </c>
      <c r="F24" s="15" t="s">
        <v>465</v>
      </c>
      <c r="G24" s="16">
        <v>1.26026173623878E-13</v>
      </c>
    </row>
    <row r="25" spans="2:7" x14ac:dyDescent="0.25">
      <c r="B25" s="15" t="s">
        <v>466</v>
      </c>
      <c r="C25" s="15" t="s">
        <v>467</v>
      </c>
      <c r="D25" s="16">
        <v>3.5083047578154903E-14</v>
      </c>
      <c r="E25" s="15">
        <v>319</v>
      </c>
      <c r="F25" s="15" t="s">
        <v>468</v>
      </c>
      <c r="G25" s="16">
        <v>4.3694341074611099E-13</v>
      </c>
    </row>
    <row r="26" spans="2:7" x14ac:dyDescent="0.25">
      <c r="B26" s="15" t="s">
        <v>469</v>
      </c>
      <c r="C26" s="15" t="s">
        <v>470</v>
      </c>
      <c r="D26" s="16">
        <v>4.8738790781044303E-14</v>
      </c>
      <c r="E26" s="15">
        <v>14</v>
      </c>
      <c r="F26" s="15" t="s">
        <v>465</v>
      </c>
      <c r="G26" s="16">
        <v>5.8062733365244097E-13</v>
      </c>
    </row>
    <row r="27" spans="2:7" x14ac:dyDescent="0.25">
      <c r="B27" s="15" t="s">
        <v>471</v>
      </c>
      <c r="C27" s="15" t="s">
        <v>472</v>
      </c>
      <c r="D27" s="16">
        <v>4.9404924595819403E-14</v>
      </c>
      <c r="E27" s="15">
        <v>38</v>
      </c>
      <c r="F27" s="15" t="s">
        <v>430</v>
      </c>
      <c r="G27" s="16">
        <v>5.6403955580227197E-13</v>
      </c>
    </row>
    <row r="28" spans="2:7" x14ac:dyDescent="0.25">
      <c r="B28" s="15" t="s">
        <v>473</v>
      </c>
      <c r="C28" s="15" t="s">
        <v>474</v>
      </c>
      <c r="D28" s="16">
        <v>9.4035890185750696E-14</v>
      </c>
      <c r="E28" s="15">
        <v>51</v>
      </c>
      <c r="F28" s="15" t="s">
        <v>435</v>
      </c>
      <c r="G28" s="16">
        <v>1.0306333564358199E-12</v>
      </c>
    </row>
    <row r="29" spans="2:7" x14ac:dyDescent="0.25">
      <c r="B29" s="15" t="s">
        <v>475</v>
      </c>
      <c r="C29" s="15" t="s">
        <v>476</v>
      </c>
      <c r="D29" s="16">
        <v>9.5701224722688494E-14</v>
      </c>
      <c r="E29" s="15">
        <v>11</v>
      </c>
      <c r="F29" s="15" t="s">
        <v>477</v>
      </c>
      <c r="G29" s="16">
        <v>1.0085436759237101E-12</v>
      </c>
    </row>
    <row r="30" spans="2:7" x14ac:dyDescent="0.25">
      <c r="B30" s="15" t="s">
        <v>478</v>
      </c>
      <c r="C30" s="15" t="s">
        <v>479</v>
      </c>
      <c r="D30" s="16">
        <v>2.7955415760061401E-13</v>
      </c>
      <c r="E30" s="15">
        <v>25</v>
      </c>
      <c r="F30" s="15" t="s">
        <v>429</v>
      </c>
      <c r="G30" s="16">
        <v>2.8369570067617899E-12</v>
      </c>
    </row>
    <row r="31" spans="2:7" x14ac:dyDescent="0.25">
      <c r="B31" s="15" t="s">
        <v>480</v>
      </c>
      <c r="C31" s="15" t="s">
        <v>481</v>
      </c>
      <c r="D31" s="16">
        <v>8.2667206413589095E-13</v>
      </c>
      <c r="E31" s="15">
        <v>22</v>
      </c>
      <c r="F31" s="15" t="s">
        <v>462</v>
      </c>
      <c r="G31" s="16">
        <v>8.0895766276155096E-12</v>
      </c>
    </row>
    <row r="32" spans="2:7" x14ac:dyDescent="0.25">
      <c r="B32" s="15" t="s">
        <v>482</v>
      </c>
      <c r="C32" s="15" t="s">
        <v>483</v>
      </c>
      <c r="D32" s="16">
        <v>1.9236834347679999E-12</v>
      </c>
      <c r="E32" s="15">
        <v>9</v>
      </c>
      <c r="F32" s="15" t="s">
        <v>484</v>
      </c>
      <c r="G32" s="16">
        <v>1.8175491762980398E-11</v>
      </c>
    </row>
    <row r="33" spans="2:7" x14ac:dyDescent="0.25">
      <c r="B33" s="15" t="s">
        <v>485</v>
      </c>
      <c r="C33" s="15" t="s">
        <v>486</v>
      </c>
      <c r="D33" s="16">
        <v>1.6230350396995099E-11</v>
      </c>
      <c r="E33" s="15">
        <v>27</v>
      </c>
      <c r="F33" s="15" t="s">
        <v>487</v>
      </c>
      <c r="G33" s="16">
        <v>1.48237200292555E-10</v>
      </c>
    </row>
    <row r="34" spans="2:7" x14ac:dyDescent="0.25">
      <c r="B34" s="15" t="s">
        <v>488</v>
      </c>
      <c r="C34" s="15" t="s">
        <v>489</v>
      </c>
      <c r="D34" s="16">
        <v>9.7507779628358497E-11</v>
      </c>
      <c r="E34" s="15">
        <v>19</v>
      </c>
      <c r="F34" s="15" t="s">
        <v>490</v>
      </c>
      <c r="G34" s="16">
        <v>8.6184295542484599E-10</v>
      </c>
    </row>
    <row r="35" spans="2:7" x14ac:dyDescent="0.25">
      <c r="B35" s="15" t="s">
        <v>491</v>
      </c>
      <c r="C35" s="15" t="s">
        <v>492</v>
      </c>
      <c r="D35" s="16">
        <v>2.8257907125350801E-10</v>
      </c>
      <c r="E35" s="15">
        <v>25</v>
      </c>
      <c r="F35" s="15" t="s">
        <v>429</v>
      </c>
      <c r="G35" s="16">
        <v>2.41958329760816E-9</v>
      </c>
    </row>
    <row r="36" spans="2:7" x14ac:dyDescent="0.25">
      <c r="B36" s="15" t="s">
        <v>493</v>
      </c>
      <c r="C36" s="15" t="s">
        <v>494</v>
      </c>
      <c r="D36" s="16">
        <v>7.7069406412277803E-10</v>
      </c>
      <c r="E36" s="15">
        <v>8</v>
      </c>
      <c r="F36" s="15" t="s">
        <v>495</v>
      </c>
      <c r="G36" s="16">
        <v>6.3990961687770098E-9</v>
      </c>
    </row>
    <row r="37" spans="2:7" x14ac:dyDescent="0.25">
      <c r="B37" s="15" t="s">
        <v>496</v>
      </c>
      <c r="C37" s="15" t="s">
        <v>497</v>
      </c>
      <c r="D37" s="16">
        <v>2.2331742011161199E-9</v>
      </c>
      <c r="E37" s="15">
        <v>8</v>
      </c>
      <c r="F37" s="15" t="s">
        <v>498</v>
      </c>
      <c r="G37" s="16">
        <v>1.7996756797229899E-8</v>
      </c>
    </row>
    <row r="38" spans="2:7" x14ac:dyDescent="0.25">
      <c r="B38" s="15" t="s">
        <v>499</v>
      </c>
      <c r="C38" s="15" t="s">
        <v>500</v>
      </c>
      <c r="D38" s="16">
        <v>8.6744509353309207E-9</v>
      </c>
      <c r="E38" s="15">
        <v>19</v>
      </c>
      <c r="F38" s="15" t="s">
        <v>490</v>
      </c>
      <c r="G38" s="16">
        <v>6.7908558750876299E-8</v>
      </c>
    </row>
    <row r="39" spans="2:7" x14ac:dyDescent="0.25">
      <c r="B39" s="15" t="s">
        <v>501</v>
      </c>
      <c r="C39" s="15" t="s">
        <v>502</v>
      </c>
      <c r="D39" s="16">
        <v>2.6161212085540299E-8</v>
      </c>
      <c r="E39" s="15">
        <v>8</v>
      </c>
      <c r="F39" s="15" t="s">
        <v>503</v>
      </c>
      <c r="G39" s="16">
        <v>1.9911589198439E-7</v>
      </c>
    </row>
    <row r="40" spans="2:7" x14ac:dyDescent="0.25">
      <c r="B40" s="15" t="s">
        <v>504</v>
      </c>
      <c r="C40" s="15" t="s">
        <v>505</v>
      </c>
      <c r="D40" s="16">
        <v>2.6161212085540299E-8</v>
      </c>
      <c r="E40" s="15">
        <v>8</v>
      </c>
      <c r="F40" s="15" t="s">
        <v>503</v>
      </c>
      <c r="G40" s="16">
        <v>1.9911589198439E-7</v>
      </c>
    </row>
    <row r="41" spans="2:7" x14ac:dyDescent="0.25">
      <c r="B41" s="15" t="s">
        <v>506</v>
      </c>
      <c r="C41" s="15" t="s">
        <v>507</v>
      </c>
      <c r="D41" s="16">
        <v>5.0379188598626001E-8</v>
      </c>
      <c r="E41" s="15">
        <v>25</v>
      </c>
      <c r="F41" s="15" t="s">
        <v>508</v>
      </c>
      <c r="G41" s="16">
        <v>3.6326046515851298E-7</v>
      </c>
    </row>
    <row r="42" spans="2:7" x14ac:dyDescent="0.25">
      <c r="B42" s="15" t="s">
        <v>509</v>
      </c>
      <c r="C42" s="15" t="s">
        <v>510</v>
      </c>
      <c r="D42" s="16">
        <v>9.0012706177589E-8</v>
      </c>
      <c r="E42" s="15">
        <v>5</v>
      </c>
      <c r="F42" s="15" t="s">
        <v>511</v>
      </c>
      <c r="G42" s="16">
        <v>6.3239696135024099E-7</v>
      </c>
    </row>
    <row r="43" spans="2:7" x14ac:dyDescent="0.25">
      <c r="B43" s="15" t="s">
        <v>512</v>
      </c>
      <c r="C43" s="15" t="s">
        <v>379</v>
      </c>
      <c r="D43" s="16">
        <v>1.13270754664718E-7</v>
      </c>
      <c r="E43" s="15">
        <v>10</v>
      </c>
      <c r="F43" s="15" t="s">
        <v>513</v>
      </c>
      <c r="G43" s="16">
        <v>7.7590466945332002E-7</v>
      </c>
    </row>
    <row r="44" spans="2:7" x14ac:dyDescent="0.25">
      <c r="B44" s="15" t="s">
        <v>514</v>
      </c>
      <c r="C44" s="15" t="s">
        <v>515</v>
      </c>
      <c r="D44" s="16">
        <v>2.6742080228014899E-7</v>
      </c>
      <c r="E44" s="15">
        <v>13</v>
      </c>
      <c r="F44" s="15" t="s">
        <v>516</v>
      </c>
      <c r="G44" s="16">
        <v>1.78715365426246E-6</v>
      </c>
    </row>
    <row r="45" spans="2:7" x14ac:dyDescent="0.25">
      <c r="B45" s="15" t="s">
        <v>517</v>
      </c>
      <c r="C45" s="15" t="s">
        <v>518</v>
      </c>
      <c r="D45" s="16">
        <v>3.1396763733315601E-7</v>
      </c>
      <c r="E45" s="15">
        <v>10</v>
      </c>
      <c r="F45" s="15" t="s">
        <v>513</v>
      </c>
      <c r="G45" s="16">
        <v>2.0482650626020198E-6</v>
      </c>
    </row>
    <row r="46" spans="2:7" x14ac:dyDescent="0.25">
      <c r="B46" s="15" t="s">
        <v>519</v>
      </c>
      <c r="C46" s="15" t="s">
        <v>520</v>
      </c>
      <c r="D46" s="16">
        <v>3.1396763733315601E-7</v>
      </c>
      <c r="E46" s="15">
        <v>10</v>
      </c>
      <c r="F46" s="15" t="s">
        <v>513</v>
      </c>
      <c r="G46" s="16">
        <v>2.0482650626020198E-6</v>
      </c>
    </row>
    <row r="47" spans="2:7" x14ac:dyDescent="0.25">
      <c r="B47" s="15" t="s">
        <v>521</v>
      </c>
      <c r="C47" s="15" t="s">
        <v>522</v>
      </c>
      <c r="D47" s="16">
        <v>3.1396763733315601E-7</v>
      </c>
      <c r="E47" s="15">
        <v>10</v>
      </c>
      <c r="F47" s="15" t="s">
        <v>513</v>
      </c>
      <c r="G47" s="16">
        <v>2.0482650626020198E-6</v>
      </c>
    </row>
    <row r="48" spans="2:7" x14ac:dyDescent="0.25">
      <c r="B48" s="15" t="s">
        <v>523</v>
      </c>
      <c r="C48" s="15" t="s">
        <v>524</v>
      </c>
      <c r="D48" s="16">
        <v>3.14562877634649E-7</v>
      </c>
      <c r="E48" s="15">
        <v>27</v>
      </c>
      <c r="F48" s="15" t="s">
        <v>487</v>
      </c>
      <c r="G48" s="16">
        <v>1.9153384104865301E-6</v>
      </c>
    </row>
    <row r="49" spans="2:7" x14ac:dyDescent="0.25">
      <c r="B49" s="15" t="s">
        <v>525</v>
      </c>
      <c r="C49" s="15" t="s">
        <v>526</v>
      </c>
      <c r="D49" s="16">
        <v>5.2265469652201801E-7</v>
      </c>
      <c r="E49" s="15">
        <v>5</v>
      </c>
      <c r="F49" s="15" t="s">
        <v>511</v>
      </c>
      <c r="G49" s="16">
        <v>3.1132040618920201E-6</v>
      </c>
    </row>
    <row r="50" spans="2:7" x14ac:dyDescent="0.25">
      <c r="B50" s="15" t="s">
        <v>527</v>
      </c>
      <c r="C50" s="15" t="s">
        <v>528</v>
      </c>
      <c r="D50" s="16">
        <v>1.3448421660733301E-6</v>
      </c>
      <c r="E50" s="15">
        <v>10</v>
      </c>
      <c r="F50" s="15" t="s">
        <v>529</v>
      </c>
      <c r="G50" s="16">
        <v>7.8401436915764592E-6</v>
      </c>
    </row>
    <row r="51" spans="2:7" x14ac:dyDescent="0.25">
      <c r="B51" s="15" t="s">
        <v>530</v>
      </c>
      <c r="C51" s="15" t="s">
        <v>531</v>
      </c>
      <c r="D51" s="16">
        <v>2.1896023392198299E-6</v>
      </c>
      <c r="E51" s="15">
        <v>8</v>
      </c>
      <c r="F51" s="15" t="s">
        <v>532</v>
      </c>
      <c r="G51" s="16">
        <v>1.24989800197132E-5</v>
      </c>
    </row>
    <row r="52" spans="2:7" x14ac:dyDescent="0.25">
      <c r="B52" s="15" t="s">
        <v>533</v>
      </c>
      <c r="C52" s="15" t="s">
        <v>534</v>
      </c>
      <c r="D52" s="16">
        <v>3.37083110513169E-6</v>
      </c>
      <c r="E52" s="15">
        <v>64</v>
      </c>
      <c r="F52" s="15" t="s">
        <v>535</v>
      </c>
      <c r="G52" s="16">
        <v>1.8849137200124199E-5</v>
      </c>
    </row>
    <row r="53" spans="2:7" x14ac:dyDescent="0.25">
      <c r="B53" s="15" t="s">
        <v>536</v>
      </c>
      <c r="C53" s="15" t="s">
        <v>537</v>
      </c>
      <c r="D53" s="16">
        <v>4.3406493073216902E-6</v>
      </c>
      <c r="E53" s="15">
        <v>8</v>
      </c>
      <c r="F53" s="15" t="s">
        <v>532</v>
      </c>
      <c r="G53" s="16">
        <v>2.3786758204122901E-5</v>
      </c>
    </row>
    <row r="54" spans="2:7" x14ac:dyDescent="0.25">
      <c r="B54" s="15" t="s">
        <v>538</v>
      </c>
      <c r="C54" s="15" t="s">
        <v>539</v>
      </c>
      <c r="D54" s="16">
        <v>8.0001911265670194E-6</v>
      </c>
      <c r="E54" s="15">
        <v>26</v>
      </c>
      <c r="F54" s="15" t="s">
        <v>540</v>
      </c>
      <c r="G54" s="16">
        <v>4.2981418993713003E-5</v>
      </c>
    </row>
    <row r="55" spans="2:7" x14ac:dyDescent="0.25">
      <c r="B55" s="15" t="s">
        <v>541</v>
      </c>
      <c r="C55" s="15" t="s">
        <v>542</v>
      </c>
      <c r="D55" s="16">
        <v>8.05963386740771E-6</v>
      </c>
      <c r="E55" s="15">
        <v>8</v>
      </c>
      <c r="F55" s="15" t="s">
        <v>532</v>
      </c>
      <c r="G55" s="16">
        <v>4.2468070762879098E-5</v>
      </c>
    </row>
    <row r="56" spans="2:7" x14ac:dyDescent="0.25">
      <c r="B56" s="15" t="s">
        <v>543</v>
      </c>
      <c r="C56" s="15" t="s">
        <v>544</v>
      </c>
      <c r="D56" s="16">
        <v>9.6956600131870002E-6</v>
      </c>
      <c r="E56" s="15">
        <v>7</v>
      </c>
      <c r="F56" s="15" t="s">
        <v>545</v>
      </c>
      <c r="G56" s="16">
        <v>5.0124732898362899E-5</v>
      </c>
    </row>
    <row r="57" spans="2:7" x14ac:dyDescent="0.25">
      <c r="B57" s="15" t="s">
        <v>546</v>
      </c>
      <c r="C57" s="15" t="s">
        <v>547</v>
      </c>
      <c r="D57" s="16">
        <v>9.6956600131870002E-6</v>
      </c>
      <c r="E57" s="15">
        <v>7</v>
      </c>
      <c r="F57" s="15" t="s">
        <v>545</v>
      </c>
      <c r="G57" s="16">
        <v>5.0124732898362899E-5</v>
      </c>
    </row>
    <row r="58" spans="2:7" x14ac:dyDescent="0.25">
      <c r="B58" s="15" t="s">
        <v>548</v>
      </c>
      <c r="C58" s="15" t="s">
        <v>549</v>
      </c>
      <c r="D58" s="16">
        <v>9.6956600131870002E-6</v>
      </c>
      <c r="E58" s="15">
        <v>7</v>
      </c>
      <c r="F58" s="15" t="s">
        <v>545</v>
      </c>
      <c r="G58" s="16">
        <v>5.0124732898362899E-5</v>
      </c>
    </row>
    <row r="59" spans="2:7" x14ac:dyDescent="0.25">
      <c r="B59" s="15" t="s">
        <v>550</v>
      </c>
      <c r="C59" s="15" t="s">
        <v>551</v>
      </c>
      <c r="D59" s="16">
        <v>9.9492335323691993E-6</v>
      </c>
      <c r="E59" s="15">
        <v>5</v>
      </c>
      <c r="F59" s="15" t="s">
        <v>552</v>
      </c>
      <c r="G59" s="16">
        <v>4.8680178354806403E-5</v>
      </c>
    </row>
    <row r="60" spans="2:7" x14ac:dyDescent="0.25">
      <c r="B60" s="15" t="s">
        <v>553</v>
      </c>
      <c r="C60" s="15" t="s">
        <v>554</v>
      </c>
      <c r="D60" s="16">
        <v>1.0752629294508099E-5</v>
      </c>
      <c r="E60" s="15">
        <v>8</v>
      </c>
      <c r="F60" s="15" t="s">
        <v>532</v>
      </c>
      <c r="G60" s="16">
        <v>5.1688077661319897E-5</v>
      </c>
    </row>
    <row r="61" spans="2:7" x14ac:dyDescent="0.25">
      <c r="B61" s="15" t="s">
        <v>555</v>
      </c>
      <c r="C61" s="15" t="s">
        <v>556</v>
      </c>
      <c r="D61" s="16">
        <v>1.37442309252611E-5</v>
      </c>
      <c r="E61" s="15">
        <v>7</v>
      </c>
      <c r="F61" s="15" t="s">
        <v>545</v>
      </c>
      <c r="G61" s="16">
        <v>6.49296426469232E-5</v>
      </c>
    </row>
    <row r="62" spans="2:7" x14ac:dyDescent="0.25">
      <c r="B62" s="15" t="s">
        <v>557</v>
      </c>
      <c r="C62" s="15" t="s">
        <v>558</v>
      </c>
      <c r="D62" s="16">
        <v>1.41657726002719E-5</v>
      </c>
      <c r="E62" s="15">
        <v>8</v>
      </c>
      <c r="F62" s="15" t="s">
        <v>495</v>
      </c>
      <c r="G62" s="16">
        <v>6.5786808347025706E-5</v>
      </c>
    </row>
    <row r="63" spans="2:7" x14ac:dyDescent="0.25">
      <c r="B63" s="15" t="s">
        <v>559</v>
      </c>
      <c r="C63" s="15" t="s">
        <v>560</v>
      </c>
      <c r="D63" s="16">
        <v>2.2809396868606E-5</v>
      </c>
      <c r="E63" s="15">
        <v>9</v>
      </c>
      <c r="F63" s="15" t="s">
        <v>561</v>
      </c>
      <c r="G63" s="16">
        <v>1.0416291236663399E-4</v>
      </c>
    </row>
    <row r="64" spans="2:7" x14ac:dyDescent="0.25">
      <c r="B64" s="15" t="s">
        <v>562</v>
      </c>
      <c r="C64" s="15" t="s">
        <v>563</v>
      </c>
      <c r="D64" s="16">
        <v>8.9878950713773097E-5</v>
      </c>
      <c r="E64" s="15">
        <v>8</v>
      </c>
      <c r="F64" s="15" t="s">
        <v>532</v>
      </c>
      <c r="G64" s="16">
        <v>3.9720697573506202E-4</v>
      </c>
    </row>
    <row r="65" spans="2:7" x14ac:dyDescent="0.25">
      <c r="B65" s="15" t="s">
        <v>564</v>
      </c>
      <c r="C65" s="15" t="s">
        <v>565</v>
      </c>
      <c r="D65" s="16">
        <v>9.91950089194171E-5</v>
      </c>
      <c r="E65" s="15">
        <v>10</v>
      </c>
      <c r="F65" s="15" t="s">
        <v>566</v>
      </c>
      <c r="G65" s="16">
        <v>4.3141956260190901E-4</v>
      </c>
    </row>
    <row r="66" spans="2:7" x14ac:dyDescent="0.25">
      <c r="B66" s="15" t="s">
        <v>567</v>
      </c>
      <c r="C66" s="15" t="s">
        <v>568</v>
      </c>
      <c r="D66" s="16">
        <v>1.04960844818591E-4</v>
      </c>
      <c r="E66" s="15">
        <v>21</v>
      </c>
      <c r="F66" s="15" t="s">
        <v>569</v>
      </c>
      <c r="G66" s="16">
        <v>4.4936361687959302E-4</v>
      </c>
    </row>
    <row r="67" spans="2:7" x14ac:dyDescent="0.25">
      <c r="B67" s="15" t="s">
        <v>570</v>
      </c>
      <c r="C67" s="15" t="s">
        <v>571</v>
      </c>
      <c r="D67" s="16">
        <v>1.97804582614091E-4</v>
      </c>
      <c r="E67" s="15">
        <v>10</v>
      </c>
      <c r="F67" s="15" t="s">
        <v>529</v>
      </c>
      <c r="G67" s="16">
        <v>8.3382239440401695E-4</v>
      </c>
    </row>
    <row r="68" spans="2:7" x14ac:dyDescent="0.25">
      <c r="B68" s="15" t="s">
        <v>572</v>
      </c>
      <c r="C68" s="15" t="s">
        <v>573</v>
      </c>
      <c r="D68" s="16">
        <v>2.4100679960881101E-4</v>
      </c>
      <c r="E68" s="15">
        <v>65</v>
      </c>
      <c r="F68" s="15" t="s">
        <v>574</v>
      </c>
      <c r="G68" s="15">
        <v>1.00054338019415E-3</v>
      </c>
    </row>
    <row r="69" spans="2:7" x14ac:dyDescent="0.25">
      <c r="B69" s="15" t="s">
        <v>575</v>
      </c>
      <c r="C69" s="15" t="s">
        <v>576</v>
      </c>
      <c r="D69" s="16">
        <v>2.5556744417443102E-4</v>
      </c>
      <c r="E69" s="15">
        <v>10</v>
      </c>
      <c r="F69" s="15" t="s">
        <v>513</v>
      </c>
      <c r="G69" s="15">
        <v>1.0451564134894599E-3</v>
      </c>
    </row>
    <row r="70" spans="2:7" x14ac:dyDescent="0.25">
      <c r="B70" s="15" t="s">
        <v>577</v>
      </c>
      <c r="C70" s="15" t="s">
        <v>578</v>
      </c>
      <c r="D70" s="16">
        <v>3.2682631392033602E-4</v>
      </c>
      <c r="E70" s="15">
        <v>10</v>
      </c>
      <c r="F70" s="15" t="s">
        <v>513</v>
      </c>
      <c r="G70" s="15">
        <v>1.3169177943260599E-3</v>
      </c>
    </row>
    <row r="71" spans="2:7" x14ac:dyDescent="0.25">
      <c r="B71" s="15" t="s">
        <v>349</v>
      </c>
      <c r="C71" s="15" t="s">
        <v>350</v>
      </c>
      <c r="D71" s="16">
        <v>3.8211161789980503E-4</v>
      </c>
      <c r="E71" s="15">
        <v>49</v>
      </c>
      <c r="F71" s="15" t="s">
        <v>579</v>
      </c>
      <c r="G71" s="15">
        <v>1.5173707725296599E-3</v>
      </c>
    </row>
    <row r="72" spans="2:7" x14ac:dyDescent="0.25">
      <c r="B72" s="15" t="s">
        <v>580</v>
      </c>
      <c r="C72" s="15" t="s">
        <v>581</v>
      </c>
      <c r="D72" s="16">
        <v>4.12412679329787E-4</v>
      </c>
      <c r="E72" s="15">
        <v>29</v>
      </c>
      <c r="F72" s="15" t="s">
        <v>582</v>
      </c>
      <c r="G72" s="15">
        <v>1.61430105909088E-3</v>
      </c>
    </row>
    <row r="73" spans="2:7" x14ac:dyDescent="0.25">
      <c r="B73" s="15" t="s">
        <v>583</v>
      </c>
      <c r="C73" s="15" t="s">
        <v>584</v>
      </c>
      <c r="D73" s="16">
        <v>4.1847509553871699E-4</v>
      </c>
      <c r="E73" s="15">
        <v>7</v>
      </c>
      <c r="F73" s="15" t="s">
        <v>585</v>
      </c>
      <c r="G73" s="15">
        <v>1.61496022785364E-3</v>
      </c>
    </row>
    <row r="74" spans="2:7" x14ac:dyDescent="0.25">
      <c r="B74" s="15" t="s">
        <v>586</v>
      </c>
      <c r="C74" s="15" t="s">
        <v>587</v>
      </c>
      <c r="D74" s="16">
        <v>4.9231064220700495E-4</v>
      </c>
      <c r="E74" s="15">
        <v>8</v>
      </c>
      <c r="F74" s="15" t="s">
        <v>532</v>
      </c>
      <c r="G74" s="15">
        <v>1.8735154995099901E-3</v>
      </c>
    </row>
    <row r="75" spans="2:7" x14ac:dyDescent="0.25">
      <c r="B75" s="15" t="s">
        <v>588</v>
      </c>
      <c r="C75" s="15" t="s">
        <v>589</v>
      </c>
      <c r="D75" s="16">
        <v>5.9334176710035204E-4</v>
      </c>
      <c r="E75" s="15">
        <v>54</v>
      </c>
      <c r="F75" s="15" t="s">
        <v>590</v>
      </c>
      <c r="G75" s="15">
        <v>2.2270636189793999E-3</v>
      </c>
    </row>
    <row r="76" spans="2:7" x14ac:dyDescent="0.25">
      <c r="B76" s="15" t="s">
        <v>591</v>
      </c>
      <c r="C76" s="15" t="s">
        <v>592</v>
      </c>
      <c r="D76" s="16">
        <v>7.6752886727404703E-4</v>
      </c>
      <c r="E76" s="15">
        <v>6</v>
      </c>
      <c r="F76" s="15" t="s">
        <v>593</v>
      </c>
      <c r="G76" s="15">
        <v>2.8419312112579601E-3</v>
      </c>
    </row>
    <row r="77" spans="2:7" x14ac:dyDescent="0.25">
      <c r="B77" s="15" t="s">
        <v>594</v>
      </c>
      <c r="C77" s="15" t="s">
        <v>595</v>
      </c>
      <c r="D77" s="16">
        <v>7.9825575222902602E-4</v>
      </c>
      <c r="E77" s="15">
        <v>10</v>
      </c>
      <c r="F77" s="15" t="s">
        <v>513</v>
      </c>
      <c r="G77" s="15">
        <v>2.9162943481433699E-3</v>
      </c>
    </row>
    <row r="78" spans="2:7" x14ac:dyDescent="0.25">
      <c r="B78" s="15" t="s">
        <v>596</v>
      </c>
      <c r="C78" s="15" t="s">
        <v>597</v>
      </c>
      <c r="D78" s="15">
        <v>2.0626389795733698E-3</v>
      </c>
      <c r="E78" s="15">
        <v>5</v>
      </c>
      <c r="F78" s="15" t="s">
        <v>511</v>
      </c>
      <c r="G78" s="15">
        <v>7.3397802649753704E-3</v>
      </c>
    </row>
    <row r="79" spans="2:7" x14ac:dyDescent="0.25">
      <c r="B79" s="15" t="s">
        <v>409</v>
      </c>
      <c r="C79" s="15" t="s">
        <v>410</v>
      </c>
      <c r="D79" s="15">
        <v>2.2038597406415202E-3</v>
      </c>
      <c r="E79" s="15">
        <v>36</v>
      </c>
      <c r="F79" s="15" t="s">
        <v>598</v>
      </c>
      <c r="G79" s="15">
        <v>7.7417637043048302E-3</v>
      </c>
    </row>
    <row r="80" spans="2:7" x14ac:dyDescent="0.25">
      <c r="B80" s="15" t="s">
        <v>599</v>
      </c>
      <c r="C80" s="15" t="s">
        <v>600</v>
      </c>
      <c r="D80" s="15">
        <v>3.0316863159509599E-3</v>
      </c>
      <c r="E80" s="15">
        <v>8</v>
      </c>
      <c r="F80" s="15" t="s">
        <v>532</v>
      </c>
      <c r="G80" s="15">
        <v>1.0383525632132001E-2</v>
      </c>
    </row>
    <row r="81" spans="2:7" x14ac:dyDescent="0.25">
      <c r="B81" s="15" t="s">
        <v>601</v>
      </c>
      <c r="C81" s="15" t="s">
        <v>602</v>
      </c>
      <c r="D81" s="15">
        <v>3.0503133576077401E-3</v>
      </c>
      <c r="E81" s="15">
        <v>25</v>
      </c>
      <c r="F81" s="15" t="s">
        <v>603</v>
      </c>
      <c r="G81" s="15">
        <v>1.03183439504262E-2</v>
      </c>
    </row>
    <row r="82" spans="2:7" x14ac:dyDescent="0.25">
      <c r="B82" s="15" t="s">
        <v>604</v>
      </c>
      <c r="C82" s="15" t="s">
        <v>605</v>
      </c>
      <c r="D82" s="15">
        <v>3.1270759235818499E-3</v>
      </c>
      <c r="E82" s="15">
        <v>7</v>
      </c>
      <c r="F82" s="15" t="s">
        <v>585</v>
      </c>
      <c r="G82" s="15">
        <v>1.0449009793431999E-2</v>
      </c>
    </row>
    <row r="83" spans="2:7" x14ac:dyDescent="0.25">
      <c r="B83" s="15" t="s">
        <v>606</v>
      </c>
      <c r="C83" s="15" t="s">
        <v>607</v>
      </c>
      <c r="D83" s="15">
        <v>3.29696302649662E-3</v>
      </c>
      <c r="E83" s="15">
        <v>69</v>
      </c>
      <c r="F83" s="15" t="s">
        <v>608</v>
      </c>
      <c r="G83" s="15">
        <v>1.0883950232049E-2</v>
      </c>
    </row>
    <row r="84" spans="2:7" x14ac:dyDescent="0.25">
      <c r="B84" s="15" t="s">
        <v>609</v>
      </c>
      <c r="C84" s="15" t="s">
        <v>610</v>
      </c>
      <c r="D84" s="15">
        <v>4.1938476271284799E-3</v>
      </c>
      <c r="E84" s="15">
        <v>5</v>
      </c>
      <c r="F84" s="15" t="s">
        <v>611</v>
      </c>
      <c r="G84" s="15">
        <v>1.3679931545633401E-2</v>
      </c>
    </row>
    <row r="85" spans="2:7" x14ac:dyDescent="0.25">
      <c r="B85" s="15" t="s">
        <v>612</v>
      </c>
      <c r="C85" s="15" t="s">
        <v>613</v>
      </c>
      <c r="D85" s="15">
        <v>4.1938476271284799E-3</v>
      </c>
      <c r="E85" s="15">
        <v>5</v>
      </c>
      <c r="F85" s="15" t="s">
        <v>611</v>
      </c>
      <c r="G85" s="15">
        <v>1.3679931545633401E-2</v>
      </c>
    </row>
    <row r="86" spans="2:7" x14ac:dyDescent="0.25">
      <c r="B86" s="15" t="s">
        <v>614</v>
      </c>
      <c r="C86" s="15" t="s">
        <v>615</v>
      </c>
      <c r="D86" s="15">
        <v>4.1938476271284799E-3</v>
      </c>
      <c r="E86" s="15">
        <v>5</v>
      </c>
      <c r="F86" s="15" t="s">
        <v>611</v>
      </c>
      <c r="G86" s="15">
        <v>1.3679931545633401E-2</v>
      </c>
    </row>
    <row r="87" spans="2:7" x14ac:dyDescent="0.25">
      <c r="B87" s="15" t="s">
        <v>616</v>
      </c>
      <c r="C87" s="15" t="s">
        <v>617</v>
      </c>
      <c r="D87" s="15">
        <v>4.1938476271284799E-3</v>
      </c>
      <c r="E87" s="15">
        <v>5</v>
      </c>
      <c r="F87" s="15" t="s">
        <v>611</v>
      </c>
      <c r="G87" s="15">
        <v>1.3679931545633401E-2</v>
      </c>
    </row>
    <row r="88" spans="2:7" x14ac:dyDescent="0.25">
      <c r="B88" s="15" t="s">
        <v>618</v>
      </c>
      <c r="C88" s="15" t="s">
        <v>619</v>
      </c>
      <c r="D88" s="15">
        <v>4.1938476271284799E-3</v>
      </c>
      <c r="E88" s="15">
        <v>5</v>
      </c>
      <c r="F88" s="15" t="s">
        <v>611</v>
      </c>
      <c r="G88" s="15">
        <v>1.3679931545633401E-2</v>
      </c>
    </row>
    <row r="89" spans="2:7" x14ac:dyDescent="0.25">
      <c r="B89" s="15" t="s">
        <v>620</v>
      </c>
      <c r="C89" s="15" t="s">
        <v>621</v>
      </c>
      <c r="D89" s="15">
        <v>4.1938476271284799E-3</v>
      </c>
      <c r="E89" s="15">
        <v>5</v>
      </c>
      <c r="F89" s="15" t="s">
        <v>611</v>
      </c>
      <c r="G89" s="15">
        <v>1.3679931545633401E-2</v>
      </c>
    </row>
    <row r="90" spans="2:7" x14ac:dyDescent="0.25">
      <c r="B90" s="15" t="s">
        <v>622</v>
      </c>
      <c r="C90" s="15" t="s">
        <v>623</v>
      </c>
      <c r="D90" s="15">
        <v>4.1938476271284799E-3</v>
      </c>
      <c r="E90" s="15">
        <v>5</v>
      </c>
      <c r="F90" s="15" t="s">
        <v>611</v>
      </c>
      <c r="G90" s="15">
        <v>1.3679931545633401E-2</v>
      </c>
    </row>
    <row r="91" spans="2:7" x14ac:dyDescent="0.25">
      <c r="B91" s="15" t="s">
        <v>624</v>
      </c>
      <c r="C91" s="15" t="s">
        <v>625</v>
      </c>
      <c r="D91" s="15">
        <v>4.8537879625413201E-3</v>
      </c>
      <c r="E91" s="15">
        <v>18</v>
      </c>
      <c r="F91" s="15" t="s">
        <v>626</v>
      </c>
      <c r="G91" s="15">
        <v>1.44558467580035E-2</v>
      </c>
    </row>
    <row r="92" spans="2:7" x14ac:dyDescent="0.25">
      <c r="B92" s="15" t="s">
        <v>627</v>
      </c>
      <c r="C92" s="15" t="s">
        <v>628</v>
      </c>
      <c r="D92" s="15">
        <v>6.55160263928655E-3</v>
      </c>
      <c r="E92" s="15">
        <v>7</v>
      </c>
      <c r="F92" s="15" t="s">
        <v>585</v>
      </c>
      <c r="G92" s="15">
        <v>1.93025712168227E-2</v>
      </c>
    </row>
    <row r="93" spans="2:7" x14ac:dyDescent="0.25">
      <c r="B93" s="15" t="s">
        <v>629</v>
      </c>
      <c r="C93" s="15" t="s">
        <v>630</v>
      </c>
      <c r="D93" s="15">
        <v>7.2067757514646599E-3</v>
      </c>
      <c r="E93" s="15">
        <v>7</v>
      </c>
      <c r="F93" s="15" t="s">
        <v>545</v>
      </c>
      <c r="G93" s="15">
        <v>2.1006984637248E-2</v>
      </c>
    </row>
    <row r="94" spans="2:7" x14ac:dyDescent="0.25">
      <c r="B94" s="15" t="s">
        <v>631</v>
      </c>
      <c r="C94" s="15" t="s">
        <v>632</v>
      </c>
      <c r="D94" s="15">
        <v>1.07011014032759E-2</v>
      </c>
      <c r="E94" s="15">
        <v>54</v>
      </c>
      <c r="F94" s="15" t="s">
        <v>590</v>
      </c>
      <c r="G94" s="15">
        <v>3.08642293105011E-2</v>
      </c>
    </row>
    <row r="95" spans="2:7" x14ac:dyDescent="0.25">
      <c r="B95" s="15" t="s">
        <v>633</v>
      </c>
      <c r="C95" s="15" t="s">
        <v>634</v>
      </c>
      <c r="D95" s="15">
        <v>1.39559203790178E-2</v>
      </c>
      <c r="E95" s="15">
        <v>5</v>
      </c>
      <c r="F95" s="15" t="s">
        <v>611</v>
      </c>
      <c r="G95" s="15">
        <v>3.9832522748446703E-2</v>
      </c>
    </row>
    <row r="96" spans="2:7" x14ac:dyDescent="0.25">
      <c r="B96" s="15" t="s">
        <v>635</v>
      </c>
      <c r="C96" s="15" t="s">
        <v>636</v>
      </c>
      <c r="D96" s="15">
        <v>1.47373723052182E-2</v>
      </c>
      <c r="E96" s="15">
        <v>13</v>
      </c>
      <c r="F96" s="15" t="s">
        <v>637</v>
      </c>
      <c r="G96" s="15">
        <v>4.1629278470410098E-2</v>
      </c>
    </row>
    <row r="97" spans="2:7" x14ac:dyDescent="0.25">
      <c r="B97" s="15" t="s">
        <v>253</v>
      </c>
      <c r="C97" s="15" t="s">
        <v>254</v>
      </c>
      <c r="D97" s="15">
        <v>1.7300478253878499E-2</v>
      </c>
      <c r="E97" s="15">
        <v>5</v>
      </c>
      <c r="F97" s="15" t="s">
        <v>611</v>
      </c>
      <c r="G97" s="15">
        <v>4.83707249139054E-2</v>
      </c>
    </row>
    <row r="98" spans="2:7" x14ac:dyDescent="0.25">
      <c r="B98" s="15" t="s">
        <v>638</v>
      </c>
      <c r="C98" s="15" t="s">
        <v>639</v>
      </c>
      <c r="D98" s="15">
        <v>2.2695357467070399E-2</v>
      </c>
      <c r="E98" s="15">
        <v>15</v>
      </c>
      <c r="F98" s="15" t="s">
        <v>640</v>
      </c>
      <c r="G98" s="15">
        <v>6.28134135957302E-2</v>
      </c>
    </row>
    <row r="99" spans="2:7" x14ac:dyDescent="0.25">
      <c r="B99" s="15" t="s">
        <v>641</v>
      </c>
      <c r="C99" s="15" t="s">
        <v>642</v>
      </c>
      <c r="D99" s="15">
        <v>3.3025239705206301E-2</v>
      </c>
      <c r="E99" s="15">
        <v>5</v>
      </c>
      <c r="F99" s="15" t="s">
        <v>611</v>
      </c>
      <c r="G99" s="15">
        <v>8.9593224546797301E-2</v>
      </c>
    </row>
    <row r="100" spans="2:7" x14ac:dyDescent="0.25">
      <c r="B100" s="15" t="s">
        <v>643</v>
      </c>
      <c r="C100" s="15" t="s">
        <v>644</v>
      </c>
      <c r="D100" s="15">
        <v>3.5990819542227701E-2</v>
      </c>
      <c r="E100" s="15">
        <v>13</v>
      </c>
      <c r="F100" s="15" t="s">
        <v>645</v>
      </c>
      <c r="G100" s="15">
        <v>9.6681221123239097E-2</v>
      </c>
    </row>
    <row r="101" spans="2:7" x14ac:dyDescent="0.25">
      <c r="B101" s="15" t="s">
        <v>646</v>
      </c>
      <c r="C101" s="15" t="s">
        <v>647</v>
      </c>
      <c r="D101" s="15">
        <v>4.8390671692104398E-2</v>
      </c>
      <c r="E101" s="15">
        <v>5</v>
      </c>
      <c r="F101" s="15" t="s">
        <v>611</v>
      </c>
      <c r="G101" s="15">
        <v>0.12508532116638299</v>
      </c>
    </row>
    <row r="102" spans="2:7" x14ac:dyDescent="0.25">
      <c r="B102" s="15" t="s">
        <v>648</v>
      </c>
      <c r="C102" s="15" t="s">
        <v>649</v>
      </c>
      <c r="D102" s="15">
        <v>0</v>
      </c>
      <c r="E102" s="15">
        <v>315</v>
      </c>
      <c r="F102" s="15" t="s">
        <v>650</v>
      </c>
      <c r="G102" s="15">
        <v>0</v>
      </c>
    </row>
    <row r="103" spans="2:7" x14ac:dyDescent="0.25">
      <c r="B103" s="15" t="s">
        <v>250</v>
      </c>
      <c r="C103" s="15" t="s">
        <v>251</v>
      </c>
      <c r="D103" s="16">
        <v>3.3306690738754598E-16</v>
      </c>
      <c r="E103" s="15">
        <v>224</v>
      </c>
      <c r="F103" s="15" t="s">
        <v>651</v>
      </c>
      <c r="G103" s="16">
        <v>3.21409565628982E-14</v>
      </c>
    </row>
    <row r="104" spans="2:7" x14ac:dyDescent="0.25">
      <c r="B104" s="15" t="s">
        <v>652</v>
      </c>
      <c r="C104" s="15" t="s">
        <v>653</v>
      </c>
      <c r="D104" s="16">
        <v>4.2188474935755901E-15</v>
      </c>
      <c r="E104" s="15">
        <v>12</v>
      </c>
      <c r="F104" s="15" t="s">
        <v>654</v>
      </c>
      <c r="G104" s="16">
        <v>2.7141252208669598E-13</v>
      </c>
    </row>
    <row r="105" spans="2:7" x14ac:dyDescent="0.25">
      <c r="B105" s="15" t="s">
        <v>655</v>
      </c>
      <c r="C105" s="15" t="s">
        <v>656</v>
      </c>
      <c r="D105" s="16">
        <v>4.2188474935755901E-15</v>
      </c>
      <c r="E105" s="15">
        <v>12</v>
      </c>
      <c r="F105" s="15" t="s">
        <v>654</v>
      </c>
      <c r="G105" s="16">
        <v>2.7141252208669598E-13</v>
      </c>
    </row>
    <row r="106" spans="2:7" x14ac:dyDescent="0.25">
      <c r="B106" s="15" t="s">
        <v>657</v>
      </c>
      <c r="C106" s="15" t="s">
        <v>658</v>
      </c>
      <c r="D106" s="16">
        <v>4.2188474935755901E-15</v>
      </c>
      <c r="E106" s="15">
        <v>12</v>
      </c>
      <c r="F106" s="15" t="s">
        <v>654</v>
      </c>
      <c r="G106" s="16">
        <v>2.7141252208669598E-13</v>
      </c>
    </row>
    <row r="107" spans="2:7" x14ac:dyDescent="0.25">
      <c r="B107" s="15" t="s">
        <v>659</v>
      </c>
      <c r="C107" s="15" t="s">
        <v>660</v>
      </c>
      <c r="D107" s="16">
        <v>4.9960036108131997E-15</v>
      </c>
      <c r="E107" s="15">
        <v>236</v>
      </c>
      <c r="F107" s="15" t="s">
        <v>661</v>
      </c>
      <c r="G107" s="16">
        <v>1.6070478281449101E-13</v>
      </c>
    </row>
    <row r="108" spans="2:7" x14ac:dyDescent="0.25">
      <c r="B108" s="15" t="s">
        <v>662</v>
      </c>
      <c r="C108" s="15" t="s">
        <v>663</v>
      </c>
      <c r="D108" s="16">
        <v>4.68514116391816E-14</v>
      </c>
      <c r="E108" s="15">
        <v>24</v>
      </c>
      <c r="F108" s="15" t="s">
        <v>664</v>
      </c>
      <c r="G108" s="16">
        <v>1.29176034948029E-12</v>
      </c>
    </row>
    <row r="109" spans="2:7" x14ac:dyDescent="0.25">
      <c r="B109" s="15" t="s">
        <v>665</v>
      </c>
      <c r="C109" s="15" t="s">
        <v>666</v>
      </c>
      <c r="D109" s="16">
        <v>2.67785793539587E-13</v>
      </c>
      <c r="E109" s="15">
        <v>12</v>
      </c>
      <c r="F109" s="15" t="s">
        <v>654</v>
      </c>
      <c r="G109" s="16">
        <v>6.4603322691425498E-12</v>
      </c>
    </row>
    <row r="110" spans="2:7" x14ac:dyDescent="0.25">
      <c r="B110" s="15" t="s">
        <v>667</v>
      </c>
      <c r="C110" s="15" t="s">
        <v>668</v>
      </c>
      <c r="D110" s="16">
        <v>6.76680933509032E-13</v>
      </c>
      <c r="E110" s="15">
        <v>15</v>
      </c>
      <c r="F110" s="15" t="s">
        <v>669</v>
      </c>
      <c r="G110" s="16">
        <v>1.45110466852492E-11</v>
      </c>
    </row>
    <row r="111" spans="2:7" x14ac:dyDescent="0.25">
      <c r="B111" s="15" t="s">
        <v>670</v>
      </c>
      <c r="C111" s="15" t="s">
        <v>671</v>
      </c>
      <c r="D111" s="16">
        <v>6.2443716863924602E-11</v>
      </c>
      <c r="E111" s="15">
        <v>15</v>
      </c>
      <c r="F111" s="15" t="s">
        <v>669</v>
      </c>
      <c r="G111" s="16">
        <v>1.20516373547374E-9</v>
      </c>
    </row>
    <row r="112" spans="2:7" x14ac:dyDescent="0.25">
      <c r="B112" s="15" t="s">
        <v>392</v>
      </c>
      <c r="C112" s="15" t="s">
        <v>393</v>
      </c>
      <c r="D112" s="16">
        <v>1.7543055896851399E-10</v>
      </c>
      <c r="E112" s="15">
        <v>10</v>
      </c>
      <c r="F112" s="15" t="s">
        <v>513</v>
      </c>
      <c r="G112" s="16">
        <v>3.0780088982657499E-9</v>
      </c>
    </row>
    <row r="113" spans="2:7" x14ac:dyDescent="0.25">
      <c r="B113" s="15" t="s">
        <v>672</v>
      </c>
      <c r="C113" s="15" t="s">
        <v>673</v>
      </c>
      <c r="D113" s="16">
        <v>1.7543055896851399E-10</v>
      </c>
      <c r="E113" s="15">
        <v>10</v>
      </c>
      <c r="F113" s="15" t="s">
        <v>513</v>
      </c>
      <c r="G113" s="16">
        <v>3.0780088982657499E-9</v>
      </c>
    </row>
    <row r="114" spans="2:7" x14ac:dyDescent="0.25">
      <c r="B114" s="15" t="s">
        <v>674</v>
      </c>
      <c r="C114" s="15" t="s">
        <v>675</v>
      </c>
      <c r="D114" s="16">
        <v>8.7655427360999697E-10</v>
      </c>
      <c r="E114" s="15">
        <v>25</v>
      </c>
      <c r="F114" s="15" t="s">
        <v>676</v>
      </c>
      <c r="G114" s="16">
        <v>1.30134596005176E-8</v>
      </c>
    </row>
    <row r="115" spans="2:7" x14ac:dyDescent="0.25">
      <c r="B115" s="15" t="s">
        <v>677</v>
      </c>
      <c r="C115" s="15" t="s">
        <v>678</v>
      </c>
      <c r="D115" s="16">
        <v>8.8409268794720199E-10</v>
      </c>
      <c r="E115" s="15">
        <v>10</v>
      </c>
      <c r="F115" s="15" t="s">
        <v>679</v>
      </c>
      <c r="G115" s="16">
        <v>1.21878491981292E-8</v>
      </c>
    </row>
    <row r="116" spans="2:7" x14ac:dyDescent="0.25">
      <c r="B116" s="15" t="s">
        <v>680</v>
      </c>
      <c r="C116" s="15" t="s">
        <v>681</v>
      </c>
      <c r="D116" s="16">
        <v>1.1114459907979301E-8</v>
      </c>
      <c r="E116" s="15">
        <v>10</v>
      </c>
      <c r="F116" s="15" t="s">
        <v>679</v>
      </c>
      <c r="G116" s="16">
        <v>1.4300605081599999E-7</v>
      </c>
    </row>
    <row r="117" spans="2:7" x14ac:dyDescent="0.25">
      <c r="B117" s="15" t="s">
        <v>682</v>
      </c>
      <c r="C117" s="15" t="s">
        <v>683</v>
      </c>
      <c r="D117" s="16">
        <v>2.2295331247867902E-8</v>
      </c>
      <c r="E117" s="15">
        <v>42</v>
      </c>
      <c r="F117" s="15" t="s">
        <v>684</v>
      </c>
      <c r="G117" s="16">
        <v>2.68937433177407E-7</v>
      </c>
    </row>
    <row r="118" spans="2:7" x14ac:dyDescent="0.25">
      <c r="B118" s="15" t="s">
        <v>685</v>
      </c>
      <c r="C118" s="15" t="s">
        <v>686</v>
      </c>
      <c r="D118" s="16">
        <v>3.4440951646175202E-8</v>
      </c>
      <c r="E118" s="15">
        <v>8</v>
      </c>
      <c r="F118" s="15" t="s">
        <v>532</v>
      </c>
      <c r="G118" s="16">
        <v>3.91006098100695E-7</v>
      </c>
    </row>
    <row r="119" spans="2:7" x14ac:dyDescent="0.25">
      <c r="B119" s="15" t="s">
        <v>372</v>
      </c>
      <c r="C119" s="15" t="s">
        <v>373</v>
      </c>
      <c r="D119" s="16">
        <v>5.7698679056805702E-8</v>
      </c>
      <c r="E119" s="15">
        <v>26</v>
      </c>
      <c r="F119" s="15" t="s">
        <v>687</v>
      </c>
      <c r="G119" s="16">
        <v>6.1865805877575005E-7</v>
      </c>
    </row>
    <row r="120" spans="2:7" x14ac:dyDescent="0.25">
      <c r="B120" s="15" t="s">
        <v>688</v>
      </c>
      <c r="C120" s="15" t="s">
        <v>689</v>
      </c>
      <c r="D120" s="16">
        <v>7.0933207196865995E-8</v>
      </c>
      <c r="E120" s="15">
        <v>8</v>
      </c>
      <c r="F120" s="15" t="s">
        <v>532</v>
      </c>
      <c r="G120" s="16">
        <v>7.2053205205237505E-7</v>
      </c>
    </row>
    <row r="121" spans="2:7" x14ac:dyDescent="0.25">
      <c r="B121" s="15" t="s">
        <v>355</v>
      </c>
      <c r="C121" s="15" t="s">
        <v>356</v>
      </c>
      <c r="D121" s="16">
        <v>1.1850019565606799E-7</v>
      </c>
      <c r="E121" s="15">
        <v>10</v>
      </c>
      <c r="F121" s="15" t="s">
        <v>513</v>
      </c>
      <c r="G121" s="16">
        <v>1.1435268880810501E-6</v>
      </c>
    </row>
    <row r="122" spans="2:7" x14ac:dyDescent="0.25">
      <c r="B122" s="15" t="s">
        <v>690</v>
      </c>
      <c r="C122" s="15" t="s">
        <v>691</v>
      </c>
      <c r="D122" s="16">
        <v>1.7083378844873199E-7</v>
      </c>
      <c r="E122" s="15">
        <v>5</v>
      </c>
      <c r="F122" s="15" t="s">
        <v>692</v>
      </c>
      <c r="G122" s="16">
        <v>1.57004386526691E-6</v>
      </c>
    </row>
    <row r="123" spans="2:7" x14ac:dyDescent="0.25">
      <c r="B123" s="15" t="s">
        <v>693</v>
      </c>
      <c r="C123" s="15" t="s">
        <v>694</v>
      </c>
      <c r="D123" s="16">
        <v>1.81186099124097E-7</v>
      </c>
      <c r="E123" s="15">
        <v>32</v>
      </c>
      <c r="F123" s="15" t="s">
        <v>695</v>
      </c>
      <c r="G123" s="16">
        <v>1.58949623322503E-6</v>
      </c>
    </row>
    <row r="124" spans="2:7" x14ac:dyDescent="0.25">
      <c r="B124" s="15" t="s">
        <v>380</v>
      </c>
      <c r="C124" s="15" t="s">
        <v>381</v>
      </c>
      <c r="D124" s="16">
        <v>8.6206845606451299E-7</v>
      </c>
      <c r="E124" s="15">
        <v>27</v>
      </c>
      <c r="F124" s="15" t="s">
        <v>696</v>
      </c>
      <c r="G124" s="16">
        <v>7.23387878349787E-6</v>
      </c>
    </row>
    <row r="125" spans="2:7" x14ac:dyDescent="0.25">
      <c r="B125" s="15" t="s">
        <v>697</v>
      </c>
      <c r="C125" s="15" t="s">
        <v>698</v>
      </c>
      <c r="D125" s="16">
        <v>1.1391895198276101E-6</v>
      </c>
      <c r="E125" s="15">
        <v>8</v>
      </c>
      <c r="F125" s="15" t="s">
        <v>532</v>
      </c>
      <c r="G125" s="16">
        <v>9.1609823886137E-6</v>
      </c>
    </row>
    <row r="126" spans="2:7" x14ac:dyDescent="0.25">
      <c r="B126" s="15" t="s">
        <v>699</v>
      </c>
      <c r="C126" s="15" t="s">
        <v>700</v>
      </c>
      <c r="D126" s="16">
        <v>1.1391895198276101E-6</v>
      </c>
      <c r="E126" s="15">
        <v>8</v>
      </c>
      <c r="F126" s="15" t="s">
        <v>532</v>
      </c>
      <c r="G126" s="16">
        <v>9.1609823886137E-6</v>
      </c>
    </row>
    <row r="127" spans="2:7" x14ac:dyDescent="0.25">
      <c r="B127" s="15" t="s">
        <v>701</v>
      </c>
      <c r="C127" s="15" t="s">
        <v>702</v>
      </c>
      <c r="D127" s="16">
        <v>7.6806736749590598E-6</v>
      </c>
      <c r="E127" s="15">
        <v>31</v>
      </c>
      <c r="F127" s="15" t="s">
        <v>703</v>
      </c>
      <c r="G127" s="16">
        <v>5.7014231510273002E-5</v>
      </c>
    </row>
    <row r="128" spans="2:7" x14ac:dyDescent="0.25">
      <c r="B128" s="15" t="s">
        <v>704</v>
      </c>
      <c r="C128" s="15" t="s">
        <v>705</v>
      </c>
      <c r="D128" s="16">
        <v>1.0785387075884501E-5</v>
      </c>
      <c r="E128" s="15">
        <v>27</v>
      </c>
      <c r="F128" s="15" t="s">
        <v>696</v>
      </c>
      <c r="G128" s="16">
        <v>7.7095544653544697E-5</v>
      </c>
    </row>
    <row r="129" spans="2:7" x14ac:dyDescent="0.25">
      <c r="B129" s="15" t="s">
        <v>394</v>
      </c>
      <c r="C129" s="15" t="s">
        <v>395</v>
      </c>
      <c r="D129" s="16">
        <v>2.6671953658130502E-5</v>
      </c>
      <c r="E129" s="15">
        <v>10</v>
      </c>
      <c r="F129" s="15" t="s">
        <v>513</v>
      </c>
      <c r="G129" s="16">
        <v>1.8384596628639999E-4</v>
      </c>
    </row>
    <row r="130" spans="2:7" x14ac:dyDescent="0.25">
      <c r="B130" s="15" t="s">
        <v>706</v>
      </c>
      <c r="C130" s="15" t="s">
        <v>707</v>
      </c>
      <c r="D130" s="16">
        <v>5.4342961455677798E-5</v>
      </c>
      <c r="E130" s="15">
        <v>27</v>
      </c>
      <c r="F130" s="15" t="s">
        <v>696</v>
      </c>
      <c r="G130" s="16">
        <v>3.6166177796364901E-4</v>
      </c>
    </row>
    <row r="131" spans="2:7" x14ac:dyDescent="0.25">
      <c r="B131" s="15" t="s">
        <v>708</v>
      </c>
      <c r="C131" s="15" t="s">
        <v>709</v>
      </c>
      <c r="D131" s="16">
        <v>6.3088803554545104E-5</v>
      </c>
      <c r="E131" s="15">
        <v>5</v>
      </c>
      <c r="F131" s="15" t="s">
        <v>710</v>
      </c>
      <c r="G131" s="16">
        <v>4.0587130286757301E-4</v>
      </c>
    </row>
    <row r="132" spans="2:7" x14ac:dyDescent="0.25">
      <c r="B132" s="15" t="s">
        <v>711</v>
      </c>
      <c r="C132" s="15" t="s">
        <v>712</v>
      </c>
      <c r="D132" s="16">
        <v>1.6315754283169299E-4</v>
      </c>
      <c r="E132" s="15">
        <v>5</v>
      </c>
      <c r="F132" s="15" t="s">
        <v>710</v>
      </c>
      <c r="G132" s="15">
        <v>1.0157872827908599E-3</v>
      </c>
    </row>
    <row r="133" spans="2:7" x14ac:dyDescent="0.25">
      <c r="B133" s="15" t="s">
        <v>713</v>
      </c>
      <c r="C133" s="15" t="s">
        <v>714</v>
      </c>
      <c r="D133" s="16">
        <v>2.17749356555496E-4</v>
      </c>
      <c r="E133" s="15">
        <v>8</v>
      </c>
      <c r="F133" s="15" t="s">
        <v>715</v>
      </c>
      <c r="G133" s="15">
        <v>1.3133008067253301E-3</v>
      </c>
    </row>
    <row r="134" spans="2:7" x14ac:dyDescent="0.25">
      <c r="B134" s="15" t="s">
        <v>716</v>
      </c>
      <c r="C134" s="15" t="s">
        <v>717</v>
      </c>
      <c r="D134" s="16">
        <v>2.4965466302650998E-4</v>
      </c>
      <c r="E134" s="15">
        <v>15</v>
      </c>
      <c r="F134" s="15" t="s">
        <v>669</v>
      </c>
      <c r="G134" s="15">
        <v>1.4601015140641299E-3</v>
      </c>
    </row>
    <row r="135" spans="2:7" x14ac:dyDescent="0.25">
      <c r="B135" s="15" t="s">
        <v>718</v>
      </c>
      <c r="C135" s="15" t="s">
        <v>719</v>
      </c>
      <c r="D135" s="16">
        <v>6.45753074746791E-4</v>
      </c>
      <c r="E135" s="15">
        <v>6</v>
      </c>
      <c r="F135" s="15" t="s">
        <v>720</v>
      </c>
      <c r="G135" s="15">
        <v>3.6655983360626599E-3</v>
      </c>
    </row>
    <row r="136" spans="2:7" x14ac:dyDescent="0.25">
      <c r="B136" s="15" t="s">
        <v>721</v>
      </c>
      <c r="C136" s="15" t="s">
        <v>722</v>
      </c>
      <c r="D136" s="16">
        <v>6.45753074746791E-4</v>
      </c>
      <c r="E136" s="15">
        <v>6</v>
      </c>
      <c r="F136" s="15" t="s">
        <v>720</v>
      </c>
      <c r="G136" s="15">
        <v>3.6655983360626599E-3</v>
      </c>
    </row>
    <row r="137" spans="2:7" x14ac:dyDescent="0.25">
      <c r="B137" s="15" t="s">
        <v>723</v>
      </c>
      <c r="C137" s="15" t="s">
        <v>724</v>
      </c>
      <c r="D137" s="15">
        <v>1.1798498973036801E-3</v>
      </c>
      <c r="E137" s="15">
        <v>102</v>
      </c>
      <c r="F137" s="15" t="s">
        <v>725</v>
      </c>
      <c r="G137" s="15">
        <v>6.1543521670165196E-3</v>
      </c>
    </row>
    <row r="138" spans="2:7" x14ac:dyDescent="0.25">
      <c r="B138" s="15" t="s">
        <v>726</v>
      </c>
      <c r="C138" s="15" t="s">
        <v>727</v>
      </c>
      <c r="D138" s="15">
        <v>1.25250845029478E-3</v>
      </c>
      <c r="E138" s="15">
        <v>35</v>
      </c>
      <c r="F138" s="15" t="s">
        <v>728</v>
      </c>
      <c r="G138" s="15">
        <v>6.3614244975498304E-3</v>
      </c>
    </row>
    <row r="139" spans="2:7" x14ac:dyDescent="0.25">
      <c r="B139" s="15" t="s">
        <v>729</v>
      </c>
      <c r="C139" s="15" t="s">
        <v>730</v>
      </c>
      <c r="D139" s="15">
        <v>6.0287795972245803E-3</v>
      </c>
      <c r="E139" s="15">
        <v>10</v>
      </c>
      <c r="F139" s="15" t="s">
        <v>513</v>
      </c>
      <c r="G139" s="15">
        <v>2.90888615566086E-2</v>
      </c>
    </row>
    <row r="140" spans="2:7" x14ac:dyDescent="0.25">
      <c r="B140" s="15" t="s">
        <v>731</v>
      </c>
      <c r="C140" s="15" t="s">
        <v>732</v>
      </c>
      <c r="D140" s="15">
        <v>1.0375723301025701E-2</v>
      </c>
      <c r="E140" s="15">
        <v>21</v>
      </c>
      <c r="F140" s="15" t="s">
        <v>733</v>
      </c>
      <c r="G140" s="15">
        <v>4.88418194414139E-2</v>
      </c>
    </row>
    <row r="141" spans="2:7" x14ac:dyDescent="0.25">
      <c r="B141" s="15" t="s">
        <v>734</v>
      </c>
      <c r="C141" s="15" t="s">
        <v>735</v>
      </c>
      <c r="D141" s="15">
        <v>1.0432141393400001E-2</v>
      </c>
      <c r="E141" s="15">
        <v>65</v>
      </c>
      <c r="F141" s="15" t="s">
        <v>736</v>
      </c>
      <c r="G141" s="15">
        <v>4.79381735458623E-2</v>
      </c>
    </row>
    <row r="142" spans="2:7" x14ac:dyDescent="0.25">
      <c r="B142" s="15" t="s">
        <v>737</v>
      </c>
      <c r="C142" s="15" t="s">
        <v>738</v>
      </c>
      <c r="D142" s="15">
        <v>1.06316054453426E-2</v>
      </c>
      <c r="E142" s="15">
        <v>65</v>
      </c>
      <c r="F142" s="15" t="s">
        <v>736</v>
      </c>
      <c r="G142" s="15">
        <v>4.7718601184910198E-2</v>
      </c>
    </row>
    <row r="143" spans="2:7" x14ac:dyDescent="0.25">
      <c r="B143" s="15" t="s">
        <v>739</v>
      </c>
      <c r="C143" s="15" t="s">
        <v>740</v>
      </c>
      <c r="D143" s="15">
        <v>1.27387984204208E-2</v>
      </c>
      <c r="E143" s="15">
        <v>7</v>
      </c>
      <c r="F143" s="15" t="s">
        <v>741</v>
      </c>
      <c r="G143" s="15">
        <v>5.58770021623003E-2</v>
      </c>
    </row>
    <row r="144" spans="2:7" x14ac:dyDescent="0.25">
      <c r="B144" s="15" t="s">
        <v>742</v>
      </c>
      <c r="C144" s="15" t="s">
        <v>743</v>
      </c>
      <c r="D144" s="15">
        <v>1.3107460449095699E-2</v>
      </c>
      <c r="E144" s="15">
        <v>17</v>
      </c>
      <c r="F144" s="15" t="s">
        <v>744</v>
      </c>
      <c r="G144" s="15">
        <v>5.6216441481677197E-2</v>
      </c>
    </row>
    <row r="145" spans="2:7" x14ac:dyDescent="0.25">
      <c r="B145" s="15" t="s">
        <v>745</v>
      </c>
      <c r="C145" s="15" t="s">
        <v>746</v>
      </c>
      <c r="D145" s="15">
        <v>1.7786265253715999E-2</v>
      </c>
      <c r="E145" s="15">
        <v>25</v>
      </c>
      <c r="F145" s="15" t="s">
        <v>747</v>
      </c>
      <c r="G145" s="15">
        <v>7.4624982477547799E-2</v>
      </c>
    </row>
    <row r="146" spans="2:7" x14ac:dyDescent="0.25">
      <c r="B146" s="15" t="s">
        <v>748</v>
      </c>
      <c r="C146" s="15" t="s">
        <v>749</v>
      </c>
      <c r="D146" s="15">
        <v>2.0101455426246299E-2</v>
      </c>
      <c r="E146" s="15">
        <v>25</v>
      </c>
      <c r="F146" s="15" t="s">
        <v>747</v>
      </c>
      <c r="G146" s="15">
        <v>8.2544274409905E-2</v>
      </c>
    </row>
    <row r="147" spans="2:7" x14ac:dyDescent="0.25">
      <c r="B147" s="15" t="s">
        <v>750</v>
      </c>
      <c r="C147" s="15" t="s">
        <v>751</v>
      </c>
      <c r="D147" s="15">
        <v>2.1344446745243301E-2</v>
      </c>
      <c r="E147" s="15">
        <v>25</v>
      </c>
      <c r="F147" s="15" t="s">
        <v>747</v>
      </c>
      <c r="G147" s="15">
        <v>8.5822462954832701E-2</v>
      </c>
    </row>
    <row r="148" spans="2:7" x14ac:dyDescent="0.25">
      <c r="B148" s="15" t="s">
        <v>752</v>
      </c>
      <c r="C148" s="15" t="s">
        <v>753</v>
      </c>
      <c r="D148" s="15">
        <v>2.3248666088313299E-2</v>
      </c>
      <c r="E148" s="15">
        <v>12</v>
      </c>
      <c r="F148" s="15" t="s">
        <v>754</v>
      </c>
      <c r="G148" s="15">
        <v>9.15712766335606E-2</v>
      </c>
    </row>
    <row r="149" spans="2:7" x14ac:dyDescent="0.25">
      <c r="B149" s="15" t="s">
        <v>755</v>
      </c>
      <c r="C149" s="15" t="s">
        <v>756</v>
      </c>
      <c r="D149" s="15">
        <v>3.2013313102741102E-2</v>
      </c>
      <c r="E149" s="15">
        <v>10</v>
      </c>
      <c r="F149" s="15" t="s">
        <v>513</v>
      </c>
      <c r="G149" s="15">
        <v>0.12357138857658</v>
      </c>
    </row>
    <row r="150" spans="2:7" x14ac:dyDescent="0.25">
      <c r="B150" s="15" t="s">
        <v>757</v>
      </c>
      <c r="C150" s="15" t="s">
        <v>758</v>
      </c>
      <c r="D150" s="15">
        <v>3.2976645524488403E-2</v>
      </c>
      <c r="E150" s="15">
        <v>26</v>
      </c>
      <c r="F150" s="15" t="s">
        <v>759</v>
      </c>
      <c r="G150" s="15">
        <v>0.12479397227894599</v>
      </c>
    </row>
    <row r="151" spans="2:7" x14ac:dyDescent="0.25">
      <c r="B151" s="15" t="s">
        <v>760</v>
      </c>
      <c r="C151" s="15" t="s">
        <v>761</v>
      </c>
      <c r="D151" s="15">
        <v>0</v>
      </c>
      <c r="E151" s="15">
        <v>27</v>
      </c>
      <c r="F151" s="15" t="s">
        <v>762</v>
      </c>
      <c r="G151" s="15">
        <v>0</v>
      </c>
    </row>
    <row r="152" spans="2:7" x14ac:dyDescent="0.25">
      <c r="B152" s="15" t="s">
        <v>763</v>
      </c>
      <c r="C152" s="15" t="s">
        <v>764</v>
      </c>
      <c r="D152" s="15">
        <v>0</v>
      </c>
      <c r="E152" s="15">
        <v>27</v>
      </c>
      <c r="F152" s="15" t="s">
        <v>762</v>
      </c>
      <c r="G152" s="15">
        <v>0</v>
      </c>
    </row>
    <row r="153" spans="2:7" x14ac:dyDescent="0.25">
      <c r="B153" s="15" t="s">
        <v>765</v>
      </c>
      <c r="C153" s="15" t="s">
        <v>766</v>
      </c>
      <c r="D153" s="15">
        <v>0</v>
      </c>
      <c r="E153" s="15">
        <v>27</v>
      </c>
      <c r="F153" s="15" t="s">
        <v>762</v>
      </c>
      <c r="G153" s="15">
        <v>0</v>
      </c>
    </row>
    <row r="154" spans="2:7" x14ac:dyDescent="0.25">
      <c r="B154" s="15" t="s">
        <v>767</v>
      </c>
      <c r="C154" s="15" t="s">
        <v>768</v>
      </c>
      <c r="D154" s="15">
        <v>0</v>
      </c>
      <c r="E154" s="15">
        <v>109</v>
      </c>
      <c r="F154" s="15" t="s">
        <v>769</v>
      </c>
      <c r="G154" s="15">
        <v>0</v>
      </c>
    </row>
    <row r="155" spans="2:7" x14ac:dyDescent="0.25">
      <c r="B155" s="15" t="s">
        <v>770</v>
      </c>
      <c r="C155" s="15" t="s">
        <v>771</v>
      </c>
      <c r="D155" s="15">
        <v>0</v>
      </c>
      <c r="E155" s="15">
        <v>47</v>
      </c>
      <c r="F155" s="15" t="s">
        <v>432</v>
      </c>
      <c r="G155" s="15">
        <v>0</v>
      </c>
    </row>
    <row r="156" spans="2:7" x14ac:dyDescent="0.25">
      <c r="B156" s="15" t="s">
        <v>772</v>
      </c>
      <c r="C156" s="15" t="s">
        <v>773</v>
      </c>
      <c r="D156" s="15">
        <v>0</v>
      </c>
      <c r="E156" s="15">
        <v>48</v>
      </c>
      <c r="F156" s="15" t="s">
        <v>774</v>
      </c>
      <c r="G156" s="15">
        <v>0</v>
      </c>
    </row>
    <row r="157" spans="2:7" x14ac:dyDescent="0.25">
      <c r="B157" s="15" t="s">
        <v>775</v>
      </c>
      <c r="C157" s="15" t="s">
        <v>776</v>
      </c>
      <c r="D157" s="15">
        <v>0</v>
      </c>
      <c r="E157" s="15">
        <v>27</v>
      </c>
      <c r="F157" s="15" t="s">
        <v>762</v>
      </c>
      <c r="G157" s="15">
        <v>0</v>
      </c>
    </row>
    <row r="158" spans="2:7" x14ac:dyDescent="0.25">
      <c r="B158" s="15" t="s">
        <v>777</v>
      </c>
      <c r="C158" s="15" t="s">
        <v>778</v>
      </c>
      <c r="D158" s="15">
        <v>0</v>
      </c>
      <c r="E158" s="15">
        <v>19</v>
      </c>
      <c r="F158" s="15" t="s">
        <v>779</v>
      </c>
      <c r="G158" s="15">
        <v>0</v>
      </c>
    </row>
    <row r="159" spans="2:7" x14ac:dyDescent="0.25">
      <c r="B159" s="15" t="s">
        <v>780</v>
      </c>
      <c r="C159" s="15" t="s">
        <v>781</v>
      </c>
      <c r="D159" s="15">
        <v>0</v>
      </c>
      <c r="E159" s="15">
        <v>25</v>
      </c>
      <c r="F159" s="15" t="s">
        <v>429</v>
      </c>
      <c r="G159" s="15">
        <v>0</v>
      </c>
    </row>
    <row r="160" spans="2:7" x14ac:dyDescent="0.25">
      <c r="B160" s="15" t="s">
        <v>782</v>
      </c>
      <c r="C160" s="15" t="s">
        <v>783</v>
      </c>
      <c r="D160" s="15">
        <v>0</v>
      </c>
      <c r="E160" s="15">
        <v>20</v>
      </c>
      <c r="F160" s="15" t="s">
        <v>426</v>
      </c>
      <c r="G160" s="15">
        <v>0</v>
      </c>
    </row>
    <row r="161" spans="2:7" x14ac:dyDescent="0.25">
      <c r="B161" s="15" t="s">
        <v>784</v>
      </c>
      <c r="C161" s="15" t="s">
        <v>785</v>
      </c>
      <c r="D161" s="15">
        <v>0</v>
      </c>
      <c r="E161" s="15">
        <v>25</v>
      </c>
      <c r="F161" s="15" t="s">
        <v>429</v>
      </c>
      <c r="G161" s="15">
        <v>0</v>
      </c>
    </row>
    <row r="162" spans="2:7" x14ac:dyDescent="0.25">
      <c r="B162" s="15" t="s">
        <v>786</v>
      </c>
      <c r="C162" s="15" t="s">
        <v>787</v>
      </c>
      <c r="D162" s="15">
        <v>0</v>
      </c>
      <c r="E162" s="15">
        <v>110</v>
      </c>
      <c r="F162" s="15" t="s">
        <v>788</v>
      </c>
      <c r="G162" s="15">
        <v>0</v>
      </c>
    </row>
    <row r="163" spans="2:7" x14ac:dyDescent="0.25">
      <c r="B163" s="15" t="s">
        <v>280</v>
      </c>
      <c r="C163" s="15" t="s">
        <v>281</v>
      </c>
      <c r="D163" s="15">
        <v>0</v>
      </c>
      <c r="E163" s="15">
        <v>47</v>
      </c>
      <c r="F163" s="15" t="s">
        <v>432</v>
      </c>
      <c r="G163" s="15">
        <v>0</v>
      </c>
    </row>
    <row r="164" spans="2:7" x14ac:dyDescent="0.25">
      <c r="B164" s="15" t="s">
        <v>789</v>
      </c>
      <c r="C164" s="15" t="s">
        <v>790</v>
      </c>
      <c r="D164" s="15">
        <v>0</v>
      </c>
      <c r="E164" s="15">
        <v>59</v>
      </c>
      <c r="F164" s="15" t="s">
        <v>791</v>
      </c>
      <c r="G164" s="15">
        <v>0</v>
      </c>
    </row>
    <row r="165" spans="2:7" x14ac:dyDescent="0.25">
      <c r="B165" s="15" t="s">
        <v>792</v>
      </c>
      <c r="C165" s="15" t="s">
        <v>793</v>
      </c>
      <c r="D165" s="15">
        <v>0</v>
      </c>
      <c r="E165" s="15">
        <v>44</v>
      </c>
      <c r="F165" s="15" t="s">
        <v>794</v>
      </c>
      <c r="G165" s="15">
        <v>0</v>
      </c>
    </row>
    <row r="166" spans="2:7" x14ac:dyDescent="0.25">
      <c r="B166" s="15" t="s">
        <v>795</v>
      </c>
      <c r="C166" s="15" t="s">
        <v>796</v>
      </c>
      <c r="D166" s="15">
        <v>0</v>
      </c>
      <c r="E166" s="15">
        <v>39</v>
      </c>
      <c r="F166" s="15" t="s">
        <v>797</v>
      </c>
      <c r="G166" s="15">
        <v>0</v>
      </c>
    </row>
    <row r="167" spans="2:7" x14ac:dyDescent="0.25">
      <c r="B167" s="15" t="s">
        <v>798</v>
      </c>
      <c r="C167" s="15" t="s">
        <v>799</v>
      </c>
      <c r="D167" s="15">
        <v>0</v>
      </c>
      <c r="E167" s="15">
        <v>25</v>
      </c>
      <c r="F167" s="15" t="s">
        <v>429</v>
      </c>
      <c r="G167" s="15">
        <v>0</v>
      </c>
    </row>
    <row r="168" spans="2:7" x14ac:dyDescent="0.25">
      <c r="B168" s="15" t="s">
        <v>800</v>
      </c>
      <c r="C168" s="15" t="s">
        <v>801</v>
      </c>
      <c r="D168" s="15">
        <v>0</v>
      </c>
      <c r="E168" s="15">
        <v>25</v>
      </c>
      <c r="F168" s="15" t="s">
        <v>429</v>
      </c>
      <c r="G168" s="15">
        <v>0</v>
      </c>
    </row>
    <row r="169" spans="2:7" x14ac:dyDescent="0.25">
      <c r="B169" s="15" t="s">
        <v>802</v>
      </c>
      <c r="C169" s="15" t="s">
        <v>803</v>
      </c>
      <c r="D169" s="15">
        <v>0</v>
      </c>
      <c r="E169" s="15">
        <v>25</v>
      </c>
      <c r="F169" s="15" t="s">
        <v>429</v>
      </c>
      <c r="G169" s="15">
        <v>0</v>
      </c>
    </row>
    <row r="170" spans="2:7" x14ac:dyDescent="0.25">
      <c r="B170" s="15" t="s">
        <v>804</v>
      </c>
      <c r="C170" s="15" t="s">
        <v>805</v>
      </c>
      <c r="D170" s="15">
        <v>0</v>
      </c>
      <c r="E170" s="15">
        <v>17</v>
      </c>
      <c r="F170" s="15" t="s">
        <v>806</v>
      </c>
      <c r="G170" s="15">
        <v>0</v>
      </c>
    </row>
    <row r="171" spans="2:7" x14ac:dyDescent="0.25">
      <c r="B171" s="15" t="s">
        <v>807</v>
      </c>
      <c r="C171" s="15" t="s">
        <v>808</v>
      </c>
      <c r="D171" s="15">
        <v>0</v>
      </c>
      <c r="E171" s="15">
        <v>25</v>
      </c>
      <c r="F171" s="15" t="s">
        <v>429</v>
      </c>
      <c r="G171" s="15">
        <v>0</v>
      </c>
    </row>
    <row r="172" spans="2:7" x14ac:dyDescent="0.25">
      <c r="B172" s="15" t="s">
        <v>809</v>
      </c>
      <c r="C172" s="15" t="s">
        <v>810</v>
      </c>
      <c r="D172" s="15">
        <v>0</v>
      </c>
      <c r="E172" s="15">
        <v>25</v>
      </c>
      <c r="F172" s="15" t="s">
        <v>429</v>
      </c>
      <c r="G172" s="15">
        <v>0</v>
      </c>
    </row>
    <row r="173" spans="2:7" x14ac:dyDescent="0.25">
      <c r="B173" s="15" t="s">
        <v>811</v>
      </c>
      <c r="C173" s="15" t="s">
        <v>812</v>
      </c>
      <c r="D173" s="15">
        <v>0</v>
      </c>
      <c r="E173" s="15">
        <v>25</v>
      </c>
      <c r="F173" s="15" t="s">
        <v>429</v>
      </c>
      <c r="G173" s="15">
        <v>0</v>
      </c>
    </row>
    <row r="174" spans="2:7" x14ac:dyDescent="0.25">
      <c r="B174" s="15" t="s">
        <v>813</v>
      </c>
      <c r="C174" s="15" t="s">
        <v>814</v>
      </c>
      <c r="D174" s="15">
        <v>0</v>
      </c>
      <c r="E174" s="15">
        <v>47</v>
      </c>
      <c r="F174" s="15" t="s">
        <v>432</v>
      </c>
      <c r="G174" s="15">
        <v>0</v>
      </c>
    </row>
    <row r="175" spans="2:7" x14ac:dyDescent="0.25">
      <c r="B175" s="15" t="s">
        <v>295</v>
      </c>
      <c r="C175" s="15" t="s">
        <v>296</v>
      </c>
      <c r="D175" s="15">
        <v>0</v>
      </c>
      <c r="E175" s="15">
        <v>47</v>
      </c>
      <c r="F175" s="15" t="s">
        <v>432</v>
      </c>
      <c r="G175" s="15">
        <v>0</v>
      </c>
    </row>
    <row r="176" spans="2:7" x14ac:dyDescent="0.25">
      <c r="B176" s="15" t="s">
        <v>815</v>
      </c>
      <c r="C176" s="15" t="s">
        <v>816</v>
      </c>
      <c r="D176" s="15">
        <v>0</v>
      </c>
      <c r="E176" s="15">
        <v>104</v>
      </c>
      <c r="F176" s="15" t="s">
        <v>817</v>
      </c>
      <c r="G176" s="15">
        <v>0</v>
      </c>
    </row>
    <row r="177" spans="2:7" x14ac:dyDescent="0.25">
      <c r="B177" s="15" t="s">
        <v>818</v>
      </c>
      <c r="C177" s="15" t="s">
        <v>819</v>
      </c>
      <c r="D177" s="15">
        <v>0</v>
      </c>
      <c r="E177" s="15">
        <v>25</v>
      </c>
      <c r="F177" s="15" t="s">
        <v>429</v>
      </c>
      <c r="G177" s="15">
        <v>0</v>
      </c>
    </row>
    <row r="178" spans="2:7" x14ac:dyDescent="0.25">
      <c r="B178" s="15" t="s">
        <v>820</v>
      </c>
      <c r="C178" s="15" t="s">
        <v>821</v>
      </c>
      <c r="D178" s="15">
        <v>0</v>
      </c>
      <c r="E178" s="15">
        <v>55</v>
      </c>
      <c r="F178" s="15" t="s">
        <v>822</v>
      </c>
      <c r="G178" s="15">
        <v>0</v>
      </c>
    </row>
    <row r="179" spans="2:7" x14ac:dyDescent="0.25">
      <c r="B179" s="15" t="s">
        <v>823</v>
      </c>
      <c r="C179" s="15" t="s">
        <v>824</v>
      </c>
      <c r="D179" s="15">
        <v>0</v>
      </c>
      <c r="E179" s="15">
        <v>27</v>
      </c>
      <c r="F179" s="15" t="s">
        <v>762</v>
      </c>
      <c r="G179" s="15">
        <v>0</v>
      </c>
    </row>
    <row r="180" spans="2:7" x14ac:dyDescent="0.25">
      <c r="B180" s="15" t="s">
        <v>825</v>
      </c>
      <c r="C180" s="15" t="s">
        <v>826</v>
      </c>
      <c r="D180" s="15">
        <v>0</v>
      </c>
      <c r="E180" s="15">
        <v>27</v>
      </c>
      <c r="F180" s="15" t="s">
        <v>762</v>
      </c>
      <c r="G180" s="15">
        <v>0</v>
      </c>
    </row>
    <row r="181" spans="2:7" x14ac:dyDescent="0.25">
      <c r="B181" s="15" t="s">
        <v>827</v>
      </c>
      <c r="C181" s="15" t="s">
        <v>828</v>
      </c>
      <c r="D181" s="15">
        <v>0</v>
      </c>
      <c r="E181" s="15">
        <v>27</v>
      </c>
      <c r="F181" s="15" t="s">
        <v>762</v>
      </c>
      <c r="G181" s="15">
        <v>0</v>
      </c>
    </row>
    <row r="182" spans="2:7" x14ac:dyDescent="0.25">
      <c r="B182" s="15" t="s">
        <v>829</v>
      </c>
      <c r="C182" s="15" t="s">
        <v>830</v>
      </c>
      <c r="D182" s="15">
        <v>0</v>
      </c>
      <c r="E182" s="15">
        <v>58</v>
      </c>
      <c r="F182" s="15" t="s">
        <v>831</v>
      </c>
      <c r="G182" s="15">
        <v>0</v>
      </c>
    </row>
    <row r="183" spans="2:7" x14ac:dyDescent="0.25">
      <c r="B183" s="15" t="s">
        <v>832</v>
      </c>
      <c r="C183" s="15" t="s">
        <v>833</v>
      </c>
      <c r="D183" s="15">
        <v>0</v>
      </c>
      <c r="E183" s="15">
        <v>27</v>
      </c>
      <c r="F183" s="15" t="s">
        <v>762</v>
      </c>
      <c r="G183" s="15">
        <v>0</v>
      </c>
    </row>
    <row r="184" spans="2:7" x14ac:dyDescent="0.25">
      <c r="B184" s="15" t="s">
        <v>834</v>
      </c>
      <c r="C184" s="15" t="s">
        <v>835</v>
      </c>
      <c r="D184" s="16">
        <v>1.11022302462515E-16</v>
      </c>
      <c r="E184" s="15">
        <v>26</v>
      </c>
      <c r="F184" s="15" t="s">
        <v>836</v>
      </c>
      <c r="G184" s="16">
        <v>4.1731324278557297E-15</v>
      </c>
    </row>
    <row r="185" spans="2:7" x14ac:dyDescent="0.25">
      <c r="B185" s="15" t="s">
        <v>837</v>
      </c>
      <c r="C185" s="15" t="s">
        <v>838</v>
      </c>
      <c r="D185" s="16">
        <v>1.11022302462515E-16</v>
      </c>
      <c r="E185" s="15">
        <v>25</v>
      </c>
      <c r="F185" s="15" t="s">
        <v>429</v>
      </c>
      <c r="G185" s="16">
        <v>4.1731324278557297E-15</v>
      </c>
    </row>
    <row r="186" spans="2:7" x14ac:dyDescent="0.25">
      <c r="B186" s="15" t="s">
        <v>839</v>
      </c>
      <c r="C186" s="15" t="s">
        <v>840</v>
      </c>
      <c r="D186" s="16">
        <v>1.11022302462515E-16</v>
      </c>
      <c r="E186" s="15">
        <v>25</v>
      </c>
      <c r="F186" s="15" t="s">
        <v>429</v>
      </c>
      <c r="G186" s="16">
        <v>4.1731324278557297E-15</v>
      </c>
    </row>
    <row r="187" spans="2:7" x14ac:dyDescent="0.25">
      <c r="B187" s="15" t="s">
        <v>841</v>
      </c>
      <c r="C187" s="15" t="s">
        <v>842</v>
      </c>
      <c r="D187" s="16">
        <v>4.4408920985006202E-16</v>
      </c>
      <c r="E187" s="15">
        <v>50</v>
      </c>
      <c r="F187" s="15" t="s">
        <v>843</v>
      </c>
      <c r="G187" s="16">
        <v>1.53390813564427E-14</v>
      </c>
    </row>
    <row r="188" spans="2:7" x14ac:dyDescent="0.25">
      <c r="B188" s="15" t="s">
        <v>844</v>
      </c>
      <c r="C188" s="15" t="s">
        <v>845</v>
      </c>
      <c r="D188" s="16">
        <v>1.5543122344752101E-15</v>
      </c>
      <c r="E188" s="15">
        <v>27</v>
      </c>
      <c r="F188" s="15" t="s">
        <v>762</v>
      </c>
      <c r="G188" s="16">
        <v>5.2273974622613902E-14</v>
      </c>
    </row>
    <row r="189" spans="2:7" x14ac:dyDescent="0.25">
      <c r="B189" s="15" t="s">
        <v>846</v>
      </c>
      <c r="C189" s="15" t="s">
        <v>847</v>
      </c>
      <c r="D189" s="16">
        <v>2.8865798640253999E-15</v>
      </c>
      <c r="E189" s="15">
        <v>24</v>
      </c>
      <c r="F189" s="15" t="s">
        <v>848</v>
      </c>
      <c r="G189" s="16">
        <v>9.4591001698063299E-14</v>
      </c>
    </row>
    <row r="190" spans="2:7" x14ac:dyDescent="0.25">
      <c r="B190" s="15" t="s">
        <v>849</v>
      </c>
      <c r="C190" s="15" t="s">
        <v>850</v>
      </c>
      <c r="D190" s="16">
        <v>4.1078251911130697E-15</v>
      </c>
      <c r="E190" s="15">
        <v>12</v>
      </c>
      <c r="F190" s="15" t="s">
        <v>654</v>
      </c>
      <c r="G190" s="16">
        <v>1.3124501485606201E-13</v>
      </c>
    </row>
    <row r="191" spans="2:7" x14ac:dyDescent="0.25">
      <c r="B191" s="15" t="s">
        <v>851</v>
      </c>
      <c r="C191" s="15" t="s">
        <v>852</v>
      </c>
      <c r="D191" s="16">
        <v>4.1078251911130697E-15</v>
      </c>
      <c r="E191" s="15">
        <v>12</v>
      </c>
      <c r="F191" s="15" t="s">
        <v>654</v>
      </c>
      <c r="G191" s="16">
        <v>1.3124501485606201E-13</v>
      </c>
    </row>
    <row r="192" spans="2:7" x14ac:dyDescent="0.25">
      <c r="B192" s="15" t="s">
        <v>853</v>
      </c>
      <c r="C192" s="15" t="s">
        <v>854</v>
      </c>
      <c r="D192" s="16">
        <v>4.1078251911130697E-15</v>
      </c>
      <c r="E192" s="15">
        <v>12</v>
      </c>
      <c r="F192" s="15" t="s">
        <v>654</v>
      </c>
      <c r="G192" s="16">
        <v>1.3124501485606201E-13</v>
      </c>
    </row>
    <row r="193" spans="2:7" x14ac:dyDescent="0.25">
      <c r="B193" s="15" t="s">
        <v>855</v>
      </c>
      <c r="C193" s="15" t="s">
        <v>856</v>
      </c>
      <c r="D193" s="16">
        <v>4.1078251911130697E-15</v>
      </c>
      <c r="E193" s="15">
        <v>12</v>
      </c>
      <c r="F193" s="15" t="s">
        <v>654</v>
      </c>
      <c r="G193" s="16">
        <v>1.3124501485606201E-13</v>
      </c>
    </row>
    <row r="194" spans="2:7" x14ac:dyDescent="0.25">
      <c r="B194" s="15" t="s">
        <v>857</v>
      </c>
      <c r="C194" s="15" t="s">
        <v>858</v>
      </c>
      <c r="D194" s="16">
        <v>4.1078251911130697E-15</v>
      </c>
      <c r="E194" s="15">
        <v>12</v>
      </c>
      <c r="F194" s="15" t="s">
        <v>654</v>
      </c>
      <c r="G194" s="16">
        <v>1.3124501485606201E-13</v>
      </c>
    </row>
    <row r="195" spans="2:7" x14ac:dyDescent="0.25">
      <c r="B195" s="15" t="s">
        <v>859</v>
      </c>
      <c r="C195" s="15" t="s">
        <v>860</v>
      </c>
      <c r="D195" s="16">
        <v>4.1078251911130697E-15</v>
      </c>
      <c r="E195" s="15">
        <v>12</v>
      </c>
      <c r="F195" s="15" t="s">
        <v>654</v>
      </c>
      <c r="G195" s="16">
        <v>1.3124501485606201E-13</v>
      </c>
    </row>
    <row r="196" spans="2:7" x14ac:dyDescent="0.25">
      <c r="B196" s="15" t="s">
        <v>861</v>
      </c>
      <c r="C196" s="15" t="s">
        <v>862</v>
      </c>
      <c r="D196" s="16">
        <v>4.5519144009631402E-15</v>
      </c>
      <c r="E196" s="15">
        <v>62</v>
      </c>
      <c r="F196" s="15" t="s">
        <v>863</v>
      </c>
      <c r="G196" s="16">
        <v>1.2646405661806199E-13</v>
      </c>
    </row>
    <row r="197" spans="2:7" x14ac:dyDescent="0.25">
      <c r="B197" s="15" t="s">
        <v>864</v>
      </c>
      <c r="C197" s="15" t="s">
        <v>865</v>
      </c>
      <c r="D197" s="16">
        <v>6.7723604502134502E-15</v>
      </c>
      <c r="E197" s="15">
        <v>24</v>
      </c>
      <c r="F197" s="15" t="s">
        <v>848</v>
      </c>
      <c r="G197" s="16">
        <v>1.8415056713559101E-13</v>
      </c>
    </row>
    <row r="198" spans="2:7" x14ac:dyDescent="0.25">
      <c r="B198" s="15" t="s">
        <v>866</v>
      </c>
      <c r="C198" s="15" t="s">
        <v>867</v>
      </c>
      <c r="D198" s="16">
        <v>6.7723604502134502E-15</v>
      </c>
      <c r="E198" s="15">
        <v>24</v>
      </c>
      <c r="F198" s="15" t="s">
        <v>848</v>
      </c>
      <c r="G198" s="16">
        <v>1.8415056713559101E-13</v>
      </c>
    </row>
    <row r="199" spans="2:7" x14ac:dyDescent="0.25">
      <c r="B199" s="15" t="s">
        <v>868</v>
      </c>
      <c r="C199" s="15" t="s">
        <v>869</v>
      </c>
      <c r="D199" s="16">
        <v>2.2648549702353099E-14</v>
      </c>
      <c r="E199" s="15">
        <v>25</v>
      </c>
      <c r="F199" s="15" t="s">
        <v>429</v>
      </c>
      <c r="G199" s="16">
        <v>5.9071115346137501E-13</v>
      </c>
    </row>
    <row r="200" spans="2:7" x14ac:dyDescent="0.25">
      <c r="B200" s="15" t="s">
        <v>870</v>
      </c>
      <c r="C200" s="15" t="s">
        <v>871</v>
      </c>
      <c r="D200" s="16">
        <v>2.65343302885412E-14</v>
      </c>
      <c r="E200" s="15">
        <v>50</v>
      </c>
      <c r="F200" s="15" t="s">
        <v>872</v>
      </c>
      <c r="G200" s="16">
        <v>6.7821748217511404E-13</v>
      </c>
    </row>
    <row r="201" spans="2:7" x14ac:dyDescent="0.25">
      <c r="B201" s="15" t="s">
        <v>873</v>
      </c>
      <c r="C201" s="15" t="s">
        <v>874</v>
      </c>
      <c r="D201" s="16">
        <v>3.3639757646142199E-14</v>
      </c>
      <c r="E201" s="15">
        <v>60</v>
      </c>
      <c r="F201" s="15" t="s">
        <v>875</v>
      </c>
      <c r="G201" s="16">
        <v>8.4297275042685798E-13</v>
      </c>
    </row>
    <row r="202" spans="2:7" x14ac:dyDescent="0.25">
      <c r="B202" s="15" t="s">
        <v>876</v>
      </c>
      <c r="C202" s="15" t="s">
        <v>877</v>
      </c>
      <c r="D202" s="16">
        <v>1.1080025785759E-13</v>
      </c>
      <c r="E202" s="15">
        <v>14</v>
      </c>
      <c r="F202" s="15" t="s">
        <v>465</v>
      </c>
      <c r="G202" s="16">
        <v>2.72312941426924E-12</v>
      </c>
    </row>
    <row r="203" spans="2:7" x14ac:dyDescent="0.25">
      <c r="B203" s="15" t="s">
        <v>878</v>
      </c>
      <c r="C203" s="15" t="s">
        <v>879</v>
      </c>
      <c r="D203" s="16">
        <v>1.38333788868294E-13</v>
      </c>
      <c r="E203" s="15">
        <v>17</v>
      </c>
      <c r="F203" s="15" t="s">
        <v>806</v>
      </c>
      <c r="G203" s="16">
        <v>3.3356713617675502E-12</v>
      </c>
    </row>
    <row r="204" spans="2:7" x14ac:dyDescent="0.25">
      <c r="B204" s="15" t="s">
        <v>880</v>
      </c>
      <c r="C204" s="15" t="s">
        <v>881</v>
      </c>
      <c r="D204" s="16">
        <v>2.3325785747374499E-13</v>
      </c>
      <c r="E204" s="15">
        <v>12</v>
      </c>
      <c r="F204" s="15" t="s">
        <v>654</v>
      </c>
      <c r="G204" s="16">
        <v>5.5204359602119699E-12</v>
      </c>
    </row>
    <row r="205" spans="2:7" x14ac:dyDescent="0.25">
      <c r="B205" s="15" t="s">
        <v>882</v>
      </c>
      <c r="C205" s="15" t="s">
        <v>883</v>
      </c>
      <c r="D205" s="16">
        <v>2.3325785747374499E-13</v>
      </c>
      <c r="E205" s="15">
        <v>12</v>
      </c>
      <c r="F205" s="15" t="s">
        <v>654</v>
      </c>
      <c r="G205" s="16">
        <v>5.5204359602119699E-12</v>
      </c>
    </row>
    <row r="206" spans="2:7" x14ac:dyDescent="0.25">
      <c r="B206" s="15" t="s">
        <v>884</v>
      </c>
      <c r="C206" s="15" t="s">
        <v>885</v>
      </c>
      <c r="D206" s="16">
        <v>2.3325785747374499E-13</v>
      </c>
      <c r="E206" s="15">
        <v>12</v>
      </c>
      <c r="F206" s="15" t="s">
        <v>654</v>
      </c>
      <c r="G206" s="16">
        <v>5.5204359602119699E-12</v>
      </c>
    </row>
    <row r="207" spans="2:7" x14ac:dyDescent="0.25">
      <c r="B207" s="15" t="s">
        <v>886</v>
      </c>
      <c r="C207" s="15" t="s">
        <v>887</v>
      </c>
      <c r="D207" s="16">
        <v>3.3717473257865999E-13</v>
      </c>
      <c r="E207" s="15">
        <v>111</v>
      </c>
      <c r="F207" s="15" t="s">
        <v>888</v>
      </c>
      <c r="G207" s="16">
        <v>7.5598124251846908E-12</v>
      </c>
    </row>
    <row r="208" spans="2:7" x14ac:dyDescent="0.25">
      <c r="B208" s="15" t="s">
        <v>889</v>
      </c>
      <c r="C208" s="15" t="s">
        <v>890</v>
      </c>
      <c r="D208" s="16">
        <v>5.0548454311183297E-13</v>
      </c>
      <c r="E208" s="15">
        <v>14</v>
      </c>
      <c r="F208" s="15" t="s">
        <v>465</v>
      </c>
      <c r="G208" s="16">
        <v>1.11380904499469E-11</v>
      </c>
    </row>
    <row r="209" spans="2:7" x14ac:dyDescent="0.25">
      <c r="B209" s="15" t="s">
        <v>891</v>
      </c>
      <c r="C209" s="15" t="s">
        <v>892</v>
      </c>
      <c r="D209" s="16">
        <v>5.3979043457275101E-13</v>
      </c>
      <c r="E209" s="15">
        <v>26</v>
      </c>
      <c r="F209" s="15" t="s">
        <v>893</v>
      </c>
      <c r="G209" s="16">
        <v>1.16924097522707E-11</v>
      </c>
    </row>
    <row r="210" spans="2:7" x14ac:dyDescent="0.25">
      <c r="B210" s="15" t="s">
        <v>894</v>
      </c>
      <c r="C210" s="15" t="s">
        <v>895</v>
      </c>
      <c r="D210" s="16">
        <v>6.13509243407861E-13</v>
      </c>
      <c r="E210" s="15">
        <v>63</v>
      </c>
      <c r="F210" s="15" t="s">
        <v>896</v>
      </c>
      <c r="G210" s="16">
        <v>1.30677468845874E-11</v>
      </c>
    </row>
    <row r="211" spans="2:7" x14ac:dyDescent="0.25">
      <c r="B211" s="15" t="s">
        <v>897</v>
      </c>
      <c r="C211" s="15" t="s">
        <v>898</v>
      </c>
      <c r="D211" s="16">
        <v>1.4986900609414899E-12</v>
      </c>
      <c r="E211" s="15">
        <v>32</v>
      </c>
      <c r="F211" s="15" t="s">
        <v>899</v>
      </c>
      <c r="G211" s="16">
        <v>3.1398785211200503E-11</v>
      </c>
    </row>
    <row r="212" spans="2:7" x14ac:dyDescent="0.25">
      <c r="B212" s="15" t="s">
        <v>900</v>
      </c>
      <c r="C212" s="15" t="s">
        <v>901</v>
      </c>
      <c r="D212" s="16">
        <v>1.6503465261052899E-12</v>
      </c>
      <c r="E212" s="15">
        <v>20</v>
      </c>
      <c r="F212" s="15" t="s">
        <v>426</v>
      </c>
      <c r="G212" s="16">
        <v>3.4018433231654298E-11</v>
      </c>
    </row>
    <row r="213" spans="2:7" x14ac:dyDescent="0.25">
      <c r="B213" s="15" t="s">
        <v>902</v>
      </c>
      <c r="C213" s="15" t="s">
        <v>903</v>
      </c>
      <c r="D213" s="16">
        <v>4.2131853561500001E-12</v>
      </c>
      <c r="E213" s="15">
        <v>12</v>
      </c>
      <c r="F213" s="15" t="s">
        <v>654</v>
      </c>
      <c r="G213" s="16">
        <v>8.5467474367614398E-11</v>
      </c>
    </row>
    <row r="214" spans="2:7" x14ac:dyDescent="0.25">
      <c r="B214" s="15" t="s">
        <v>904</v>
      </c>
      <c r="C214" s="15" t="s">
        <v>905</v>
      </c>
      <c r="D214" s="16">
        <v>5.3514970232981699E-12</v>
      </c>
      <c r="E214" s="15">
        <v>17</v>
      </c>
      <c r="F214" s="15" t="s">
        <v>906</v>
      </c>
      <c r="G214" s="16">
        <v>1.0686270618398501E-10</v>
      </c>
    </row>
    <row r="215" spans="2:7" x14ac:dyDescent="0.25">
      <c r="B215" s="15" t="s">
        <v>907</v>
      </c>
      <c r="C215" s="15" t="s">
        <v>908</v>
      </c>
      <c r="D215" s="16">
        <v>5.3514970232981699E-12</v>
      </c>
      <c r="E215" s="15">
        <v>17</v>
      </c>
      <c r="F215" s="15" t="s">
        <v>906</v>
      </c>
      <c r="G215" s="16">
        <v>1.0686270618398501E-10</v>
      </c>
    </row>
    <row r="216" spans="2:7" x14ac:dyDescent="0.25">
      <c r="B216" s="15" t="s">
        <v>909</v>
      </c>
      <c r="C216" s="15" t="s">
        <v>910</v>
      </c>
      <c r="D216" s="16">
        <v>8.2087669994734792E-12</v>
      </c>
      <c r="E216" s="15">
        <v>29</v>
      </c>
      <c r="F216" s="15" t="s">
        <v>911</v>
      </c>
      <c r="G216" s="16">
        <v>1.58951579171622E-10</v>
      </c>
    </row>
    <row r="217" spans="2:7" x14ac:dyDescent="0.25">
      <c r="B217" s="15" t="s">
        <v>912</v>
      </c>
      <c r="C217" s="15" t="s">
        <v>913</v>
      </c>
      <c r="D217" s="16">
        <v>9.4423358021344906E-12</v>
      </c>
      <c r="E217" s="15">
        <v>12</v>
      </c>
      <c r="F217" s="15" t="s">
        <v>654</v>
      </c>
      <c r="G217" s="16">
        <v>1.8010903216608701E-10</v>
      </c>
    </row>
    <row r="218" spans="2:7" x14ac:dyDescent="0.25">
      <c r="B218" s="15" t="s">
        <v>914</v>
      </c>
      <c r="C218" s="15" t="s">
        <v>915</v>
      </c>
      <c r="D218" s="16">
        <v>9.4423358021344906E-12</v>
      </c>
      <c r="E218" s="15">
        <v>12</v>
      </c>
      <c r="F218" s="15" t="s">
        <v>654</v>
      </c>
      <c r="G218" s="16">
        <v>1.8010903216608701E-10</v>
      </c>
    </row>
    <row r="219" spans="2:7" x14ac:dyDescent="0.25">
      <c r="B219" s="15" t="s">
        <v>916</v>
      </c>
      <c r="C219" s="15" t="s">
        <v>917</v>
      </c>
      <c r="D219" s="16">
        <v>1.9950596730211601E-11</v>
      </c>
      <c r="E219" s="15">
        <v>12</v>
      </c>
      <c r="F219" s="15" t="s">
        <v>654</v>
      </c>
      <c r="G219" s="16">
        <v>3.6951974813348401E-10</v>
      </c>
    </row>
    <row r="220" spans="2:7" x14ac:dyDescent="0.25">
      <c r="B220" s="15" t="s">
        <v>918</v>
      </c>
      <c r="C220" s="15" t="s">
        <v>919</v>
      </c>
      <c r="D220" s="16">
        <v>1.9950596730211601E-11</v>
      </c>
      <c r="E220" s="15">
        <v>12</v>
      </c>
      <c r="F220" s="15" t="s">
        <v>654</v>
      </c>
      <c r="G220" s="16">
        <v>3.6951974813348401E-10</v>
      </c>
    </row>
    <row r="221" spans="2:7" x14ac:dyDescent="0.25">
      <c r="B221" s="15" t="s">
        <v>920</v>
      </c>
      <c r="C221" s="15" t="s">
        <v>921</v>
      </c>
      <c r="D221" s="16">
        <v>2.2118862297304499E-11</v>
      </c>
      <c r="E221" s="15">
        <v>15</v>
      </c>
      <c r="F221" s="15" t="s">
        <v>922</v>
      </c>
      <c r="G221" s="16">
        <v>3.9813952135148099E-10</v>
      </c>
    </row>
    <row r="222" spans="2:7" x14ac:dyDescent="0.25">
      <c r="B222" s="15" t="s">
        <v>923</v>
      </c>
      <c r="C222" s="15" t="s">
        <v>924</v>
      </c>
      <c r="D222" s="16">
        <v>4.0006886692367503E-11</v>
      </c>
      <c r="E222" s="15">
        <v>114</v>
      </c>
      <c r="F222" s="15" t="s">
        <v>925</v>
      </c>
      <c r="G222" s="16">
        <v>7.1012223878952299E-10</v>
      </c>
    </row>
    <row r="223" spans="2:7" x14ac:dyDescent="0.25">
      <c r="B223" s="15" t="s">
        <v>926</v>
      </c>
      <c r="C223" s="15" t="s">
        <v>927</v>
      </c>
      <c r="D223" s="16">
        <v>4.0060843531364299E-11</v>
      </c>
      <c r="E223" s="15">
        <v>12</v>
      </c>
      <c r="F223" s="15" t="s">
        <v>654</v>
      </c>
      <c r="G223" s="16">
        <v>7.0133915113813095E-10</v>
      </c>
    </row>
    <row r="224" spans="2:7" x14ac:dyDescent="0.25">
      <c r="B224" s="15" t="s">
        <v>928</v>
      </c>
      <c r="C224" s="15" t="s">
        <v>929</v>
      </c>
      <c r="D224" s="16">
        <v>4.0060843531364299E-11</v>
      </c>
      <c r="E224" s="15">
        <v>12</v>
      </c>
      <c r="F224" s="15" t="s">
        <v>654</v>
      </c>
      <c r="G224" s="16">
        <v>7.0133915113813095E-10</v>
      </c>
    </row>
    <row r="225" spans="2:7" x14ac:dyDescent="0.25">
      <c r="B225" s="15" t="s">
        <v>930</v>
      </c>
      <c r="C225" s="15" t="s">
        <v>931</v>
      </c>
      <c r="D225" s="16">
        <v>4.0060843531364299E-11</v>
      </c>
      <c r="E225" s="15">
        <v>12</v>
      </c>
      <c r="F225" s="15" t="s">
        <v>654</v>
      </c>
      <c r="G225" s="16">
        <v>7.0133915113813095E-10</v>
      </c>
    </row>
    <row r="226" spans="2:7" x14ac:dyDescent="0.25">
      <c r="B226" s="15" t="s">
        <v>932</v>
      </c>
      <c r="C226" s="15" t="s">
        <v>933</v>
      </c>
      <c r="D226" s="16">
        <v>4.0060843531364299E-11</v>
      </c>
      <c r="E226" s="15">
        <v>12</v>
      </c>
      <c r="F226" s="15" t="s">
        <v>654</v>
      </c>
      <c r="G226" s="16">
        <v>7.0133915113813095E-10</v>
      </c>
    </row>
    <row r="227" spans="2:7" x14ac:dyDescent="0.25">
      <c r="B227" s="15" t="s">
        <v>934</v>
      </c>
      <c r="C227" s="15" t="s">
        <v>935</v>
      </c>
      <c r="D227" s="16">
        <v>6.9089844956238202E-11</v>
      </c>
      <c r="E227" s="15">
        <v>17</v>
      </c>
      <c r="F227" s="15" t="s">
        <v>906</v>
      </c>
      <c r="G227" s="16">
        <v>1.14671197213081E-9</v>
      </c>
    </row>
    <row r="228" spans="2:7" x14ac:dyDescent="0.25">
      <c r="B228" s="15" t="s">
        <v>936</v>
      </c>
      <c r="C228" s="15" t="s">
        <v>937</v>
      </c>
      <c r="D228" s="16">
        <v>6.9089844956238202E-11</v>
      </c>
      <c r="E228" s="15">
        <v>17</v>
      </c>
      <c r="F228" s="15" t="s">
        <v>906</v>
      </c>
      <c r="G228" s="16">
        <v>1.14671197213081E-9</v>
      </c>
    </row>
    <row r="229" spans="2:7" x14ac:dyDescent="0.25">
      <c r="B229" s="15" t="s">
        <v>938</v>
      </c>
      <c r="C229" s="15" t="s">
        <v>939</v>
      </c>
      <c r="D229" s="16">
        <v>7.2112538163082705E-11</v>
      </c>
      <c r="E229" s="15">
        <v>35</v>
      </c>
      <c r="F229" s="15" t="s">
        <v>940</v>
      </c>
      <c r="G229" s="16">
        <v>1.1665800477521399E-9</v>
      </c>
    </row>
    <row r="230" spans="2:7" x14ac:dyDescent="0.25">
      <c r="B230" s="15" t="s">
        <v>941</v>
      </c>
      <c r="C230" s="15" t="s">
        <v>942</v>
      </c>
      <c r="D230" s="16">
        <v>7.6947670457627698E-11</v>
      </c>
      <c r="E230" s="15">
        <v>12</v>
      </c>
      <c r="F230" s="15" t="s">
        <v>654</v>
      </c>
      <c r="G230" s="16">
        <v>1.2292390355606001E-9</v>
      </c>
    </row>
    <row r="231" spans="2:7" x14ac:dyDescent="0.25">
      <c r="B231" s="15" t="s">
        <v>943</v>
      </c>
      <c r="C231" s="15" t="s">
        <v>944</v>
      </c>
      <c r="D231" s="16">
        <v>7.6947670457627698E-11</v>
      </c>
      <c r="E231" s="15">
        <v>12</v>
      </c>
      <c r="F231" s="15" t="s">
        <v>654</v>
      </c>
      <c r="G231" s="16">
        <v>1.2292390355606001E-9</v>
      </c>
    </row>
    <row r="232" spans="2:7" x14ac:dyDescent="0.25">
      <c r="B232" s="15" t="s">
        <v>945</v>
      </c>
      <c r="C232" s="15" t="s">
        <v>946</v>
      </c>
      <c r="D232" s="16">
        <v>1.14759313163403E-10</v>
      </c>
      <c r="E232" s="15">
        <v>8</v>
      </c>
      <c r="F232" s="15" t="s">
        <v>532</v>
      </c>
      <c r="G232" s="16">
        <v>1.7885658807662201E-9</v>
      </c>
    </row>
    <row r="233" spans="2:7" x14ac:dyDescent="0.25">
      <c r="B233" s="15" t="s">
        <v>947</v>
      </c>
      <c r="C233" s="15" t="s">
        <v>948</v>
      </c>
      <c r="D233" s="16">
        <v>1.14759313163403E-10</v>
      </c>
      <c r="E233" s="15">
        <v>8</v>
      </c>
      <c r="F233" s="15" t="s">
        <v>532</v>
      </c>
      <c r="G233" s="16">
        <v>1.7885658807662201E-9</v>
      </c>
    </row>
    <row r="234" spans="2:7" x14ac:dyDescent="0.25">
      <c r="B234" s="15" t="s">
        <v>949</v>
      </c>
      <c r="C234" s="15" t="s">
        <v>950</v>
      </c>
      <c r="D234" s="16">
        <v>1.14759313163403E-10</v>
      </c>
      <c r="E234" s="15">
        <v>8</v>
      </c>
      <c r="F234" s="15" t="s">
        <v>532</v>
      </c>
      <c r="G234" s="16">
        <v>1.7885658807662201E-9</v>
      </c>
    </row>
    <row r="235" spans="2:7" x14ac:dyDescent="0.25">
      <c r="B235" s="15" t="s">
        <v>951</v>
      </c>
      <c r="C235" s="15" t="s">
        <v>952</v>
      </c>
      <c r="D235" s="16">
        <v>1.14759313163403E-10</v>
      </c>
      <c r="E235" s="15">
        <v>8</v>
      </c>
      <c r="F235" s="15" t="s">
        <v>532</v>
      </c>
      <c r="G235" s="16">
        <v>1.7885658807662201E-9</v>
      </c>
    </row>
    <row r="236" spans="2:7" x14ac:dyDescent="0.25">
      <c r="B236" s="15" t="s">
        <v>953</v>
      </c>
      <c r="C236" s="15" t="s">
        <v>954</v>
      </c>
      <c r="D236" s="16">
        <v>1.14759313163403E-10</v>
      </c>
      <c r="E236" s="15">
        <v>8</v>
      </c>
      <c r="F236" s="15" t="s">
        <v>532</v>
      </c>
      <c r="G236" s="16">
        <v>1.7885658807662201E-9</v>
      </c>
    </row>
    <row r="237" spans="2:7" x14ac:dyDescent="0.25">
      <c r="B237" s="15" t="s">
        <v>955</v>
      </c>
      <c r="C237" s="15" t="s">
        <v>956</v>
      </c>
      <c r="D237" s="16">
        <v>1.14759313163403E-10</v>
      </c>
      <c r="E237" s="15">
        <v>8</v>
      </c>
      <c r="F237" s="15" t="s">
        <v>532</v>
      </c>
      <c r="G237" s="16">
        <v>1.7885658807662201E-9</v>
      </c>
    </row>
    <row r="238" spans="2:7" x14ac:dyDescent="0.25">
      <c r="B238" s="15" t="s">
        <v>957</v>
      </c>
      <c r="C238" s="15" t="s">
        <v>958</v>
      </c>
      <c r="D238" s="16">
        <v>1.2381085046087001E-10</v>
      </c>
      <c r="E238" s="15">
        <v>19</v>
      </c>
      <c r="F238" s="15" t="s">
        <v>490</v>
      </c>
      <c r="G238" s="16">
        <v>1.79807121464764E-9</v>
      </c>
    </row>
    <row r="239" spans="2:7" x14ac:dyDescent="0.25">
      <c r="B239" s="15" t="s">
        <v>959</v>
      </c>
      <c r="C239" s="15" t="s">
        <v>960</v>
      </c>
      <c r="D239" s="16">
        <v>1.4211298804411799E-10</v>
      </c>
      <c r="E239" s="15">
        <v>12</v>
      </c>
      <c r="F239" s="15" t="s">
        <v>654</v>
      </c>
      <c r="G239" s="16">
        <v>2.04067863730767E-9</v>
      </c>
    </row>
    <row r="240" spans="2:7" x14ac:dyDescent="0.25">
      <c r="B240" s="15" t="s">
        <v>961</v>
      </c>
      <c r="C240" s="15" t="s">
        <v>962</v>
      </c>
      <c r="D240" s="16">
        <v>2.4909230234015901E-10</v>
      </c>
      <c r="E240" s="15">
        <v>20</v>
      </c>
      <c r="F240" s="15" t="s">
        <v>963</v>
      </c>
      <c r="G240" s="16">
        <v>3.5371106932302602E-9</v>
      </c>
    </row>
    <row r="241" spans="2:7" x14ac:dyDescent="0.25">
      <c r="B241" s="15" t="s">
        <v>964</v>
      </c>
      <c r="C241" s="15" t="s">
        <v>965</v>
      </c>
      <c r="D241" s="16">
        <v>2.8238056337670499E-10</v>
      </c>
      <c r="E241" s="15">
        <v>27</v>
      </c>
      <c r="F241" s="15" t="s">
        <v>762</v>
      </c>
      <c r="G241" s="16">
        <v>3.9657402197299902E-9</v>
      </c>
    </row>
    <row r="242" spans="2:7" x14ac:dyDescent="0.25">
      <c r="B242" s="15" t="s">
        <v>966</v>
      </c>
      <c r="C242" s="15" t="s">
        <v>967</v>
      </c>
      <c r="D242" s="16">
        <v>4.3817272032953202E-10</v>
      </c>
      <c r="E242" s="15">
        <v>12</v>
      </c>
      <c r="F242" s="15" t="s">
        <v>654</v>
      </c>
      <c r="G242" s="16">
        <v>6.0867906150124203E-9</v>
      </c>
    </row>
    <row r="243" spans="2:7" x14ac:dyDescent="0.25">
      <c r="B243" s="15" t="s">
        <v>968</v>
      </c>
      <c r="C243" s="15" t="s">
        <v>969</v>
      </c>
      <c r="D243" s="16">
        <v>5.5170723545217005E-10</v>
      </c>
      <c r="E243" s="15">
        <v>8</v>
      </c>
      <c r="F243" s="15" t="s">
        <v>532</v>
      </c>
      <c r="G243" s="16">
        <v>7.5815252355685303E-9</v>
      </c>
    </row>
    <row r="244" spans="2:7" x14ac:dyDescent="0.25">
      <c r="B244" s="15" t="s">
        <v>970</v>
      </c>
      <c r="C244" s="15" t="s">
        <v>971</v>
      </c>
      <c r="D244" s="16">
        <v>5.5170723545217005E-10</v>
      </c>
      <c r="E244" s="15">
        <v>8</v>
      </c>
      <c r="F244" s="15" t="s">
        <v>532</v>
      </c>
      <c r="G244" s="16">
        <v>7.5815252355685303E-9</v>
      </c>
    </row>
    <row r="245" spans="2:7" x14ac:dyDescent="0.25">
      <c r="B245" s="15" t="s">
        <v>972</v>
      </c>
      <c r="C245" s="15" t="s">
        <v>973</v>
      </c>
      <c r="D245" s="16">
        <v>5.5170723545217005E-10</v>
      </c>
      <c r="E245" s="15">
        <v>8</v>
      </c>
      <c r="F245" s="15" t="s">
        <v>532</v>
      </c>
      <c r="G245" s="16">
        <v>7.5815252355685303E-9</v>
      </c>
    </row>
    <row r="246" spans="2:7" x14ac:dyDescent="0.25">
      <c r="B246" s="15" t="s">
        <v>974</v>
      </c>
      <c r="C246" s="15" t="s">
        <v>975</v>
      </c>
      <c r="D246" s="16">
        <v>5.5170723545217005E-10</v>
      </c>
      <c r="E246" s="15">
        <v>8</v>
      </c>
      <c r="F246" s="15" t="s">
        <v>532</v>
      </c>
      <c r="G246" s="16">
        <v>7.5815252355685303E-9</v>
      </c>
    </row>
    <row r="247" spans="2:7" x14ac:dyDescent="0.25">
      <c r="B247" s="15" t="s">
        <v>976</v>
      </c>
      <c r="C247" s="15" t="s">
        <v>977</v>
      </c>
      <c r="D247" s="16">
        <v>1.4425233230141899E-9</v>
      </c>
      <c r="E247" s="15">
        <v>14</v>
      </c>
      <c r="F247" s="15" t="s">
        <v>465</v>
      </c>
      <c r="G247" s="16">
        <v>1.9005616565073601E-8</v>
      </c>
    </row>
    <row r="248" spans="2:7" x14ac:dyDescent="0.25">
      <c r="B248" s="15" t="s">
        <v>978</v>
      </c>
      <c r="C248" s="15" t="s">
        <v>979</v>
      </c>
      <c r="D248" s="16">
        <v>1.6020488269319301E-9</v>
      </c>
      <c r="E248" s="15">
        <v>10</v>
      </c>
      <c r="F248" s="15" t="s">
        <v>980</v>
      </c>
      <c r="G248" s="16">
        <v>2.08920244981531E-8</v>
      </c>
    </row>
    <row r="249" spans="2:7" x14ac:dyDescent="0.25">
      <c r="B249" s="15" t="s">
        <v>981</v>
      </c>
      <c r="C249" s="15" t="s">
        <v>982</v>
      </c>
      <c r="D249" s="16">
        <v>1.9239974058393698E-9</v>
      </c>
      <c r="E249" s="15">
        <v>33</v>
      </c>
      <c r="F249" s="15" t="s">
        <v>983</v>
      </c>
      <c r="G249" s="16">
        <v>2.4837057420835499E-8</v>
      </c>
    </row>
    <row r="250" spans="2:7" x14ac:dyDescent="0.25">
      <c r="B250" s="15" t="s">
        <v>984</v>
      </c>
      <c r="C250" s="15" t="s">
        <v>985</v>
      </c>
      <c r="D250" s="16">
        <v>2.0536421452277401E-9</v>
      </c>
      <c r="E250" s="15">
        <v>14</v>
      </c>
      <c r="F250" s="15" t="s">
        <v>465</v>
      </c>
      <c r="G250" s="16">
        <v>2.6245546616010501E-8</v>
      </c>
    </row>
    <row r="251" spans="2:7" x14ac:dyDescent="0.25">
      <c r="B251" s="15" t="s">
        <v>986</v>
      </c>
      <c r="C251" s="15" t="s">
        <v>987</v>
      </c>
      <c r="D251" s="16">
        <v>2.51341258916681E-9</v>
      </c>
      <c r="E251" s="15">
        <v>35</v>
      </c>
      <c r="F251" s="15" t="s">
        <v>940</v>
      </c>
      <c r="G251" s="16">
        <v>3.1803379098566202E-8</v>
      </c>
    </row>
    <row r="252" spans="2:7" x14ac:dyDescent="0.25">
      <c r="B252" s="15" t="s">
        <v>988</v>
      </c>
      <c r="C252" s="15" t="s">
        <v>989</v>
      </c>
      <c r="D252" s="16">
        <v>2.89194446168039E-9</v>
      </c>
      <c r="E252" s="15">
        <v>14</v>
      </c>
      <c r="F252" s="15" t="s">
        <v>465</v>
      </c>
      <c r="G252" s="16">
        <v>3.6234362961054297E-8</v>
      </c>
    </row>
    <row r="253" spans="2:7" x14ac:dyDescent="0.25">
      <c r="B253" s="15" t="s">
        <v>990</v>
      </c>
      <c r="C253" s="15" t="s">
        <v>991</v>
      </c>
      <c r="D253" s="16">
        <v>3.8083576292535699E-9</v>
      </c>
      <c r="E253" s="15">
        <v>98</v>
      </c>
      <c r="F253" s="15" t="s">
        <v>992</v>
      </c>
      <c r="G253" s="16">
        <v>4.7253214079476402E-8</v>
      </c>
    </row>
    <row r="254" spans="2:7" x14ac:dyDescent="0.25">
      <c r="B254" s="15" t="s">
        <v>993</v>
      </c>
      <c r="C254" s="15" t="s">
        <v>994</v>
      </c>
      <c r="D254" s="16">
        <v>4.6504998740814999E-9</v>
      </c>
      <c r="E254" s="15">
        <v>12</v>
      </c>
      <c r="F254" s="15" t="s">
        <v>654</v>
      </c>
      <c r="G254" s="16">
        <v>5.7147488837270699E-8</v>
      </c>
    </row>
    <row r="255" spans="2:7" x14ac:dyDescent="0.25">
      <c r="B255" s="15" t="s">
        <v>995</v>
      </c>
      <c r="C255" s="15" t="s">
        <v>996</v>
      </c>
      <c r="D255" s="16">
        <v>7.01879943054706E-9</v>
      </c>
      <c r="E255" s="15">
        <v>12</v>
      </c>
      <c r="F255" s="15" t="s">
        <v>654</v>
      </c>
      <c r="G255" s="16">
        <v>8.5428815926087095E-8</v>
      </c>
    </row>
    <row r="256" spans="2:7" x14ac:dyDescent="0.25">
      <c r="B256" s="15" t="s">
        <v>997</v>
      </c>
      <c r="C256" s="15" t="s">
        <v>998</v>
      </c>
      <c r="D256" s="16">
        <v>7.01879943054706E-9</v>
      </c>
      <c r="E256" s="15">
        <v>12</v>
      </c>
      <c r="F256" s="15" t="s">
        <v>654</v>
      </c>
      <c r="G256" s="16">
        <v>8.5428815926087095E-8</v>
      </c>
    </row>
    <row r="257" spans="2:7" x14ac:dyDescent="0.25">
      <c r="B257" s="15" t="s">
        <v>999</v>
      </c>
      <c r="C257" s="15" t="s">
        <v>1000</v>
      </c>
      <c r="D257" s="16">
        <v>1.4027073946820601E-8</v>
      </c>
      <c r="E257" s="15">
        <v>8</v>
      </c>
      <c r="F257" s="15" t="s">
        <v>532</v>
      </c>
      <c r="G257" s="16">
        <v>1.67538322467633E-7</v>
      </c>
    </row>
    <row r="258" spans="2:7" x14ac:dyDescent="0.25">
      <c r="B258" s="15" t="s">
        <v>1001</v>
      </c>
      <c r="C258" s="15" t="s">
        <v>1002</v>
      </c>
      <c r="D258" s="16">
        <v>1.4027073946820601E-8</v>
      </c>
      <c r="E258" s="15">
        <v>8</v>
      </c>
      <c r="F258" s="15" t="s">
        <v>532</v>
      </c>
      <c r="G258" s="16">
        <v>1.67538322467633E-7</v>
      </c>
    </row>
    <row r="259" spans="2:7" x14ac:dyDescent="0.25">
      <c r="B259" s="15" t="s">
        <v>1003</v>
      </c>
      <c r="C259" s="15" t="s">
        <v>1004</v>
      </c>
      <c r="D259" s="16">
        <v>1.8486153607888402E-8</v>
      </c>
      <c r="E259" s="15">
        <v>14</v>
      </c>
      <c r="F259" s="15" t="s">
        <v>1005</v>
      </c>
      <c r="G259" s="16">
        <v>2.16745911109003E-7</v>
      </c>
    </row>
    <row r="260" spans="2:7" x14ac:dyDescent="0.25">
      <c r="B260" s="15" t="s">
        <v>1006</v>
      </c>
      <c r="C260" s="15" t="s">
        <v>1007</v>
      </c>
      <c r="D260" s="16">
        <v>1.8486153607888402E-8</v>
      </c>
      <c r="E260" s="15">
        <v>14</v>
      </c>
      <c r="F260" s="15" t="s">
        <v>1005</v>
      </c>
      <c r="G260" s="16">
        <v>2.16745911109003E-7</v>
      </c>
    </row>
    <row r="261" spans="2:7" x14ac:dyDescent="0.25">
      <c r="B261" s="15" t="s">
        <v>1008</v>
      </c>
      <c r="C261" s="15" t="s">
        <v>1009</v>
      </c>
      <c r="D261" s="16">
        <v>2.0010606283094001E-8</v>
      </c>
      <c r="E261" s="15">
        <v>19</v>
      </c>
      <c r="F261" s="15" t="s">
        <v>490</v>
      </c>
      <c r="G261" s="16">
        <v>2.3039238585400099E-7</v>
      </c>
    </row>
    <row r="262" spans="2:7" x14ac:dyDescent="0.25">
      <c r="B262" s="15" t="s">
        <v>1010</v>
      </c>
      <c r="C262" s="15" t="s">
        <v>1011</v>
      </c>
      <c r="D262" s="16">
        <v>2.1937018868101101E-8</v>
      </c>
      <c r="E262" s="15">
        <v>12</v>
      </c>
      <c r="F262" s="15" t="s">
        <v>654</v>
      </c>
      <c r="G262" s="16">
        <v>2.5031705458422498E-7</v>
      </c>
    </row>
    <row r="263" spans="2:7" x14ac:dyDescent="0.25">
      <c r="B263" s="15" t="s">
        <v>1012</v>
      </c>
      <c r="C263" s="15" t="s">
        <v>1013</v>
      </c>
      <c r="D263" s="16">
        <v>2.1937018868101101E-8</v>
      </c>
      <c r="E263" s="15">
        <v>12</v>
      </c>
      <c r="F263" s="15" t="s">
        <v>654</v>
      </c>
      <c r="G263" s="16">
        <v>2.5031705458422498E-7</v>
      </c>
    </row>
    <row r="264" spans="2:7" x14ac:dyDescent="0.25">
      <c r="B264" s="15" t="s">
        <v>1014</v>
      </c>
      <c r="C264" s="15" t="s">
        <v>1015</v>
      </c>
      <c r="D264" s="16">
        <v>2.73003871731347E-8</v>
      </c>
      <c r="E264" s="15">
        <v>11</v>
      </c>
      <c r="F264" s="15" t="s">
        <v>1016</v>
      </c>
      <c r="G264" s="16">
        <v>3.0605170883566801E-7</v>
      </c>
    </row>
    <row r="265" spans="2:7" x14ac:dyDescent="0.25">
      <c r="B265" s="15" t="s">
        <v>1017</v>
      </c>
      <c r="C265" s="15" t="s">
        <v>1018</v>
      </c>
      <c r="D265" s="16">
        <v>2.9134909151906601E-8</v>
      </c>
      <c r="E265" s="15">
        <v>227</v>
      </c>
      <c r="F265" s="15" t="s">
        <v>1019</v>
      </c>
      <c r="G265" s="16">
        <v>3.2377751214031898E-7</v>
      </c>
    </row>
    <row r="266" spans="2:7" x14ac:dyDescent="0.25">
      <c r="B266" s="15" t="s">
        <v>1020</v>
      </c>
      <c r="C266" s="15" t="s">
        <v>1021</v>
      </c>
      <c r="D266" s="16">
        <v>3.14719038607691E-8</v>
      </c>
      <c r="E266" s="15">
        <v>8</v>
      </c>
      <c r="F266" s="15" t="s">
        <v>532</v>
      </c>
      <c r="G266" s="16">
        <v>3.4673356150054198E-7</v>
      </c>
    </row>
    <row r="267" spans="2:7" x14ac:dyDescent="0.25">
      <c r="B267" s="15" t="s">
        <v>1022</v>
      </c>
      <c r="C267" s="15" t="s">
        <v>1023</v>
      </c>
      <c r="D267" s="16">
        <v>3.4289472483628399E-8</v>
      </c>
      <c r="E267" s="15">
        <v>19</v>
      </c>
      <c r="F267" s="15" t="s">
        <v>1024</v>
      </c>
      <c r="G267" s="16">
        <v>3.7454654559040302E-7</v>
      </c>
    </row>
    <row r="268" spans="2:7" x14ac:dyDescent="0.25">
      <c r="B268" s="15" t="s">
        <v>1025</v>
      </c>
      <c r="C268" s="15" t="s">
        <v>1026</v>
      </c>
      <c r="D268" s="16">
        <v>4.3774296298870699E-8</v>
      </c>
      <c r="E268" s="15">
        <v>12</v>
      </c>
      <c r="F268" s="15" t="s">
        <v>654</v>
      </c>
      <c r="G268" s="16">
        <v>4.7409788703353202E-7</v>
      </c>
    </row>
    <row r="269" spans="2:7" x14ac:dyDescent="0.25">
      <c r="B269" s="15" t="s">
        <v>1027</v>
      </c>
      <c r="C269" s="15" t="s">
        <v>1028</v>
      </c>
      <c r="D269" s="16">
        <v>6.0730990347757006E-8</v>
      </c>
      <c r="E269" s="15">
        <v>12</v>
      </c>
      <c r="F269" s="15" t="s">
        <v>654</v>
      </c>
      <c r="G269" s="16">
        <v>6.5222021566750795E-7</v>
      </c>
    </row>
    <row r="270" spans="2:7" x14ac:dyDescent="0.25">
      <c r="B270" s="15" t="s">
        <v>1029</v>
      </c>
      <c r="C270" s="15" t="s">
        <v>1030</v>
      </c>
      <c r="D270" s="16">
        <v>6.3186862186981303E-8</v>
      </c>
      <c r="E270" s="15">
        <v>25</v>
      </c>
      <c r="F270" s="15" t="s">
        <v>1031</v>
      </c>
      <c r="G270" s="16">
        <v>6.7294008229135103E-7</v>
      </c>
    </row>
    <row r="271" spans="2:7" x14ac:dyDescent="0.25">
      <c r="B271" s="15" t="s">
        <v>1032</v>
      </c>
      <c r="C271" s="15" t="s">
        <v>1033</v>
      </c>
      <c r="D271" s="16">
        <v>6.4848971637054804E-8</v>
      </c>
      <c r="E271" s="15">
        <v>8</v>
      </c>
      <c r="F271" s="15" t="s">
        <v>532</v>
      </c>
      <c r="G271" s="16">
        <v>6.8493376654674397E-7</v>
      </c>
    </row>
    <row r="272" spans="2:7" x14ac:dyDescent="0.25">
      <c r="B272" s="15" t="s">
        <v>1034</v>
      </c>
      <c r="C272" s="15" t="s">
        <v>1035</v>
      </c>
      <c r="D272" s="16">
        <v>6.4848971637054804E-8</v>
      </c>
      <c r="E272" s="15">
        <v>8</v>
      </c>
      <c r="F272" s="15" t="s">
        <v>495</v>
      </c>
      <c r="G272" s="16">
        <v>6.8493376654674397E-7</v>
      </c>
    </row>
    <row r="273" spans="2:7" x14ac:dyDescent="0.25">
      <c r="B273" s="15" t="s">
        <v>1036</v>
      </c>
      <c r="C273" s="15" t="s">
        <v>1037</v>
      </c>
      <c r="D273" s="16">
        <v>6.4848971637054804E-8</v>
      </c>
      <c r="E273" s="15">
        <v>8</v>
      </c>
      <c r="F273" s="15" t="s">
        <v>495</v>
      </c>
      <c r="G273" s="16">
        <v>6.8493376654674397E-7</v>
      </c>
    </row>
    <row r="274" spans="2:7" x14ac:dyDescent="0.25">
      <c r="B274" s="15" t="s">
        <v>1038</v>
      </c>
      <c r="C274" s="15" t="s">
        <v>1039</v>
      </c>
      <c r="D274" s="16">
        <v>7.0418956998885496E-8</v>
      </c>
      <c r="E274" s="15">
        <v>13</v>
      </c>
      <c r="F274" s="15" t="s">
        <v>1040</v>
      </c>
      <c r="G274" s="16">
        <v>7.2576957294012701E-7</v>
      </c>
    </row>
    <row r="275" spans="2:7" x14ac:dyDescent="0.25">
      <c r="B275" s="15" t="s">
        <v>1041</v>
      </c>
      <c r="C275" s="15" t="s">
        <v>1042</v>
      </c>
      <c r="D275" s="16">
        <v>8.3330962796779304E-8</v>
      </c>
      <c r="E275" s="15">
        <v>12</v>
      </c>
      <c r="F275" s="15" t="s">
        <v>654</v>
      </c>
      <c r="G275" s="16">
        <v>8.51975763634271E-7</v>
      </c>
    </row>
    <row r="276" spans="2:7" x14ac:dyDescent="0.25">
      <c r="B276" s="15" t="s">
        <v>1043</v>
      </c>
      <c r="C276" s="15" t="s">
        <v>1044</v>
      </c>
      <c r="D276" s="16">
        <v>8.3330962796779304E-8</v>
      </c>
      <c r="E276" s="15">
        <v>12</v>
      </c>
      <c r="F276" s="15" t="s">
        <v>654</v>
      </c>
      <c r="G276" s="16">
        <v>8.51975763634271E-7</v>
      </c>
    </row>
    <row r="277" spans="2:7" x14ac:dyDescent="0.25">
      <c r="B277" s="15" t="s">
        <v>1045</v>
      </c>
      <c r="C277" s="15" t="s">
        <v>1046</v>
      </c>
      <c r="D277" s="16">
        <v>1.24717600691326E-7</v>
      </c>
      <c r="E277" s="15">
        <v>8</v>
      </c>
      <c r="F277" s="15" t="s">
        <v>532</v>
      </c>
      <c r="G277" s="16">
        <v>1.25503223372846E-6</v>
      </c>
    </row>
    <row r="278" spans="2:7" x14ac:dyDescent="0.25">
      <c r="B278" s="15" t="s">
        <v>1047</v>
      </c>
      <c r="C278" s="15" t="s">
        <v>1048</v>
      </c>
      <c r="D278" s="16">
        <v>1.24717600691326E-7</v>
      </c>
      <c r="E278" s="15">
        <v>8</v>
      </c>
      <c r="F278" s="15" t="s">
        <v>532</v>
      </c>
      <c r="G278" s="16">
        <v>1.25503223372846E-6</v>
      </c>
    </row>
    <row r="279" spans="2:7" x14ac:dyDescent="0.25">
      <c r="B279" s="15" t="s">
        <v>1049</v>
      </c>
      <c r="C279" s="15" t="s">
        <v>1050</v>
      </c>
      <c r="D279" s="16">
        <v>1.24717600691326E-7</v>
      </c>
      <c r="E279" s="15">
        <v>8</v>
      </c>
      <c r="F279" s="15" t="s">
        <v>532</v>
      </c>
      <c r="G279" s="16">
        <v>1.25503223372846E-6</v>
      </c>
    </row>
    <row r="280" spans="2:7" x14ac:dyDescent="0.25">
      <c r="B280" s="15" t="s">
        <v>1051</v>
      </c>
      <c r="C280" s="15" t="s">
        <v>1052</v>
      </c>
      <c r="D280" s="16">
        <v>1.45886485669599E-7</v>
      </c>
      <c r="E280" s="15">
        <v>42</v>
      </c>
      <c r="F280" s="15" t="s">
        <v>1053</v>
      </c>
      <c r="G280" s="16">
        <v>1.4341763745057501E-6</v>
      </c>
    </row>
    <row r="281" spans="2:7" x14ac:dyDescent="0.25">
      <c r="B281" s="15" t="s">
        <v>1054</v>
      </c>
      <c r="C281" s="15" t="s">
        <v>1055</v>
      </c>
      <c r="D281" s="16">
        <v>1.57328530980827E-7</v>
      </c>
      <c r="E281" s="15">
        <v>13</v>
      </c>
      <c r="F281" s="15" t="s">
        <v>1040</v>
      </c>
      <c r="G281" s="16">
        <v>1.5348539129274501E-6</v>
      </c>
    </row>
    <row r="282" spans="2:7" x14ac:dyDescent="0.25">
      <c r="B282" s="15" t="s">
        <v>1056</v>
      </c>
      <c r="C282" s="15" t="s">
        <v>1057</v>
      </c>
      <c r="D282" s="16">
        <v>1.6123961688041501E-7</v>
      </c>
      <c r="E282" s="15">
        <v>5</v>
      </c>
      <c r="F282" s="15" t="s">
        <v>692</v>
      </c>
      <c r="G282" s="16">
        <v>1.5610926543422E-6</v>
      </c>
    </row>
    <row r="283" spans="2:7" x14ac:dyDescent="0.25">
      <c r="B283" s="15" t="s">
        <v>1058</v>
      </c>
      <c r="C283" s="15" t="s">
        <v>1059</v>
      </c>
      <c r="D283" s="16">
        <v>1.6123961688041501E-7</v>
      </c>
      <c r="E283" s="15">
        <v>5</v>
      </c>
      <c r="F283" s="15" t="s">
        <v>692</v>
      </c>
      <c r="G283" s="16">
        <v>1.5610926543422E-6</v>
      </c>
    </row>
    <row r="284" spans="2:7" x14ac:dyDescent="0.25">
      <c r="B284" s="15" t="s">
        <v>1060</v>
      </c>
      <c r="C284" s="15" t="s">
        <v>1061</v>
      </c>
      <c r="D284" s="16">
        <v>1.6123961688041501E-7</v>
      </c>
      <c r="E284" s="15">
        <v>5</v>
      </c>
      <c r="F284" s="15" t="s">
        <v>692</v>
      </c>
      <c r="G284" s="16">
        <v>1.5610926543422E-6</v>
      </c>
    </row>
    <row r="285" spans="2:7" x14ac:dyDescent="0.25">
      <c r="B285" s="15" t="s">
        <v>1062</v>
      </c>
      <c r="C285" s="15" t="s">
        <v>1063</v>
      </c>
      <c r="D285" s="16">
        <v>1.6123961688041501E-7</v>
      </c>
      <c r="E285" s="15">
        <v>5</v>
      </c>
      <c r="F285" s="15" t="s">
        <v>692</v>
      </c>
      <c r="G285" s="16">
        <v>1.5610926543422E-6</v>
      </c>
    </row>
    <row r="286" spans="2:7" x14ac:dyDescent="0.25">
      <c r="B286" s="15" t="s">
        <v>1064</v>
      </c>
      <c r="C286" s="15" t="s">
        <v>1065</v>
      </c>
      <c r="D286" s="16">
        <v>1.6123961688041501E-7</v>
      </c>
      <c r="E286" s="15">
        <v>5</v>
      </c>
      <c r="F286" s="15" t="s">
        <v>692</v>
      </c>
      <c r="G286" s="16">
        <v>1.5610926543422E-6</v>
      </c>
    </row>
    <row r="287" spans="2:7" x14ac:dyDescent="0.25">
      <c r="B287" s="15" t="s">
        <v>1066</v>
      </c>
      <c r="C287" s="15" t="s">
        <v>1067</v>
      </c>
      <c r="D287" s="16">
        <v>1.6123961688041501E-7</v>
      </c>
      <c r="E287" s="15">
        <v>5</v>
      </c>
      <c r="F287" s="15" t="s">
        <v>692</v>
      </c>
      <c r="G287" s="16">
        <v>1.5610926543422E-6</v>
      </c>
    </row>
    <row r="288" spans="2:7" x14ac:dyDescent="0.25">
      <c r="B288" s="15" t="s">
        <v>1068</v>
      </c>
      <c r="C288" s="15" t="s">
        <v>1069</v>
      </c>
      <c r="D288" s="16">
        <v>1.6123961688041501E-7</v>
      </c>
      <c r="E288" s="15">
        <v>5</v>
      </c>
      <c r="F288" s="15" t="s">
        <v>692</v>
      </c>
      <c r="G288" s="16">
        <v>1.5610926543422E-6</v>
      </c>
    </row>
    <row r="289" spans="2:7" x14ac:dyDescent="0.25">
      <c r="B289" s="15" t="s">
        <v>1070</v>
      </c>
      <c r="C289" s="15" t="s">
        <v>1071</v>
      </c>
      <c r="D289" s="16">
        <v>1.6123961688041501E-7</v>
      </c>
      <c r="E289" s="15">
        <v>5</v>
      </c>
      <c r="F289" s="15" t="s">
        <v>692</v>
      </c>
      <c r="G289" s="16">
        <v>1.5610926543422E-6</v>
      </c>
    </row>
    <row r="290" spans="2:7" x14ac:dyDescent="0.25">
      <c r="B290" s="15" t="s">
        <v>1072</v>
      </c>
      <c r="C290" s="15" t="s">
        <v>1073</v>
      </c>
      <c r="D290" s="16">
        <v>1.6123961688041501E-7</v>
      </c>
      <c r="E290" s="15">
        <v>5</v>
      </c>
      <c r="F290" s="15" t="s">
        <v>692</v>
      </c>
      <c r="G290" s="16">
        <v>1.5610926543422E-6</v>
      </c>
    </row>
    <row r="291" spans="2:7" x14ac:dyDescent="0.25">
      <c r="B291" s="15" t="s">
        <v>1074</v>
      </c>
      <c r="C291" s="15" t="s">
        <v>1075</v>
      </c>
      <c r="D291" s="16">
        <v>1.70621916928404E-7</v>
      </c>
      <c r="E291" s="15">
        <v>11</v>
      </c>
      <c r="F291" s="15" t="s">
        <v>1016</v>
      </c>
      <c r="G291" s="16">
        <v>1.54648801301064E-6</v>
      </c>
    </row>
    <row r="292" spans="2:7" x14ac:dyDescent="0.25">
      <c r="B292" s="15" t="s">
        <v>1076</v>
      </c>
      <c r="C292" s="15" t="s">
        <v>1077</v>
      </c>
      <c r="D292" s="16">
        <v>2.26535708192088E-7</v>
      </c>
      <c r="E292" s="15">
        <v>8</v>
      </c>
      <c r="F292" s="15" t="s">
        <v>532</v>
      </c>
      <c r="G292" s="16">
        <v>2.0388213737287899E-6</v>
      </c>
    </row>
    <row r="293" spans="2:7" x14ac:dyDescent="0.25">
      <c r="B293" s="15" t="s">
        <v>1078</v>
      </c>
      <c r="C293" s="15" t="s">
        <v>1079</v>
      </c>
      <c r="D293" s="16">
        <v>2.26535708192088E-7</v>
      </c>
      <c r="E293" s="15">
        <v>8</v>
      </c>
      <c r="F293" s="15" t="s">
        <v>532</v>
      </c>
      <c r="G293" s="16">
        <v>2.0388213737287899E-6</v>
      </c>
    </row>
    <row r="294" spans="2:7" x14ac:dyDescent="0.25">
      <c r="B294" s="15" t="s">
        <v>1080</v>
      </c>
      <c r="C294" s="15" t="s">
        <v>1081</v>
      </c>
      <c r="D294" s="16">
        <v>2.26535708192088E-7</v>
      </c>
      <c r="E294" s="15">
        <v>8</v>
      </c>
      <c r="F294" s="15" t="s">
        <v>532</v>
      </c>
      <c r="G294" s="16">
        <v>2.0388213737287899E-6</v>
      </c>
    </row>
    <row r="295" spans="2:7" x14ac:dyDescent="0.25">
      <c r="B295" s="15" t="s">
        <v>1082</v>
      </c>
      <c r="C295" s="15" t="s">
        <v>1083</v>
      </c>
      <c r="D295" s="16">
        <v>2.67758954120012E-7</v>
      </c>
      <c r="E295" s="15">
        <v>12</v>
      </c>
      <c r="F295" s="15" t="s">
        <v>654</v>
      </c>
      <c r="G295" s="16">
        <v>2.3599720232094798E-6</v>
      </c>
    </row>
    <row r="296" spans="2:7" x14ac:dyDescent="0.25">
      <c r="B296" s="15" t="s">
        <v>1084</v>
      </c>
      <c r="C296" s="15" t="s">
        <v>1085</v>
      </c>
      <c r="D296" s="16">
        <v>3.99481491664133E-7</v>
      </c>
      <c r="E296" s="15">
        <v>133</v>
      </c>
      <c r="F296" s="15" t="s">
        <v>1086</v>
      </c>
      <c r="G296" s="16">
        <v>3.4968311393613799E-6</v>
      </c>
    </row>
    <row r="297" spans="2:7" x14ac:dyDescent="0.25">
      <c r="B297" s="15" t="s">
        <v>1087</v>
      </c>
      <c r="C297" s="15" t="s">
        <v>1088</v>
      </c>
      <c r="D297" s="16">
        <v>4.4336025184499301E-7</v>
      </c>
      <c r="E297" s="15">
        <v>71</v>
      </c>
      <c r="F297" s="15" t="s">
        <v>1089</v>
      </c>
      <c r="G297" s="16">
        <v>3.8545197405299302E-6</v>
      </c>
    </row>
    <row r="298" spans="2:7" x14ac:dyDescent="0.25">
      <c r="B298" s="15" t="s">
        <v>1090</v>
      </c>
      <c r="C298" s="15" t="s">
        <v>1091</v>
      </c>
      <c r="D298" s="16">
        <v>6.5132675475254502E-7</v>
      </c>
      <c r="E298" s="15">
        <v>8</v>
      </c>
      <c r="F298" s="15" t="s">
        <v>532</v>
      </c>
      <c r="G298" s="16">
        <v>5.6242945444172503E-6</v>
      </c>
    </row>
    <row r="299" spans="2:7" x14ac:dyDescent="0.25">
      <c r="B299" s="15" t="s">
        <v>1092</v>
      </c>
      <c r="C299" s="15" t="s">
        <v>1093</v>
      </c>
      <c r="D299" s="16">
        <v>6.5742480681585296E-7</v>
      </c>
      <c r="E299" s="15">
        <v>13</v>
      </c>
      <c r="F299" s="15" t="s">
        <v>1040</v>
      </c>
      <c r="G299" s="16">
        <v>5.6388516987292702E-6</v>
      </c>
    </row>
    <row r="300" spans="2:7" x14ac:dyDescent="0.25">
      <c r="B300" s="15" t="s">
        <v>1094</v>
      </c>
      <c r="C300" s="15" t="s">
        <v>1095</v>
      </c>
      <c r="D300" s="16">
        <v>6.6627868677837601E-7</v>
      </c>
      <c r="E300" s="15">
        <v>10</v>
      </c>
      <c r="F300" s="15" t="s">
        <v>679</v>
      </c>
      <c r="G300" s="16">
        <v>5.6766944113517596E-6</v>
      </c>
    </row>
    <row r="301" spans="2:7" x14ac:dyDescent="0.25">
      <c r="B301" s="15" t="s">
        <v>1096</v>
      </c>
      <c r="C301" s="15" t="s">
        <v>1097</v>
      </c>
      <c r="D301" s="16">
        <v>7.0188068634902102E-7</v>
      </c>
      <c r="E301" s="15">
        <v>17</v>
      </c>
      <c r="F301" s="15" t="s">
        <v>806</v>
      </c>
      <c r="G301" s="16">
        <v>5.94042064340429E-6</v>
      </c>
    </row>
    <row r="302" spans="2:7" x14ac:dyDescent="0.25">
      <c r="B302" s="15" t="s">
        <v>1098</v>
      </c>
      <c r="C302" s="15" t="s">
        <v>1099</v>
      </c>
      <c r="D302" s="16">
        <v>7.5295040169454097E-7</v>
      </c>
      <c r="E302" s="15">
        <v>12</v>
      </c>
      <c r="F302" s="15" t="s">
        <v>654</v>
      </c>
      <c r="G302" s="16">
        <v>6.3307277195106801E-6</v>
      </c>
    </row>
    <row r="303" spans="2:7" x14ac:dyDescent="0.25">
      <c r="B303" s="15" t="s">
        <v>1100</v>
      </c>
      <c r="C303" s="15" t="s">
        <v>1101</v>
      </c>
      <c r="D303" s="16">
        <v>8.1794198369955495E-7</v>
      </c>
      <c r="E303" s="15">
        <v>13</v>
      </c>
      <c r="F303" s="15" t="s">
        <v>1102</v>
      </c>
      <c r="G303" s="16">
        <v>6.8322212756080398E-6</v>
      </c>
    </row>
    <row r="304" spans="2:7" x14ac:dyDescent="0.25">
      <c r="B304" s="15" t="s">
        <v>1103</v>
      </c>
      <c r="C304" s="15" t="s">
        <v>1104</v>
      </c>
      <c r="D304" s="16">
        <v>9.32313852008981E-7</v>
      </c>
      <c r="E304" s="15">
        <v>5</v>
      </c>
      <c r="F304" s="15" t="s">
        <v>692</v>
      </c>
      <c r="G304" s="16">
        <v>7.7369941744641394E-6</v>
      </c>
    </row>
    <row r="305" spans="2:7" x14ac:dyDescent="0.25">
      <c r="B305" s="15" t="s">
        <v>1105</v>
      </c>
      <c r="C305" s="15" t="s">
        <v>1106</v>
      </c>
      <c r="D305" s="16">
        <v>1.0439365683012599E-6</v>
      </c>
      <c r="E305" s="15">
        <v>8</v>
      </c>
      <c r="F305" s="15" t="s">
        <v>532</v>
      </c>
      <c r="G305" s="16">
        <v>8.6074253825097604E-6</v>
      </c>
    </row>
    <row r="306" spans="2:7" x14ac:dyDescent="0.25">
      <c r="B306" s="15" t="s">
        <v>1107</v>
      </c>
      <c r="C306" s="15" t="s">
        <v>1108</v>
      </c>
      <c r="D306" s="16">
        <v>1.0439365683012599E-6</v>
      </c>
      <c r="E306" s="15">
        <v>8</v>
      </c>
      <c r="F306" s="15" t="s">
        <v>495</v>
      </c>
      <c r="G306" s="16">
        <v>8.6074253825097604E-6</v>
      </c>
    </row>
    <row r="307" spans="2:7" x14ac:dyDescent="0.25">
      <c r="B307" s="15" t="s">
        <v>1109</v>
      </c>
      <c r="C307" s="15" t="s">
        <v>1110</v>
      </c>
      <c r="D307" s="16">
        <v>1.4430699890599601E-6</v>
      </c>
      <c r="E307" s="15">
        <v>7</v>
      </c>
      <c r="F307" s="15" t="s">
        <v>1111</v>
      </c>
      <c r="G307" s="16">
        <v>1.17467735415199E-5</v>
      </c>
    </row>
    <row r="308" spans="2:7" x14ac:dyDescent="0.25">
      <c r="B308" s="15" t="s">
        <v>1112</v>
      </c>
      <c r="C308" s="15" t="s">
        <v>1113</v>
      </c>
      <c r="D308" s="16">
        <v>1.52921664686722E-6</v>
      </c>
      <c r="E308" s="15">
        <v>13</v>
      </c>
      <c r="F308" s="15" t="s">
        <v>1040</v>
      </c>
      <c r="G308" s="16">
        <v>1.2369233384153799E-5</v>
      </c>
    </row>
    <row r="309" spans="2:7" x14ac:dyDescent="0.25">
      <c r="B309" s="15" t="s">
        <v>1114</v>
      </c>
      <c r="C309" s="15" t="s">
        <v>1115</v>
      </c>
      <c r="D309" s="16">
        <v>1.62175258600072E-6</v>
      </c>
      <c r="E309" s="15">
        <v>8</v>
      </c>
      <c r="F309" s="15" t="s">
        <v>532</v>
      </c>
      <c r="G309" s="16">
        <v>1.30352188987982E-5</v>
      </c>
    </row>
    <row r="310" spans="2:7" x14ac:dyDescent="0.25">
      <c r="B310" s="15" t="s">
        <v>1116</v>
      </c>
      <c r="C310" s="15" t="s">
        <v>1117</v>
      </c>
      <c r="D310" s="16">
        <v>1.62175258600072E-6</v>
      </c>
      <c r="E310" s="15">
        <v>8</v>
      </c>
      <c r="F310" s="15" t="s">
        <v>532</v>
      </c>
      <c r="G310" s="16">
        <v>1.30352188987982E-5</v>
      </c>
    </row>
    <row r="311" spans="2:7" x14ac:dyDescent="0.25">
      <c r="B311" s="15" t="s">
        <v>1118</v>
      </c>
      <c r="C311" s="15" t="s">
        <v>1119</v>
      </c>
      <c r="D311" s="16">
        <v>1.70191520609819E-6</v>
      </c>
      <c r="E311" s="15">
        <v>27</v>
      </c>
      <c r="F311" s="15" t="s">
        <v>1120</v>
      </c>
      <c r="G311" s="16">
        <v>1.3509612629773201E-5</v>
      </c>
    </row>
    <row r="312" spans="2:7" x14ac:dyDescent="0.25">
      <c r="B312" s="15" t="s">
        <v>1121</v>
      </c>
      <c r="C312" s="15" t="s">
        <v>1122</v>
      </c>
      <c r="D312" s="16">
        <v>1.8664904776199899E-6</v>
      </c>
      <c r="E312" s="15">
        <v>13</v>
      </c>
      <c r="F312" s="15" t="s">
        <v>516</v>
      </c>
      <c r="G312" s="16">
        <v>1.4724535990113301E-5</v>
      </c>
    </row>
    <row r="313" spans="2:7" x14ac:dyDescent="0.25">
      <c r="B313" s="15" t="s">
        <v>1123</v>
      </c>
      <c r="C313" s="15" t="s">
        <v>1124</v>
      </c>
      <c r="D313" s="16">
        <v>1.9488085154506499E-6</v>
      </c>
      <c r="E313" s="15">
        <v>90</v>
      </c>
      <c r="F313" s="15" t="s">
        <v>1125</v>
      </c>
      <c r="G313" s="16">
        <v>1.52796152315701E-5</v>
      </c>
    </row>
    <row r="314" spans="2:7" x14ac:dyDescent="0.25">
      <c r="B314" s="15" t="s">
        <v>1126</v>
      </c>
      <c r="C314" s="15" t="s">
        <v>1127</v>
      </c>
      <c r="D314" s="16">
        <v>2.35816221039186E-6</v>
      </c>
      <c r="E314" s="15">
        <v>12</v>
      </c>
      <c r="F314" s="15" t="s">
        <v>654</v>
      </c>
      <c r="G314" s="16">
        <v>1.8376410395614602E-5</v>
      </c>
    </row>
    <row r="315" spans="2:7" x14ac:dyDescent="0.25">
      <c r="B315" s="15" t="s">
        <v>1128</v>
      </c>
      <c r="C315" s="15" t="s">
        <v>1129</v>
      </c>
      <c r="D315" s="16">
        <v>2.4960702001974798E-6</v>
      </c>
      <c r="E315" s="15">
        <v>28</v>
      </c>
      <c r="F315" s="15" t="s">
        <v>1130</v>
      </c>
      <c r="G315" s="16">
        <v>1.9333198277893202E-5</v>
      </c>
    </row>
    <row r="316" spans="2:7" x14ac:dyDescent="0.25">
      <c r="B316" s="15" t="s">
        <v>1131</v>
      </c>
      <c r="C316" s="15" t="s">
        <v>1132</v>
      </c>
      <c r="D316" s="16">
        <v>2.7223939037535002E-6</v>
      </c>
      <c r="E316" s="15">
        <v>43</v>
      </c>
      <c r="F316" s="15" t="s">
        <v>1133</v>
      </c>
      <c r="G316" s="16">
        <v>2.0959153066246801E-5</v>
      </c>
    </row>
    <row r="317" spans="2:7" x14ac:dyDescent="0.25">
      <c r="B317" s="15" t="s">
        <v>1134</v>
      </c>
      <c r="C317" s="15" t="s">
        <v>1135</v>
      </c>
      <c r="D317" s="16">
        <v>3.6141774694131699E-6</v>
      </c>
      <c r="E317" s="15">
        <v>8</v>
      </c>
      <c r="F317" s="15" t="s">
        <v>532</v>
      </c>
      <c r="G317" s="16">
        <v>2.7658196442575001E-5</v>
      </c>
    </row>
    <row r="318" spans="2:7" x14ac:dyDescent="0.25">
      <c r="B318" s="15" t="s">
        <v>1136</v>
      </c>
      <c r="C318" s="15" t="s">
        <v>1137</v>
      </c>
      <c r="D318" s="16">
        <v>3.6141774694131699E-6</v>
      </c>
      <c r="E318" s="15">
        <v>8</v>
      </c>
      <c r="F318" s="15" t="s">
        <v>532</v>
      </c>
      <c r="G318" s="16">
        <v>2.7658196442575001E-5</v>
      </c>
    </row>
    <row r="319" spans="2:7" x14ac:dyDescent="0.25">
      <c r="B319" s="15" t="s">
        <v>1138</v>
      </c>
      <c r="C319" s="15" t="s">
        <v>1139</v>
      </c>
      <c r="D319" s="16">
        <v>3.6141774694131699E-6</v>
      </c>
      <c r="E319" s="15">
        <v>8</v>
      </c>
      <c r="F319" s="15" t="s">
        <v>532</v>
      </c>
      <c r="G319" s="16">
        <v>2.7658196442575001E-5</v>
      </c>
    </row>
    <row r="320" spans="2:7" x14ac:dyDescent="0.25">
      <c r="B320" s="15" t="s">
        <v>1140</v>
      </c>
      <c r="C320" s="15" t="s">
        <v>1141</v>
      </c>
      <c r="D320" s="16">
        <v>3.8226677047115098E-6</v>
      </c>
      <c r="E320" s="15">
        <v>26</v>
      </c>
      <c r="F320" s="15" t="s">
        <v>1142</v>
      </c>
      <c r="G320" s="16">
        <v>2.87374666271841E-5</v>
      </c>
    </row>
    <row r="321" spans="2:7" x14ac:dyDescent="0.25">
      <c r="B321" s="15" t="s">
        <v>1143</v>
      </c>
      <c r="C321" s="15" t="s">
        <v>1144</v>
      </c>
      <c r="D321" s="16">
        <v>3.8226677047115098E-6</v>
      </c>
      <c r="E321" s="15">
        <v>26</v>
      </c>
      <c r="F321" s="15" t="s">
        <v>1142</v>
      </c>
      <c r="G321" s="16">
        <v>2.87374666271841E-5</v>
      </c>
    </row>
    <row r="322" spans="2:7" x14ac:dyDescent="0.25">
      <c r="B322" s="15" t="s">
        <v>1145</v>
      </c>
      <c r="C322" s="15" t="s">
        <v>1146</v>
      </c>
      <c r="D322" s="16">
        <v>3.8247449818395998E-6</v>
      </c>
      <c r="E322" s="15">
        <v>34</v>
      </c>
      <c r="F322" s="15" t="s">
        <v>1147</v>
      </c>
      <c r="G322" s="16">
        <v>2.84187446906454E-5</v>
      </c>
    </row>
    <row r="323" spans="2:7" x14ac:dyDescent="0.25">
      <c r="B323" s="15" t="s">
        <v>1148</v>
      </c>
      <c r="C323" s="15" t="s">
        <v>1149</v>
      </c>
      <c r="D323" s="16">
        <v>3.9395084695525902E-6</v>
      </c>
      <c r="E323" s="15">
        <v>42</v>
      </c>
      <c r="F323" s="15" t="s">
        <v>1150</v>
      </c>
      <c r="G323" s="16">
        <v>2.91022648791226E-5</v>
      </c>
    </row>
    <row r="324" spans="2:7" x14ac:dyDescent="0.25">
      <c r="B324" s="15" t="s">
        <v>1151</v>
      </c>
      <c r="C324" s="15" t="s">
        <v>1152</v>
      </c>
      <c r="D324" s="16">
        <v>3.9487176926034002E-6</v>
      </c>
      <c r="E324" s="15">
        <v>25</v>
      </c>
      <c r="F324" s="15" t="s">
        <v>1031</v>
      </c>
      <c r="G324" s="16">
        <v>2.90026506387767E-5</v>
      </c>
    </row>
    <row r="325" spans="2:7" x14ac:dyDescent="0.25">
      <c r="B325" s="15" t="s">
        <v>1153</v>
      </c>
      <c r="C325" s="15" t="s">
        <v>1154</v>
      </c>
      <c r="D325" s="16">
        <v>4.3069920756533196E-6</v>
      </c>
      <c r="E325" s="15">
        <v>41</v>
      </c>
      <c r="F325" s="15" t="s">
        <v>1155</v>
      </c>
      <c r="G325" s="16">
        <v>3.1453347843913997E-5</v>
      </c>
    </row>
    <row r="326" spans="2:7" x14ac:dyDescent="0.25">
      <c r="B326" s="15" t="s">
        <v>1156</v>
      </c>
      <c r="C326" s="15" t="s">
        <v>1157</v>
      </c>
      <c r="D326" s="16">
        <v>4.3753083581732304E-6</v>
      </c>
      <c r="E326" s="15">
        <v>12</v>
      </c>
      <c r="F326" s="15" t="s">
        <v>654</v>
      </c>
      <c r="G326" s="16">
        <v>3.1770705009916998E-5</v>
      </c>
    </row>
    <row r="327" spans="2:7" x14ac:dyDescent="0.25">
      <c r="B327" s="15" t="s">
        <v>1158</v>
      </c>
      <c r="C327" s="15" t="s">
        <v>1159</v>
      </c>
      <c r="D327" s="16">
        <v>4.70831454923992E-6</v>
      </c>
      <c r="E327" s="15">
        <v>35</v>
      </c>
      <c r="F327" s="15" t="s">
        <v>1160</v>
      </c>
      <c r="G327" s="16">
        <v>3.3995627084342402E-5</v>
      </c>
    </row>
    <row r="328" spans="2:7" x14ac:dyDescent="0.25">
      <c r="B328" s="15" t="s">
        <v>1161</v>
      </c>
      <c r="C328" s="15" t="s">
        <v>1162</v>
      </c>
      <c r="D328" s="16">
        <v>4.8192385296852402E-6</v>
      </c>
      <c r="E328" s="15">
        <v>41</v>
      </c>
      <c r="F328" s="15" t="s">
        <v>1155</v>
      </c>
      <c r="G328" s="16">
        <v>3.46010496681895E-5</v>
      </c>
    </row>
    <row r="329" spans="2:7" x14ac:dyDescent="0.25">
      <c r="B329" s="15" t="s">
        <v>1163</v>
      </c>
      <c r="C329" s="15" t="s">
        <v>1164</v>
      </c>
      <c r="D329" s="16">
        <v>5.3239393920101404E-6</v>
      </c>
      <c r="E329" s="15">
        <v>12</v>
      </c>
      <c r="F329" s="15" t="s">
        <v>654</v>
      </c>
      <c r="G329" s="16">
        <v>3.8011142698262297E-5</v>
      </c>
    </row>
    <row r="330" spans="2:7" x14ac:dyDescent="0.25">
      <c r="B330" s="15" t="s">
        <v>1165</v>
      </c>
      <c r="C330" s="15" t="s">
        <v>1166</v>
      </c>
      <c r="D330" s="16">
        <v>5.4925124896021399E-6</v>
      </c>
      <c r="E330" s="15">
        <v>11</v>
      </c>
      <c r="F330" s="15" t="s">
        <v>1016</v>
      </c>
      <c r="G330" s="16">
        <v>3.8996838676175197E-5</v>
      </c>
    </row>
    <row r="331" spans="2:7" x14ac:dyDescent="0.25">
      <c r="B331" s="15" t="s">
        <v>1167</v>
      </c>
      <c r="C331" s="15" t="s">
        <v>1168</v>
      </c>
      <c r="D331" s="16">
        <v>6.7233403530098101E-6</v>
      </c>
      <c r="E331" s="15">
        <v>13</v>
      </c>
      <c r="F331" s="15" t="s">
        <v>1169</v>
      </c>
      <c r="G331" s="16">
        <v>4.74719832660029E-5</v>
      </c>
    </row>
    <row r="332" spans="2:7" x14ac:dyDescent="0.25">
      <c r="B332" s="15" t="s">
        <v>1170</v>
      </c>
      <c r="C332" s="15" t="s">
        <v>1171</v>
      </c>
      <c r="D332" s="16">
        <v>7.3742634653095598E-6</v>
      </c>
      <c r="E332" s="15">
        <v>8</v>
      </c>
      <c r="F332" s="15" t="s">
        <v>532</v>
      </c>
      <c r="G332" s="16">
        <v>5.1781915981679203E-5</v>
      </c>
    </row>
    <row r="333" spans="2:7" x14ac:dyDescent="0.25">
      <c r="B333" s="15" t="s">
        <v>1172</v>
      </c>
      <c r="C333" s="15" t="s">
        <v>1173</v>
      </c>
      <c r="D333" s="16">
        <v>7.3742634653095598E-6</v>
      </c>
      <c r="E333" s="15">
        <v>8</v>
      </c>
      <c r="F333" s="15" t="s">
        <v>495</v>
      </c>
      <c r="G333" s="16">
        <v>5.1781915981679203E-5</v>
      </c>
    </row>
    <row r="334" spans="2:7" x14ac:dyDescent="0.25">
      <c r="B334" s="15" t="s">
        <v>1174</v>
      </c>
      <c r="C334" s="15" t="s">
        <v>1175</v>
      </c>
      <c r="D334" s="16">
        <v>8.0551435638342994E-6</v>
      </c>
      <c r="E334" s="15">
        <v>28</v>
      </c>
      <c r="F334" s="15" t="s">
        <v>1130</v>
      </c>
      <c r="G334" s="16">
        <v>5.5948225405327297E-5</v>
      </c>
    </row>
    <row r="335" spans="2:7" x14ac:dyDescent="0.25">
      <c r="B335" s="15" t="s">
        <v>1176</v>
      </c>
      <c r="C335" s="15" t="s">
        <v>1177</v>
      </c>
      <c r="D335" s="16">
        <v>8.0821464889524396E-6</v>
      </c>
      <c r="E335" s="15">
        <v>5</v>
      </c>
      <c r="F335" s="15" t="s">
        <v>692</v>
      </c>
      <c r="G335" s="16">
        <v>5.5832341691249801E-5</v>
      </c>
    </row>
    <row r="336" spans="2:7" x14ac:dyDescent="0.25">
      <c r="B336" s="15" t="s">
        <v>1178</v>
      </c>
      <c r="C336" s="15" t="s">
        <v>1179</v>
      </c>
      <c r="D336" s="16">
        <v>8.0821464889524396E-6</v>
      </c>
      <c r="E336" s="15">
        <v>5</v>
      </c>
      <c r="F336" s="15" t="s">
        <v>692</v>
      </c>
      <c r="G336" s="16">
        <v>5.5832341691249801E-5</v>
      </c>
    </row>
    <row r="337" spans="2:7" x14ac:dyDescent="0.25">
      <c r="B337" s="15" t="s">
        <v>1180</v>
      </c>
      <c r="C337" s="15" t="s">
        <v>1181</v>
      </c>
      <c r="D337" s="16">
        <v>8.0821464889524396E-6</v>
      </c>
      <c r="E337" s="15">
        <v>5</v>
      </c>
      <c r="F337" s="15" t="s">
        <v>692</v>
      </c>
      <c r="G337" s="16">
        <v>5.5832341691249801E-5</v>
      </c>
    </row>
    <row r="338" spans="2:7" x14ac:dyDescent="0.25">
      <c r="B338" s="15" t="s">
        <v>1182</v>
      </c>
      <c r="C338" s="15" t="s">
        <v>1183</v>
      </c>
      <c r="D338" s="16">
        <v>8.0821464889524396E-6</v>
      </c>
      <c r="E338" s="15">
        <v>5</v>
      </c>
      <c r="F338" s="15" t="s">
        <v>692</v>
      </c>
      <c r="G338" s="16">
        <v>5.5832341691249801E-5</v>
      </c>
    </row>
    <row r="339" spans="2:7" x14ac:dyDescent="0.25">
      <c r="B339" s="15" t="s">
        <v>1184</v>
      </c>
      <c r="C339" s="15" t="s">
        <v>1185</v>
      </c>
      <c r="D339" s="16">
        <v>8.0821464889524396E-6</v>
      </c>
      <c r="E339" s="15">
        <v>5</v>
      </c>
      <c r="F339" s="15" t="s">
        <v>692</v>
      </c>
      <c r="G339" s="16">
        <v>5.5832341691249801E-5</v>
      </c>
    </row>
    <row r="340" spans="2:7" x14ac:dyDescent="0.25">
      <c r="B340" s="15" t="s">
        <v>1186</v>
      </c>
      <c r="C340" s="15" t="s">
        <v>1187</v>
      </c>
      <c r="D340" s="16">
        <v>8.0821464889524396E-6</v>
      </c>
      <c r="E340" s="15">
        <v>5</v>
      </c>
      <c r="F340" s="15" t="s">
        <v>692</v>
      </c>
      <c r="G340" s="16">
        <v>5.5832341691249801E-5</v>
      </c>
    </row>
    <row r="341" spans="2:7" x14ac:dyDescent="0.25">
      <c r="B341" s="15" t="s">
        <v>1188</v>
      </c>
      <c r="C341" s="15" t="s">
        <v>1189</v>
      </c>
      <c r="D341" s="16">
        <v>8.0821464889524396E-6</v>
      </c>
      <c r="E341" s="15">
        <v>5</v>
      </c>
      <c r="F341" s="15" t="s">
        <v>692</v>
      </c>
      <c r="G341" s="16">
        <v>5.5832341691249801E-5</v>
      </c>
    </row>
    <row r="342" spans="2:7" x14ac:dyDescent="0.25">
      <c r="B342" s="15" t="s">
        <v>1190</v>
      </c>
      <c r="C342" s="15" t="s">
        <v>1191</v>
      </c>
      <c r="D342" s="16">
        <v>8.0821464889524396E-6</v>
      </c>
      <c r="E342" s="15">
        <v>5</v>
      </c>
      <c r="F342" s="15" t="s">
        <v>692</v>
      </c>
      <c r="G342" s="16">
        <v>5.5832341691249801E-5</v>
      </c>
    </row>
    <row r="343" spans="2:7" x14ac:dyDescent="0.25">
      <c r="B343" s="15" t="s">
        <v>1192</v>
      </c>
      <c r="C343" s="15" t="s">
        <v>1193</v>
      </c>
      <c r="D343" s="16">
        <v>8.0821464889524396E-6</v>
      </c>
      <c r="E343" s="15">
        <v>5</v>
      </c>
      <c r="F343" s="15" t="s">
        <v>692</v>
      </c>
      <c r="G343" s="16">
        <v>5.5832341691249801E-5</v>
      </c>
    </row>
    <row r="344" spans="2:7" x14ac:dyDescent="0.25">
      <c r="B344" s="15" t="s">
        <v>1194</v>
      </c>
      <c r="C344" s="15" t="s">
        <v>1195</v>
      </c>
      <c r="D344" s="16">
        <v>8.0821464889524396E-6</v>
      </c>
      <c r="E344" s="15">
        <v>5</v>
      </c>
      <c r="F344" s="15" t="s">
        <v>692</v>
      </c>
      <c r="G344" s="16">
        <v>5.5832341691249801E-5</v>
      </c>
    </row>
    <row r="345" spans="2:7" x14ac:dyDescent="0.25">
      <c r="B345" s="15" t="s">
        <v>1196</v>
      </c>
      <c r="C345" s="15" t="s">
        <v>1197</v>
      </c>
      <c r="D345" s="16">
        <v>8.0821464889524396E-6</v>
      </c>
      <c r="E345" s="15">
        <v>5</v>
      </c>
      <c r="F345" s="15" t="s">
        <v>692</v>
      </c>
      <c r="G345" s="16">
        <v>5.5832341691249801E-5</v>
      </c>
    </row>
    <row r="346" spans="2:7" x14ac:dyDescent="0.25">
      <c r="B346" s="15" t="s">
        <v>1198</v>
      </c>
      <c r="C346" s="15" t="s">
        <v>1199</v>
      </c>
      <c r="D346" s="16">
        <v>9.3392160387395506E-6</v>
      </c>
      <c r="E346" s="15">
        <v>19</v>
      </c>
      <c r="F346" s="15" t="s">
        <v>1024</v>
      </c>
      <c r="G346" s="16">
        <v>6.0895500497495599E-5</v>
      </c>
    </row>
    <row r="347" spans="2:7" x14ac:dyDescent="0.25">
      <c r="B347" s="15" t="s">
        <v>1200</v>
      </c>
      <c r="C347" s="15" t="s">
        <v>1201</v>
      </c>
      <c r="D347" s="16">
        <v>1.00764777924977E-5</v>
      </c>
      <c r="E347" s="15">
        <v>54</v>
      </c>
      <c r="F347" s="15" t="s">
        <v>1202</v>
      </c>
      <c r="G347" s="16">
        <v>6.5369231567574297E-5</v>
      </c>
    </row>
    <row r="348" spans="2:7" x14ac:dyDescent="0.25">
      <c r="B348" s="15" t="s">
        <v>1203</v>
      </c>
      <c r="C348" s="15" t="s">
        <v>1204</v>
      </c>
      <c r="D348" s="16">
        <v>1.3304487484933E-5</v>
      </c>
      <c r="E348" s="15">
        <v>12</v>
      </c>
      <c r="F348" s="15" t="s">
        <v>654</v>
      </c>
      <c r="G348" s="16">
        <v>8.5874419220931594E-5</v>
      </c>
    </row>
    <row r="349" spans="2:7" x14ac:dyDescent="0.25">
      <c r="B349" s="15" t="s">
        <v>412</v>
      </c>
      <c r="C349" s="15" t="s">
        <v>413</v>
      </c>
      <c r="D349" s="16">
        <v>1.3352633491447899E-5</v>
      </c>
      <c r="E349" s="15">
        <v>35</v>
      </c>
      <c r="F349" s="15" t="s">
        <v>1205</v>
      </c>
      <c r="G349" s="16">
        <v>8.5752088452615703E-5</v>
      </c>
    </row>
    <row r="350" spans="2:7" x14ac:dyDescent="0.25">
      <c r="B350" s="15" t="s">
        <v>1206</v>
      </c>
      <c r="C350" s="15" t="s">
        <v>1207</v>
      </c>
      <c r="D350" s="16">
        <v>1.40020034609111E-5</v>
      </c>
      <c r="E350" s="15">
        <v>8</v>
      </c>
      <c r="F350" s="15" t="s">
        <v>532</v>
      </c>
      <c r="G350" s="16">
        <v>8.94728021152224E-5</v>
      </c>
    </row>
    <row r="351" spans="2:7" x14ac:dyDescent="0.25">
      <c r="B351" s="15" t="s">
        <v>1208</v>
      </c>
      <c r="C351" s="15" t="s">
        <v>1209</v>
      </c>
      <c r="D351" s="16">
        <v>1.40020034609111E-5</v>
      </c>
      <c r="E351" s="15">
        <v>8</v>
      </c>
      <c r="F351" s="15" t="s">
        <v>532</v>
      </c>
      <c r="G351" s="16">
        <v>8.94728021152224E-5</v>
      </c>
    </row>
    <row r="352" spans="2:7" x14ac:dyDescent="0.25">
      <c r="B352" s="15" t="s">
        <v>1210</v>
      </c>
      <c r="C352" s="15" t="s">
        <v>1211</v>
      </c>
      <c r="D352" s="16">
        <v>1.43879752195763E-5</v>
      </c>
      <c r="E352" s="15">
        <v>28</v>
      </c>
      <c r="F352" s="15" t="s">
        <v>1212</v>
      </c>
      <c r="G352" s="16">
        <v>9.1028872923854304E-5</v>
      </c>
    </row>
    <row r="353" spans="2:7" x14ac:dyDescent="0.25">
      <c r="B353" s="15" t="s">
        <v>1213</v>
      </c>
      <c r="C353" s="15" t="s">
        <v>1214</v>
      </c>
      <c r="D353" s="16">
        <v>1.47755399487747E-5</v>
      </c>
      <c r="E353" s="15">
        <v>18</v>
      </c>
      <c r="F353" s="15" t="s">
        <v>1215</v>
      </c>
      <c r="G353" s="16">
        <v>9.3020394357311198E-5</v>
      </c>
    </row>
    <row r="354" spans="2:7" x14ac:dyDescent="0.25">
      <c r="B354" s="15" t="s">
        <v>1216</v>
      </c>
      <c r="C354" s="15" t="s">
        <v>1217</v>
      </c>
      <c r="D354" s="16">
        <v>1.51766911454798E-5</v>
      </c>
      <c r="E354" s="15">
        <v>11</v>
      </c>
      <c r="F354" s="15" t="s">
        <v>1016</v>
      </c>
      <c r="G354" s="16">
        <v>9.5077506293741196E-5</v>
      </c>
    </row>
    <row r="355" spans="2:7" x14ac:dyDescent="0.25">
      <c r="B355" s="15" t="s">
        <v>1218</v>
      </c>
      <c r="C355" s="15" t="s">
        <v>1219</v>
      </c>
      <c r="D355" s="16">
        <v>1.57890778549329E-5</v>
      </c>
      <c r="E355" s="15">
        <v>12</v>
      </c>
      <c r="F355" s="15" t="s">
        <v>654</v>
      </c>
      <c r="G355" s="16">
        <v>9.8431421944411506E-5</v>
      </c>
    </row>
    <row r="356" spans="2:7" x14ac:dyDescent="0.25">
      <c r="B356" s="15" t="s">
        <v>1220</v>
      </c>
      <c r="C356" s="15" t="s">
        <v>1221</v>
      </c>
      <c r="D356" s="16">
        <v>1.7526620722407801E-5</v>
      </c>
      <c r="E356" s="15">
        <v>5</v>
      </c>
      <c r="F356" s="15" t="s">
        <v>692</v>
      </c>
      <c r="G356" s="16">
        <v>1.08733113025423E-4</v>
      </c>
    </row>
    <row r="357" spans="2:7" x14ac:dyDescent="0.25">
      <c r="B357" s="15" t="s">
        <v>1222</v>
      </c>
      <c r="C357" s="15" t="s">
        <v>1223</v>
      </c>
      <c r="D357" s="16">
        <v>1.7526620722407801E-5</v>
      </c>
      <c r="E357" s="15">
        <v>5</v>
      </c>
      <c r="F357" s="15" t="s">
        <v>692</v>
      </c>
      <c r="G357" s="16">
        <v>1.08733113025423E-4</v>
      </c>
    </row>
    <row r="358" spans="2:7" x14ac:dyDescent="0.25">
      <c r="B358" s="15" t="s">
        <v>1224</v>
      </c>
      <c r="C358" s="15" t="s">
        <v>1225</v>
      </c>
      <c r="D358" s="16">
        <v>1.7526620722407801E-5</v>
      </c>
      <c r="E358" s="15">
        <v>5</v>
      </c>
      <c r="F358" s="15" t="s">
        <v>692</v>
      </c>
      <c r="G358" s="16">
        <v>1.08733113025423E-4</v>
      </c>
    </row>
    <row r="359" spans="2:7" x14ac:dyDescent="0.25">
      <c r="B359" s="15" t="s">
        <v>1226</v>
      </c>
      <c r="C359" s="15" t="s">
        <v>1227</v>
      </c>
      <c r="D359" s="16">
        <v>1.7526620722407801E-5</v>
      </c>
      <c r="E359" s="15">
        <v>5</v>
      </c>
      <c r="F359" s="15" t="s">
        <v>692</v>
      </c>
      <c r="G359" s="16">
        <v>1.08733113025423E-4</v>
      </c>
    </row>
    <row r="360" spans="2:7" x14ac:dyDescent="0.25">
      <c r="B360" s="15" t="s">
        <v>1228</v>
      </c>
      <c r="C360" s="15" t="s">
        <v>1229</v>
      </c>
      <c r="D360" s="16">
        <v>1.7526620722407801E-5</v>
      </c>
      <c r="E360" s="15">
        <v>5</v>
      </c>
      <c r="F360" s="15" t="s">
        <v>692</v>
      </c>
      <c r="G360" s="16">
        <v>1.08733113025423E-4</v>
      </c>
    </row>
    <row r="361" spans="2:7" x14ac:dyDescent="0.25">
      <c r="B361" s="15" t="s">
        <v>1230</v>
      </c>
      <c r="C361" s="15" t="s">
        <v>1231</v>
      </c>
      <c r="D361" s="16">
        <v>1.7526620722407801E-5</v>
      </c>
      <c r="E361" s="15">
        <v>5</v>
      </c>
      <c r="F361" s="15" t="s">
        <v>692</v>
      </c>
      <c r="G361" s="16">
        <v>1.08733113025423E-4</v>
      </c>
    </row>
    <row r="362" spans="2:7" x14ac:dyDescent="0.25">
      <c r="B362" s="15" t="s">
        <v>1232</v>
      </c>
      <c r="C362" s="15" t="s">
        <v>1233</v>
      </c>
      <c r="D362" s="16">
        <v>1.7526620722407801E-5</v>
      </c>
      <c r="E362" s="15">
        <v>5</v>
      </c>
      <c r="F362" s="15" t="s">
        <v>692</v>
      </c>
      <c r="G362" s="16">
        <v>1.08733113025423E-4</v>
      </c>
    </row>
    <row r="363" spans="2:7" x14ac:dyDescent="0.25">
      <c r="B363" s="15" t="s">
        <v>1234</v>
      </c>
      <c r="C363" s="15" t="s">
        <v>1235</v>
      </c>
      <c r="D363" s="16">
        <v>1.7526620722407801E-5</v>
      </c>
      <c r="E363" s="15">
        <v>5</v>
      </c>
      <c r="F363" s="15" t="s">
        <v>692</v>
      </c>
      <c r="G363" s="16">
        <v>1.08733113025423E-4</v>
      </c>
    </row>
    <row r="364" spans="2:7" x14ac:dyDescent="0.25">
      <c r="B364" s="15" t="s">
        <v>1236</v>
      </c>
      <c r="C364" s="15" t="s">
        <v>1237</v>
      </c>
      <c r="D364" s="16">
        <v>1.76154862768784E-5</v>
      </c>
      <c r="E364" s="15">
        <v>13</v>
      </c>
      <c r="F364" s="15" t="s">
        <v>516</v>
      </c>
      <c r="G364" s="16">
        <v>1.0519902552266601E-4</v>
      </c>
    </row>
    <row r="365" spans="2:7" x14ac:dyDescent="0.25">
      <c r="B365" s="15" t="s">
        <v>1238</v>
      </c>
      <c r="C365" s="15" t="s">
        <v>1239</v>
      </c>
      <c r="D365" s="16">
        <v>1.76154862768784E-5</v>
      </c>
      <c r="E365" s="15">
        <v>13</v>
      </c>
      <c r="F365" s="15" t="s">
        <v>516</v>
      </c>
      <c r="G365" s="16">
        <v>1.0519902552266601E-4</v>
      </c>
    </row>
    <row r="366" spans="2:7" x14ac:dyDescent="0.25">
      <c r="B366" s="15" t="s">
        <v>1240</v>
      </c>
      <c r="C366" s="15" t="s">
        <v>1241</v>
      </c>
      <c r="D366" s="16">
        <v>1.8675591383576702E-5</v>
      </c>
      <c r="E366" s="15">
        <v>71</v>
      </c>
      <c r="F366" s="15" t="s">
        <v>1089</v>
      </c>
      <c r="G366" s="16">
        <v>1.10497249019495E-4</v>
      </c>
    </row>
    <row r="367" spans="2:7" x14ac:dyDescent="0.25">
      <c r="B367" s="15" t="s">
        <v>1242</v>
      </c>
      <c r="C367" s="15" t="s">
        <v>1243</v>
      </c>
      <c r="D367" s="16">
        <v>1.88543375808647E-5</v>
      </c>
      <c r="E367" s="15">
        <v>8</v>
      </c>
      <c r="F367" s="15" t="s">
        <v>532</v>
      </c>
      <c r="G367" s="16">
        <v>1.1104075312601399E-4</v>
      </c>
    </row>
    <row r="368" spans="2:7" x14ac:dyDescent="0.25">
      <c r="B368" s="15" t="s">
        <v>1244</v>
      </c>
      <c r="C368" s="15" t="s">
        <v>1245</v>
      </c>
      <c r="D368" s="16">
        <v>1.88543375808647E-5</v>
      </c>
      <c r="E368" s="15">
        <v>8</v>
      </c>
      <c r="F368" s="15" t="s">
        <v>532</v>
      </c>
      <c r="G368" s="16">
        <v>1.1104075312601399E-4</v>
      </c>
    </row>
    <row r="369" spans="2:7" x14ac:dyDescent="0.25">
      <c r="B369" s="15" t="s">
        <v>1246</v>
      </c>
      <c r="C369" s="15" t="s">
        <v>1247</v>
      </c>
      <c r="D369" s="16">
        <v>2.02088789262866E-5</v>
      </c>
      <c r="E369" s="15">
        <v>40</v>
      </c>
      <c r="F369" s="15" t="s">
        <v>1248</v>
      </c>
      <c r="G369" s="16">
        <v>1.17931266062987E-4</v>
      </c>
    </row>
    <row r="370" spans="2:7" x14ac:dyDescent="0.25">
      <c r="B370" s="15" t="s">
        <v>1249</v>
      </c>
      <c r="C370" s="15" t="s">
        <v>1250</v>
      </c>
      <c r="D370" s="16">
        <v>2.2629514045746598E-5</v>
      </c>
      <c r="E370" s="15">
        <v>31</v>
      </c>
      <c r="F370" s="15" t="s">
        <v>1251</v>
      </c>
      <c r="G370" s="16">
        <v>1.31456904320291E-4</v>
      </c>
    </row>
    <row r="371" spans="2:7" x14ac:dyDescent="0.25">
      <c r="B371" s="15" t="s">
        <v>1252</v>
      </c>
      <c r="C371" s="15" t="s">
        <v>1253</v>
      </c>
      <c r="D371" s="16">
        <v>2.5043306348893001E-5</v>
      </c>
      <c r="E371" s="15">
        <v>8</v>
      </c>
      <c r="F371" s="15" t="s">
        <v>532</v>
      </c>
      <c r="G371" s="16">
        <v>1.44820567936132E-4</v>
      </c>
    </row>
    <row r="372" spans="2:7" x14ac:dyDescent="0.25">
      <c r="B372" s="15" t="s">
        <v>1254</v>
      </c>
      <c r="C372" s="15" t="s">
        <v>1255</v>
      </c>
      <c r="D372" s="16">
        <v>2.92155128281956E-5</v>
      </c>
      <c r="E372" s="15">
        <v>7</v>
      </c>
      <c r="F372" s="15" t="s">
        <v>1111</v>
      </c>
      <c r="G372" s="16">
        <v>1.6818660087582901E-4</v>
      </c>
    </row>
    <row r="373" spans="2:7" x14ac:dyDescent="0.25">
      <c r="B373" s="15" t="s">
        <v>1256</v>
      </c>
      <c r="C373" s="15" t="s">
        <v>1257</v>
      </c>
      <c r="D373" s="16">
        <v>3.02295169539723E-5</v>
      </c>
      <c r="E373" s="15">
        <v>12</v>
      </c>
      <c r="F373" s="15" t="s">
        <v>654</v>
      </c>
      <c r="G373" s="16">
        <v>1.73243599404379E-4</v>
      </c>
    </row>
    <row r="374" spans="2:7" x14ac:dyDescent="0.25">
      <c r="B374" s="15" t="s">
        <v>1258</v>
      </c>
      <c r="C374" s="15" t="s">
        <v>1259</v>
      </c>
      <c r="D374" s="16">
        <v>3.15961659079766E-5</v>
      </c>
      <c r="E374" s="15">
        <v>13</v>
      </c>
      <c r="F374" s="15" t="s">
        <v>516</v>
      </c>
      <c r="G374" s="16">
        <v>1.8026741084997301E-4</v>
      </c>
    </row>
    <row r="375" spans="2:7" x14ac:dyDescent="0.25">
      <c r="B375" s="15" t="s">
        <v>1260</v>
      </c>
      <c r="C375" s="15" t="s">
        <v>1261</v>
      </c>
      <c r="D375" s="16">
        <v>3.2188037251579199E-5</v>
      </c>
      <c r="E375" s="15">
        <v>17</v>
      </c>
      <c r="F375" s="15" t="s">
        <v>906</v>
      </c>
      <c r="G375" s="16">
        <v>1.8282805158897E-4</v>
      </c>
    </row>
    <row r="376" spans="2:7" x14ac:dyDescent="0.25">
      <c r="B376" s="15" t="s">
        <v>1262</v>
      </c>
      <c r="C376" s="15" t="s">
        <v>1263</v>
      </c>
      <c r="D376" s="16">
        <v>3.2847370810107303E-5</v>
      </c>
      <c r="E376" s="15">
        <v>8</v>
      </c>
      <c r="F376" s="15" t="s">
        <v>532</v>
      </c>
      <c r="G376" s="16">
        <v>1.85747521660695E-4</v>
      </c>
    </row>
    <row r="377" spans="2:7" x14ac:dyDescent="0.25">
      <c r="B377" s="15" t="s">
        <v>1264</v>
      </c>
      <c r="C377" s="15" t="s">
        <v>1265</v>
      </c>
      <c r="D377" s="16">
        <v>3.3785785628404003E-5</v>
      </c>
      <c r="E377" s="15">
        <v>5</v>
      </c>
      <c r="F377" s="15" t="s">
        <v>692</v>
      </c>
      <c r="G377" s="16">
        <v>1.9021248472731399E-4</v>
      </c>
    </row>
    <row r="378" spans="2:7" x14ac:dyDescent="0.25">
      <c r="B378" s="15" t="s">
        <v>1266</v>
      </c>
      <c r="C378" s="15" t="s">
        <v>1267</v>
      </c>
      <c r="D378" s="16">
        <v>3.3785785628404003E-5</v>
      </c>
      <c r="E378" s="15">
        <v>5</v>
      </c>
      <c r="F378" s="15" t="s">
        <v>511</v>
      </c>
      <c r="G378" s="16">
        <v>1.9021248472731399E-4</v>
      </c>
    </row>
    <row r="379" spans="2:7" x14ac:dyDescent="0.25">
      <c r="B379" s="15" t="s">
        <v>1268</v>
      </c>
      <c r="C379" s="15" t="s">
        <v>1269</v>
      </c>
      <c r="D379" s="16">
        <v>3.5801001458945999E-5</v>
      </c>
      <c r="E379" s="15">
        <v>10</v>
      </c>
      <c r="F379" s="15" t="s">
        <v>679</v>
      </c>
      <c r="G379" s="16">
        <v>1.99797728666083E-4</v>
      </c>
    </row>
    <row r="380" spans="2:7" x14ac:dyDescent="0.25">
      <c r="B380" s="15" t="s">
        <v>1270</v>
      </c>
      <c r="C380" s="15" t="s">
        <v>1271</v>
      </c>
      <c r="D380" s="16">
        <v>3.6329031585346999E-5</v>
      </c>
      <c r="E380" s="15">
        <v>13</v>
      </c>
      <c r="F380" s="15" t="s">
        <v>516</v>
      </c>
      <c r="G380" s="16">
        <v>2.0186305376553699E-4</v>
      </c>
    </row>
    <row r="381" spans="2:7" x14ac:dyDescent="0.25">
      <c r="B381" s="15" t="s">
        <v>1272</v>
      </c>
      <c r="C381" s="15" t="s">
        <v>1273</v>
      </c>
      <c r="D381" s="16">
        <v>3.6612858565709902E-5</v>
      </c>
      <c r="E381" s="15">
        <v>59</v>
      </c>
      <c r="F381" s="15" t="s">
        <v>1274</v>
      </c>
      <c r="G381" s="16">
        <v>2.02559451285616E-4</v>
      </c>
    </row>
    <row r="382" spans="2:7" x14ac:dyDescent="0.25">
      <c r="B382" s="15" t="s">
        <v>1275</v>
      </c>
      <c r="C382" s="15" t="s">
        <v>1276</v>
      </c>
      <c r="D382" s="16">
        <v>3.7127498840883103E-5</v>
      </c>
      <c r="E382" s="15">
        <v>18</v>
      </c>
      <c r="F382" s="15" t="s">
        <v>1215</v>
      </c>
      <c r="G382" s="16">
        <v>2.0452130827003701E-4</v>
      </c>
    </row>
    <row r="383" spans="2:7" x14ac:dyDescent="0.25">
      <c r="B383" s="15" t="s">
        <v>330</v>
      </c>
      <c r="C383" s="15" t="s">
        <v>331</v>
      </c>
      <c r="D383" s="16">
        <v>4.3235826727494597E-5</v>
      </c>
      <c r="E383" s="15">
        <v>10</v>
      </c>
      <c r="F383" s="15" t="s">
        <v>513</v>
      </c>
      <c r="G383" s="16">
        <v>2.37147581792867E-4</v>
      </c>
    </row>
    <row r="384" spans="2:7" x14ac:dyDescent="0.25">
      <c r="B384" s="15" t="s">
        <v>1277</v>
      </c>
      <c r="C384" s="15" t="s">
        <v>1278</v>
      </c>
      <c r="D384" s="16">
        <v>4.3235826727494597E-5</v>
      </c>
      <c r="E384" s="15">
        <v>10</v>
      </c>
      <c r="F384" s="15" t="s">
        <v>513</v>
      </c>
      <c r="G384" s="16">
        <v>2.37147581792867E-4</v>
      </c>
    </row>
    <row r="385" spans="2:7" x14ac:dyDescent="0.25">
      <c r="B385" s="15" t="s">
        <v>1279</v>
      </c>
      <c r="C385" s="15" t="s">
        <v>1280</v>
      </c>
      <c r="D385" s="16">
        <v>4.3235826727494597E-5</v>
      </c>
      <c r="E385" s="15">
        <v>10</v>
      </c>
      <c r="F385" s="15" t="s">
        <v>513</v>
      </c>
      <c r="G385" s="16">
        <v>2.37147581792867E-4</v>
      </c>
    </row>
    <row r="386" spans="2:7" x14ac:dyDescent="0.25">
      <c r="B386" s="15" t="s">
        <v>1281</v>
      </c>
      <c r="C386" s="15" t="s">
        <v>1282</v>
      </c>
      <c r="D386" s="16">
        <v>5.0516176966053298E-5</v>
      </c>
      <c r="E386" s="15">
        <v>186</v>
      </c>
      <c r="F386" s="15" t="s">
        <v>1283</v>
      </c>
      <c r="G386" s="16">
        <v>2.7355794136701701E-4</v>
      </c>
    </row>
    <row r="387" spans="2:7" x14ac:dyDescent="0.25">
      <c r="B387" s="15" t="s">
        <v>1284</v>
      </c>
      <c r="C387" s="15" t="s">
        <v>1285</v>
      </c>
      <c r="D387" s="16">
        <v>5.5909120532215898E-5</v>
      </c>
      <c r="E387" s="15">
        <v>113</v>
      </c>
      <c r="F387" s="15" t="s">
        <v>1286</v>
      </c>
      <c r="G387" s="16">
        <v>3.0021788252173102E-4</v>
      </c>
    </row>
    <row r="388" spans="2:7" x14ac:dyDescent="0.25">
      <c r="B388" s="15" t="s">
        <v>1287</v>
      </c>
      <c r="C388" s="15" t="s">
        <v>1288</v>
      </c>
      <c r="D388" s="16">
        <v>5.9703297661251002E-5</v>
      </c>
      <c r="E388" s="15">
        <v>5</v>
      </c>
      <c r="F388" s="15" t="s">
        <v>692</v>
      </c>
      <c r="G388" s="16">
        <v>3.1925026950242101E-4</v>
      </c>
    </row>
    <row r="389" spans="2:7" x14ac:dyDescent="0.25">
      <c r="B389" s="15" t="s">
        <v>1289</v>
      </c>
      <c r="C389" s="15" t="s">
        <v>1290</v>
      </c>
      <c r="D389" s="16">
        <v>6.9347541407527302E-5</v>
      </c>
      <c r="E389" s="15">
        <v>8</v>
      </c>
      <c r="F389" s="15" t="s">
        <v>495</v>
      </c>
      <c r="G389" s="16">
        <v>3.69275657995082E-4</v>
      </c>
    </row>
    <row r="390" spans="2:7" x14ac:dyDescent="0.25">
      <c r="B390" s="15" t="s">
        <v>1291</v>
      </c>
      <c r="C390" s="15" t="s">
        <v>1292</v>
      </c>
      <c r="D390" s="16">
        <v>6.9347541407527302E-5</v>
      </c>
      <c r="E390" s="15">
        <v>8</v>
      </c>
      <c r="F390" s="15" t="s">
        <v>495</v>
      </c>
      <c r="G390" s="16">
        <v>3.69275657995082E-4</v>
      </c>
    </row>
    <row r="391" spans="2:7" x14ac:dyDescent="0.25">
      <c r="B391" s="15" t="s">
        <v>1293</v>
      </c>
      <c r="C391" s="15" t="s">
        <v>1294</v>
      </c>
      <c r="D391" s="16">
        <v>7.0155077807165694E-5</v>
      </c>
      <c r="E391" s="15">
        <v>71</v>
      </c>
      <c r="F391" s="15" t="s">
        <v>1295</v>
      </c>
      <c r="G391" s="16">
        <v>3.7048838610561101E-4</v>
      </c>
    </row>
    <row r="392" spans="2:7" x14ac:dyDescent="0.25">
      <c r="B392" s="15" t="s">
        <v>1296</v>
      </c>
      <c r="C392" s="15" t="s">
        <v>1297</v>
      </c>
      <c r="D392" s="16">
        <v>9.8655557243643098E-5</v>
      </c>
      <c r="E392" s="15">
        <v>5</v>
      </c>
      <c r="F392" s="15" t="s">
        <v>692</v>
      </c>
      <c r="G392" s="16">
        <v>5.1885515291101201E-4</v>
      </c>
    </row>
    <row r="393" spans="2:7" x14ac:dyDescent="0.25">
      <c r="B393" s="15" t="s">
        <v>1298</v>
      </c>
      <c r="C393" s="15" t="s">
        <v>1299</v>
      </c>
      <c r="D393" s="16">
        <v>1.1513161328346999E-4</v>
      </c>
      <c r="E393" s="15">
        <v>13</v>
      </c>
      <c r="F393" s="15" t="s">
        <v>1169</v>
      </c>
      <c r="G393" s="16">
        <v>6.0302541711588001E-4</v>
      </c>
    </row>
    <row r="394" spans="2:7" x14ac:dyDescent="0.25">
      <c r="B394" s="15" t="s">
        <v>1300</v>
      </c>
      <c r="C394" s="15" t="s">
        <v>1301</v>
      </c>
      <c r="D394" s="16">
        <v>1.21516639820073E-4</v>
      </c>
      <c r="E394" s="15">
        <v>40</v>
      </c>
      <c r="F394" s="15" t="s">
        <v>1302</v>
      </c>
      <c r="G394" s="16">
        <v>6.3129376296770096E-4</v>
      </c>
    </row>
    <row r="395" spans="2:7" x14ac:dyDescent="0.25">
      <c r="B395" s="15" t="s">
        <v>1303</v>
      </c>
      <c r="C395" s="15" t="s">
        <v>1304</v>
      </c>
      <c r="D395" s="16">
        <v>1.2559653287746899E-4</v>
      </c>
      <c r="E395" s="15">
        <v>7</v>
      </c>
      <c r="F395" s="15" t="s">
        <v>585</v>
      </c>
      <c r="G395" s="16">
        <v>6.4984764784375103E-4</v>
      </c>
    </row>
    <row r="396" spans="2:7" x14ac:dyDescent="0.25">
      <c r="B396" s="15" t="s">
        <v>1305</v>
      </c>
      <c r="C396" s="15" t="s">
        <v>1306</v>
      </c>
      <c r="D396" s="16">
        <v>1.2559653287746899E-4</v>
      </c>
      <c r="E396" s="15">
        <v>7</v>
      </c>
      <c r="F396" s="15" t="s">
        <v>585</v>
      </c>
      <c r="G396" s="16">
        <v>6.4984764784375103E-4</v>
      </c>
    </row>
    <row r="397" spans="2:7" x14ac:dyDescent="0.25">
      <c r="B397" s="15" t="s">
        <v>1307</v>
      </c>
      <c r="C397" s="15" t="s">
        <v>1308</v>
      </c>
      <c r="D397" s="16">
        <v>1.2840715290685E-4</v>
      </c>
      <c r="E397" s="15">
        <v>14</v>
      </c>
      <c r="F397" s="15" t="s">
        <v>1005</v>
      </c>
      <c r="G397" s="16">
        <v>6.5905357997973995E-4</v>
      </c>
    </row>
    <row r="398" spans="2:7" x14ac:dyDescent="0.25">
      <c r="B398" s="15" t="s">
        <v>1309</v>
      </c>
      <c r="C398" s="15" t="s">
        <v>1310</v>
      </c>
      <c r="D398" s="16">
        <v>1.3397724126706901E-4</v>
      </c>
      <c r="E398" s="15">
        <v>42</v>
      </c>
      <c r="F398" s="15" t="s">
        <v>1311</v>
      </c>
      <c r="G398" s="16">
        <v>6.8489165735725703E-4</v>
      </c>
    </row>
    <row r="399" spans="2:7" x14ac:dyDescent="0.25">
      <c r="B399" s="15" t="s">
        <v>1312</v>
      </c>
      <c r="C399" s="15" t="s">
        <v>1313</v>
      </c>
      <c r="D399" s="16">
        <v>1.3453955097464301E-4</v>
      </c>
      <c r="E399" s="15">
        <v>8</v>
      </c>
      <c r="F399" s="15" t="s">
        <v>495</v>
      </c>
      <c r="G399" s="16">
        <v>6.8502608026133397E-4</v>
      </c>
    </row>
    <row r="400" spans="2:7" x14ac:dyDescent="0.25">
      <c r="B400" s="15" t="s">
        <v>1314</v>
      </c>
      <c r="C400" s="15" t="s">
        <v>1315</v>
      </c>
      <c r="D400" s="16">
        <v>1.3453955097464301E-4</v>
      </c>
      <c r="E400" s="15">
        <v>8</v>
      </c>
      <c r="F400" s="15" t="s">
        <v>495</v>
      </c>
      <c r="G400" s="16">
        <v>6.8502608026133397E-4</v>
      </c>
    </row>
    <row r="401" spans="2:7" x14ac:dyDescent="0.25">
      <c r="B401" s="15" t="s">
        <v>1316</v>
      </c>
      <c r="C401" s="15" t="s">
        <v>1317</v>
      </c>
      <c r="D401" s="16">
        <v>1.3453955097464301E-4</v>
      </c>
      <c r="E401" s="15">
        <v>8</v>
      </c>
      <c r="F401" s="15" t="s">
        <v>532</v>
      </c>
      <c r="G401" s="16">
        <v>6.8502608026133397E-4</v>
      </c>
    </row>
    <row r="402" spans="2:7" x14ac:dyDescent="0.25">
      <c r="B402" s="15" t="s">
        <v>1318</v>
      </c>
      <c r="C402" s="15" t="s">
        <v>1319</v>
      </c>
      <c r="D402" s="16">
        <v>1.3453955097464301E-4</v>
      </c>
      <c r="E402" s="15">
        <v>8</v>
      </c>
      <c r="F402" s="15" t="s">
        <v>495</v>
      </c>
      <c r="G402" s="16">
        <v>6.8502608026133397E-4</v>
      </c>
    </row>
    <row r="403" spans="2:7" x14ac:dyDescent="0.25">
      <c r="B403" s="15" t="s">
        <v>1320</v>
      </c>
      <c r="C403" s="15" t="s">
        <v>1321</v>
      </c>
      <c r="D403" s="16">
        <v>1.38133642496485E-4</v>
      </c>
      <c r="E403" s="15">
        <v>24</v>
      </c>
      <c r="F403" s="15" t="s">
        <v>1322</v>
      </c>
      <c r="G403" s="16">
        <v>6.9229331415885504E-4</v>
      </c>
    </row>
    <row r="404" spans="2:7" x14ac:dyDescent="0.25">
      <c r="B404" s="15" t="s">
        <v>1323</v>
      </c>
      <c r="C404" s="15" t="s">
        <v>1324</v>
      </c>
      <c r="D404" s="16">
        <v>1.41020020371751E-4</v>
      </c>
      <c r="E404" s="15">
        <v>12</v>
      </c>
      <c r="F404" s="15" t="s">
        <v>654</v>
      </c>
      <c r="G404" s="16">
        <v>7.0399838294960297E-4</v>
      </c>
    </row>
    <row r="405" spans="2:7" x14ac:dyDescent="0.25">
      <c r="B405" s="15" t="s">
        <v>1325</v>
      </c>
      <c r="C405" s="15" t="s">
        <v>1326</v>
      </c>
      <c r="D405" s="16">
        <v>1.5087433779181701E-4</v>
      </c>
      <c r="E405" s="15">
        <v>169</v>
      </c>
      <c r="F405" s="15" t="s">
        <v>1327</v>
      </c>
      <c r="G405" s="16">
        <v>7.5026227119822102E-4</v>
      </c>
    </row>
    <row r="406" spans="2:7" x14ac:dyDescent="0.25">
      <c r="B406" s="15" t="s">
        <v>1328</v>
      </c>
      <c r="C406" s="15" t="s">
        <v>1329</v>
      </c>
      <c r="D406" s="16">
        <v>1.5453692079381201E-4</v>
      </c>
      <c r="E406" s="15">
        <v>5</v>
      </c>
      <c r="F406" s="15" t="s">
        <v>692</v>
      </c>
      <c r="G406" s="16">
        <v>7.6549684021121295E-4</v>
      </c>
    </row>
    <row r="407" spans="2:7" x14ac:dyDescent="0.25">
      <c r="B407" s="15" t="s">
        <v>1330</v>
      </c>
      <c r="C407" s="15" t="s">
        <v>1331</v>
      </c>
      <c r="D407" s="16">
        <v>1.5977064522887301E-4</v>
      </c>
      <c r="E407" s="15">
        <v>12</v>
      </c>
      <c r="F407" s="15" t="s">
        <v>654</v>
      </c>
      <c r="G407" s="16">
        <v>7.8836634981660503E-4</v>
      </c>
    </row>
    <row r="408" spans="2:7" x14ac:dyDescent="0.25">
      <c r="B408" s="15" t="s">
        <v>1332</v>
      </c>
      <c r="C408" s="15" t="s">
        <v>1333</v>
      </c>
      <c r="D408" s="16">
        <v>1.5977064522887301E-4</v>
      </c>
      <c r="E408" s="15">
        <v>12</v>
      </c>
      <c r="F408" s="15" t="s">
        <v>654</v>
      </c>
      <c r="G408" s="16">
        <v>7.8836634981660503E-4</v>
      </c>
    </row>
    <row r="409" spans="2:7" x14ac:dyDescent="0.25">
      <c r="B409" s="15" t="s">
        <v>1334</v>
      </c>
      <c r="C409" s="15" t="s">
        <v>1335</v>
      </c>
      <c r="D409" s="16">
        <v>1.7071659198431E-4</v>
      </c>
      <c r="E409" s="15">
        <v>20</v>
      </c>
      <c r="F409" s="15" t="s">
        <v>1336</v>
      </c>
      <c r="G409" s="16">
        <v>8.3592262281972495E-4</v>
      </c>
    </row>
    <row r="410" spans="2:7" x14ac:dyDescent="0.25">
      <c r="B410" s="15" t="s">
        <v>1337</v>
      </c>
      <c r="C410" s="15" t="s">
        <v>1338</v>
      </c>
      <c r="D410" s="16">
        <v>1.71447660939128E-4</v>
      </c>
      <c r="E410" s="15">
        <v>19</v>
      </c>
      <c r="F410" s="15" t="s">
        <v>1339</v>
      </c>
      <c r="G410" s="16">
        <v>8.3629813236719595E-4</v>
      </c>
    </row>
    <row r="411" spans="2:7" x14ac:dyDescent="0.25">
      <c r="B411" s="15" t="s">
        <v>259</v>
      </c>
      <c r="C411" s="15" t="s">
        <v>260</v>
      </c>
      <c r="D411" s="16">
        <v>1.8319333757166301E-4</v>
      </c>
      <c r="E411" s="15">
        <v>18</v>
      </c>
      <c r="F411" s="15" t="s">
        <v>1340</v>
      </c>
      <c r="G411" s="16">
        <v>8.9019424112770197E-4</v>
      </c>
    </row>
    <row r="412" spans="2:7" x14ac:dyDescent="0.25">
      <c r="B412" s="15" t="s">
        <v>1341</v>
      </c>
      <c r="C412" s="15" t="s">
        <v>1342</v>
      </c>
      <c r="D412" s="16">
        <v>1.8883068041808301E-4</v>
      </c>
      <c r="E412" s="15">
        <v>59</v>
      </c>
      <c r="F412" s="15" t="s">
        <v>1274</v>
      </c>
      <c r="G412" s="16">
        <v>9.1411215747845098E-4</v>
      </c>
    </row>
    <row r="413" spans="2:7" x14ac:dyDescent="0.25">
      <c r="B413" s="15" t="s">
        <v>1343</v>
      </c>
      <c r="C413" s="15" t="s">
        <v>1344</v>
      </c>
      <c r="D413" s="16">
        <v>1.92141874572282E-4</v>
      </c>
      <c r="E413" s="15">
        <v>11</v>
      </c>
      <c r="F413" s="15" t="s">
        <v>1016</v>
      </c>
      <c r="G413" s="16">
        <v>9.2663138001274298E-4</v>
      </c>
    </row>
    <row r="414" spans="2:7" x14ac:dyDescent="0.25">
      <c r="B414" s="15" t="s">
        <v>1345</v>
      </c>
      <c r="C414" s="15" t="s">
        <v>1346</v>
      </c>
      <c r="D414" s="16">
        <v>2.0122016718882E-4</v>
      </c>
      <c r="E414" s="15">
        <v>8</v>
      </c>
      <c r="F414" s="15" t="s">
        <v>532</v>
      </c>
      <c r="G414" s="16">
        <v>9.6676456265906805E-4</v>
      </c>
    </row>
    <row r="415" spans="2:7" x14ac:dyDescent="0.25">
      <c r="B415" s="15" t="s">
        <v>1347</v>
      </c>
      <c r="C415" s="15" t="s">
        <v>1348</v>
      </c>
      <c r="D415" s="16">
        <v>2.09716686105365E-4</v>
      </c>
      <c r="E415" s="15">
        <v>17</v>
      </c>
      <c r="F415" s="15" t="s">
        <v>1349</v>
      </c>
      <c r="G415" s="15">
        <v>1.0038124525942201E-3</v>
      </c>
    </row>
    <row r="416" spans="2:7" x14ac:dyDescent="0.25">
      <c r="B416" s="15" t="s">
        <v>1350</v>
      </c>
      <c r="C416" s="15" t="s">
        <v>1351</v>
      </c>
      <c r="D416" s="16">
        <v>2.09716686105365E-4</v>
      </c>
      <c r="E416" s="15">
        <v>17</v>
      </c>
      <c r="F416" s="15" t="s">
        <v>1349</v>
      </c>
      <c r="G416" s="15">
        <v>1.0038124525942201E-3</v>
      </c>
    </row>
    <row r="417" spans="2:7" x14ac:dyDescent="0.25">
      <c r="B417" s="15" t="s">
        <v>1352</v>
      </c>
      <c r="C417" s="15" t="s">
        <v>1353</v>
      </c>
      <c r="D417" s="16">
        <v>2.3126691986807799E-4</v>
      </c>
      <c r="E417" s="15">
        <v>28</v>
      </c>
      <c r="F417" s="15" t="s">
        <v>1130</v>
      </c>
      <c r="G417" s="15">
        <v>1.09873280145503E-3</v>
      </c>
    </row>
    <row r="418" spans="2:7" x14ac:dyDescent="0.25">
      <c r="B418" s="15" t="s">
        <v>1354</v>
      </c>
      <c r="C418" s="15" t="s">
        <v>1355</v>
      </c>
      <c r="D418" s="16">
        <v>2.31735497846941E-4</v>
      </c>
      <c r="E418" s="15">
        <v>5</v>
      </c>
      <c r="F418" s="15" t="s">
        <v>692</v>
      </c>
      <c r="G418" s="15">
        <v>1.09688135647552E-3</v>
      </c>
    </row>
    <row r="419" spans="2:7" x14ac:dyDescent="0.25">
      <c r="B419" s="15" t="s">
        <v>1356</v>
      </c>
      <c r="C419" s="15" t="s">
        <v>1357</v>
      </c>
      <c r="D419" s="16">
        <v>2.43537635212565E-4</v>
      </c>
      <c r="E419" s="15">
        <v>8</v>
      </c>
      <c r="F419" s="15" t="s">
        <v>495</v>
      </c>
      <c r="G419" s="15">
        <v>1.1484911357994699E-3</v>
      </c>
    </row>
    <row r="420" spans="2:7" x14ac:dyDescent="0.25">
      <c r="B420" s="15" t="s">
        <v>1358</v>
      </c>
      <c r="C420" s="15" t="s">
        <v>1359</v>
      </c>
      <c r="D420" s="16">
        <v>2.43537635212565E-4</v>
      </c>
      <c r="E420" s="15">
        <v>8</v>
      </c>
      <c r="F420" s="15" t="s">
        <v>495</v>
      </c>
      <c r="G420" s="15">
        <v>1.1484911357994699E-3</v>
      </c>
    </row>
    <row r="421" spans="2:7" x14ac:dyDescent="0.25">
      <c r="B421" s="15" t="s">
        <v>1360</v>
      </c>
      <c r="C421" s="15" t="s">
        <v>1361</v>
      </c>
      <c r="D421" s="16">
        <v>2.45084784096571E-4</v>
      </c>
      <c r="E421" s="15">
        <v>20</v>
      </c>
      <c r="F421" s="15" t="s">
        <v>426</v>
      </c>
      <c r="G421" s="15">
        <v>1.1473199782982299E-3</v>
      </c>
    </row>
    <row r="422" spans="2:7" x14ac:dyDescent="0.25">
      <c r="B422" s="15" t="s">
        <v>1362</v>
      </c>
      <c r="C422" s="15" t="s">
        <v>1363</v>
      </c>
      <c r="D422" s="16">
        <v>2.6297056995572201E-4</v>
      </c>
      <c r="E422" s="15">
        <v>20</v>
      </c>
      <c r="F422" s="15" t="s">
        <v>1336</v>
      </c>
      <c r="G422" s="15">
        <v>1.2265561620562501E-3</v>
      </c>
    </row>
    <row r="423" spans="2:7" x14ac:dyDescent="0.25">
      <c r="B423" s="15" t="s">
        <v>1364</v>
      </c>
      <c r="C423" s="15" t="s">
        <v>1365</v>
      </c>
      <c r="D423" s="16">
        <v>3.3498328346304098E-4</v>
      </c>
      <c r="E423" s="15">
        <v>64</v>
      </c>
      <c r="F423" s="15" t="s">
        <v>1366</v>
      </c>
      <c r="G423" s="15">
        <v>1.55675867733006E-3</v>
      </c>
    </row>
    <row r="424" spans="2:7" x14ac:dyDescent="0.25">
      <c r="B424" s="15" t="s">
        <v>1367</v>
      </c>
      <c r="C424" s="15" t="s">
        <v>1368</v>
      </c>
      <c r="D424" s="16">
        <v>3.3498328346304098E-4</v>
      </c>
      <c r="E424" s="15">
        <v>64</v>
      </c>
      <c r="F424" s="15" t="s">
        <v>1366</v>
      </c>
      <c r="G424" s="15">
        <v>1.55675867733006E-3</v>
      </c>
    </row>
    <row r="425" spans="2:7" x14ac:dyDescent="0.25">
      <c r="B425" s="15" t="s">
        <v>1369</v>
      </c>
      <c r="C425" s="15" t="s">
        <v>1370</v>
      </c>
      <c r="D425" s="16">
        <v>3.5638318371544698E-4</v>
      </c>
      <c r="E425" s="15">
        <v>294</v>
      </c>
      <c r="F425" s="15" t="s">
        <v>1371</v>
      </c>
      <c r="G425" s="15">
        <v>1.6442516562756001E-3</v>
      </c>
    </row>
    <row r="426" spans="2:7" x14ac:dyDescent="0.25">
      <c r="B426" s="15" t="s">
        <v>1372</v>
      </c>
      <c r="C426" s="15" t="s">
        <v>1373</v>
      </c>
      <c r="D426" s="16">
        <v>3.9327357117513402E-4</v>
      </c>
      <c r="E426" s="15">
        <v>7</v>
      </c>
      <c r="F426" s="15" t="s">
        <v>1111</v>
      </c>
      <c r="G426" s="15">
        <v>1.80792670489864E-3</v>
      </c>
    </row>
    <row r="427" spans="2:7" x14ac:dyDescent="0.25">
      <c r="B427" s="15" t="s">
        <v>1374</v>
      </c>
      <c r="C427" s="15" t="s">
        <v>1375</v>
      </c>
      <c r="D427" s="16">
        <v>3.9327357117513402E-4</v>
      </c>
      <c r="E427" s="15">
        <v>7</v>
      </c>
      <c r="F427" s="15" t="s">
        <v>1111</v>
      </c>
      <c r="G427" s="15">
        <v>1.80792670489864E-3</v>
      </c>
    </row>
    <row r="428" spans="2:7" x14ac:dyDescent="0.25">
      <c r="B428" s="15" t="s">
        <v>1376</v>
      </c>
      <c r="C428" s="15" t="s">
        <v>1377</v>
      </c>
      <c r="D428" s="16">
        <v>4.4760249320918699E-4</v>
      </c>
      <c r="E428" s="15">
        <v>12</v>
      </c>
      <c r="F428" s="15" t="s">
        <v>654</v>
      </c>
      <c r="G428" s="15">
        <v>2.0429856654333601E-3</v>
      </c>
    </row>
    <row r="429" spans="2:7" x14ac:dyDescent="0.25">
      <c r="B429" s="15" t="s">
        <v>1378</v>
      </c>
      <c r="C429" s="15" t="s">
        <v>1379</v>
      </c>
      <c r="D429" s="16">
        <v>4.5718925882420799E-4</v>
      </c>
      <c r="E429" s="15">
        <v>11</v>
      </c>
      <c r="F429" s="15" t="s">
        <v>1016</v>
      </c>
      <c r="G429" s="15">
        <v>2.0793162732289602E-3</v>
      </c>
    </row>
    <row r="430" spans="2:7" x14ac:dyDescent="0.25">
      <c r="B430" s="15" t="s">
        <v>1380</v>
      </c>
      <c r="C430" s="15" t="s">
        <v>1381</v>
      </c>
      <c r="D430" s="16">
        <v>4.6990883676667402E-4</v>
      </c>
      <c r="E430" s="15">
        <v>5</v>
      </c>
      <c r="F430" s="15" t="s">
        <v>692</v>
      </c>
      <c r="G430" s="15">
        <v>2.1295868559851401E-3</v>
      </c>
    </row>
    <row r="431" spans="2:7" x14ac:dyDescent="0.25">
      <c r="B431" s="15" t="s">
        <v>1382</v>
      </c>
      <c r="C431" s="15" t="s">
        <v>1383</v>
      </c>
      <c r="D431" s="16">
        <v>4.6990883676667402E-4</v>
      </c>
      <c r="E431" s="15">
        <v>5</v>
      </c>
      <c r="F431" s="15" t="s">
        <v>692</v>
      </c>
      <c r="G431" s="15">
        <v>2.1295868559851401E-3</v>
      </c>
    </row>
    <row r="432" spans="2:7" x14ac:dyDescent="0.25">
      <c r="B432" s="15" t="s">
        <v>1384</v>
      </c>
      <c r="C432" s="15" t="s">
        <v>1385</v>
      </c>
      <c r="D432" s="16">
        <v>4.6990883676667402E-4</v>
      </c>
      <c r="E432" s="15">
        <v>5</v>
      </c>
      <c r="F432" s="15" t="s">
        <v>511</v>
      </c>
      <c r="G432" s="15">
        <v>2.1295868559851401E-3</v>
      </c>
    </row>
    <row r="433" spans="2:7" x14ac:dyDescent="0.25">
      <c r="B433" s="15" t="s">
        <v>1386</v>
      </c>
      <c r="C433" s="15" t="s">
        <v>1387</v>
      </c>
      <c r="D433" s="16">
        <v>4.6990883676667402E-4</v>
      </c>
      <c r="E433" s="15">
        <v>5</v>
      </c>
      <c r="F433" s="15" t="s">
        <v>692</v>
      </c>
      <c r="G433" s="15">
        <v>2.1295868559851401E-3</v>
      </c>
    </row>
    <row r="434" spans="2:7" x14ac:dyDescent="0.25">
      <c r="B434" s="15" t="s">
        <v>1388</v>
      </c>
      <c r="C434" s="15" t="s">
        <v>1389</v>
      </c>
      <c r="D434" s="16">
        <v>4.6990883676667402E-4</v>
      </c>
      <c r="E434" s="15">
        <v>5</v>
      </c>
      <c r="F434" s="15" t="s">
        <v>692</v>
      </c>
      <c r="G434" s="15">
        <v>2.1295868559851401E-3</v>
      </c>
    </row>
    <row r="435" spans="2:7" x14ac:dyDescent="0.25">
      <c r="B435" s="15" t="s">
        <v>1390</v>
      </c>
      <c r="C435" s="15" t="s">
        <v>1391</v>
      </c>
      <c r="D435" s="16">
        <v>4.6990883676667402E-4</v>
      </c>
      <c r="E435" s="15">
        <v>5</v>
      </c>
      <c r="F435" s="15" t="s">
        <v>692</v>
      </c>
      <c r="G435" s="15">
        <v>2.1295868559851401E-3</v>
      </c>
    </row>
    <row r="436" spans="2:7" x14ac:dyDescent="0.25">
      <c r="B436" s="15" t="s">
        <v>1392</v>
      </c>
      <c r="C436" s="15" t="s">
        <v>1393</v>
      </c>
      <c r="D436" s="16">
        <v>4.9178812552519403E-4</v>
      </c>
      <c r="E436" s="15">
        <v>8</v>
      </c>
      <c r="F436" s="15" t="s">
        <v>1394</v>
      </c>
      <c r="G436" s="15">
        <v>2.1823098070180499E-3</v>
      </c>
    </row>
    <row r="437" spans="2:7" x14ac:dyDescent="0.25">
      <c r="B437" s="15" t="s">
        <v>1395</v>
      </c>
      <c r="C437" s="15" t="s">
        <v>1396</v>
      </c>
      <c r="D437" s="16">
        <v>5.1963933985843503E-4</v>
      </c>
      <c r="E437" s="15">
        <v>9</v>
      </c>
      <c r="F437" s="15" t="s">
        <v>1397</v>
      </c>
      <c r="G437" s="15">
        <v>2.29792067937398E-3</v>
      </c>
    </row>
    <row r="438" spans="2:7" x14ac:dyDescent="0.25">
      <c r="B438" s="15" t="s">
        <v>1398</v>
      </c>
      <c r="C438" s="15" t="s">
        <v>1399</v>
      </c>
      <c r="D438" s="16">
        <v>5.7371029511921103E-4</v>
      </c>
      <c r="E438" s="15">
        <v>11</v>
      </c>
      <c r="F438" s="15" t="s">
        <v>1016</v>
      </c>
      <c r="G438" s="15">
        <v>2.5282819212494902E-3</v>
      </c>
    </row>
    <row r="439" spans="2:7" x14ac:dyDescent="0.25">
      <c r="B439" s="15" t="s">
        <v>1400</v>
      </c>
      <c r="C439" s="15" t="s">
        <v>1401</v>
      </c>
      <c r="D439" s="16">
        <v>5.9755515443027298E-4</v>
      </c>
      <c r="E439" s="15">
        <v>9</v>
      </c>
      <c r="F439" s="15" t="s">
        <v>1402</v>
      </c>
      <c r="G439" s="15">
        <v>2.6243143895597499E-3</v>
      </c>
    </row>
    <row r="440" spans="2:7" x14ac:dyDescent="0.25">
      <c r="B440" s="15" t="s">
        <v>1403</v>
      </c>
      <c r="C440" s="15" t="s">
        <v>1404</v>
      </c>
      <c r="D440" s="16">
        <v>7.1825133379832496E-4</v>
      </c>
      <c r="E440" s="15">
        <v>105</v>
      </c>
      <c r="F440" s="15" t="s">
        <v>1405</v>
      </c>
      <c r="G440" s="15">
        <v>3.1328505276254602E-3</v>
      </c>
    </row>
    <row r="441" spans="2:7" x14ac:dyDescent="0.25">
      <c r="B441" s="15" t="s">
        <v>1406</v>
      </c>
      <c r="C441" s="15" t="s">
        <v>1407</v>
      </c>
      <c r="D441" s="16">
        <v>7.4419029603489597E-4</v>
      </c>
      <c r="E441" s="15">
        <v>12</v>
      </c>
      <c r="F441" s="15" t="s">
        <v>654</v>
      </c>
      <c r="G441" s="15">
        <v>3.23494965419251E-3</v>
      </c>
    </row>
    <row r="442" spans="2:7" x14ac:dyDescent="0.25">
      <c r="B442" s="15" t="s">
        <v>1408</v>
      </c>
      <c r="C442" s="15" t="s">
        <v>1409</v>
      </c>
      <c r="D442" s="16">
        <v>8.5680986220293398E-4</v>
      </c>
      <c r="E442" s="15">
        <v>5</v>
      </c>
      <c r="F442" s="15" t="s">
        <v>692</v>
      </c>
      <c r="G442" s="15">
        <v>3.7118745894757599E-3</v>
      </c>
    </row>
    <row r="443" spans="2:7" x14ac:dyDescent="0.25">
      <c r="B443" s="15" t="s">
        <v>1410</v>
      </c>
      <c r="C443" s="15" t="s">
        <v>1411</v>
      </c>
      <c r="D443" s="16">
        <v>8.8588035366743401E-4</v>
      </c>
      <c r="E443" s="15">
        <v>17</v>
      </c>
      <c r="F443" s="15" t="s">
        <v>906</v>
      </c>
      <c r="G443" s="15">
        <v>3.8248482837397999E-3</v>
      </c>
    </row>
    <row r="444" spans="2:7" x14ac:dyDescent="0.25">
      <c r="B444" s="15" t="s">
        <v>1412</v>
      </c>
      <c r="C444" s="15" t="s">
        <v>1413</v>
      </c>
      <c r="D444" s="16">
        <v>9.7706746563452906E-4</v>
      </c>
      <c r="E444" s="15">
        <v>11</v>
      </c>
      <c r="F444" s="15" t="s">
        <v>1016</v>
      </c>
      <c r="G444" s="15">
        <v>4.2043509127303903E-3</v>
      </c>
    </row>
    <row r="445" spans="2:7" x14ac:dyDescent="0.25">
      <c r="B445" s="15" t="s">
        <v>1414</v>
      </c>
      <c r="C445" s="15" t="s">
        <v>1415</v>
      </c>
      <c r="D445" s="16">
        <v>9.944478679484441E-4</v>
      </c>
      <c r="E445" s="15">
        <v>7</v>
      </c>
      <c r="F445" s="15" t="s">
        <v>585</v>
      </c>
      <c r="G445" s="15">
        <v>4.2647797826782198E-3</v>
      </c>
    </row>
    <row r="446" spans="2:7" x14ac:dyDescent="0.25">
      <c r="B446" s="15" t="s">
        <v>1416</v>
      </c>
      <c r="C446" s="15" t="s">
        <v>1417</v>
      </c>
      <c r="D446" s="16">
        <v>9.944478679484441E-4</v>
      </c>
      <c r="E446" s="15">
        <v>7</v>
      </c>
      <c r="F446" s="15" t="s">
        <v>585</v>
      </c>
      <c r="G446" s="15">
        <v>4.2647797826782198E-3</v>
      </c>
    </row>
    <row r="447" spans="2:7" x14ac:dyDescent="0.25">
      <c r="B447" s="15" t="s">
        <v>1418</v>
      </c>
      <c r="C447" s="15" t="s">
        <v>1419</v>
      </c>
      <c r="D447" s="16">
        <v>9.944478679484441E-4</v>
      </c>
      <c r="E447" s="15">
        <v>7</v>
      </c>
      <c r="F447" s="15" t="s">
        <v>585</v>
      </c>
      <c r="G447" s="15">
        <v>4.2647797826782198E-3</v>
      </c>
    </row>
    <row r="448" spans="2:7" x14ac:dyDescent="0.25">
      <c r="B448" s="15" t="s">
        <v>1420</v>
      </c>
      <c r="C448" s="15" t="s">
        <v>1421</v>
      </c>
      <c r="D448" s="16">
        <v>9.944478679484441E-4</v>
      </c>
      <c r="E448" s="15">
        <v>7</v>
      </c>
      <c r="F448" s="15" t="s">
        <v>585</v>
      </c>
      <c r="G448" s="15">
        <v>4.2647797826782198E-3</v>
      </c>
    </row>
    <row r="449" spans="2:7" x14ac:dyDescent="0.25">
      <c r="B449" s="15" t="s">
        <v>1422</v>
      </c>
      <c r="C449" s="15" t="s">
        <v>1423</v>
      </c>
      <c r="D449" s="15">
        <v>1.12117709644676E-3</v>
      </c>
      <c r="E449" s="15">
        <v>5</v>
      </c>
      <c r="F449" s="15" t="s">
        <v>692</v>
      </c>
      <c r="G449" s="15">
        <v>4.7445838717184398E-3</v>
      </c>
    </row>
    <row r="450" spans="2:7" x14ac:dyDescent="0.25">
      <c r="B450" s="15" t="s">
        <v>1424</v>
      </c>
      <c r="C450" s="15" t="s">
        <v>1425</v>
      </c>
      <c r="D450" s="15">
        <v>1.13581228338921E-3</v>
      </c>
      <c r="E450" s="15">
        <v>27</v>
      </c>
      <c r="F450" s="15" t="s">
        <v>1426</v>
      </c>
      <c r="G450" s="15">
        <v>4.7906537893445999E-3</v>
      </c>
    </row>
    <row r="451" spans="2:7" x14ac:dyDescent="0.25">
      <c r="B451" s="15" t="s">
        <v>1427</v>
      </c>
      <c r="C451" s="15" t="s">
        <v>1428</v>
      </c>
      <c r="D451" s="15">
        <v>1.3219037873350901E-3</v>
      </c>
      <c r="E451" s="15">
        <v>18</v>
      </c>
      <c r="F451" s="15" t="s">
        <v>1340</v>
      </c>
      <c r="G451" s="15">
        <v>5.5572139480732103E-3</v>
      </c>
    </row>
    <row r="452" spans="2:7" x14ac:dyDescent="0.25">
      <c r="B452" s="15" t="s">
        <v>1429</v>
      </c>
      <c r="C452" s="15" t="s">
        <v>1430</v>
      </c>
      <c r="D452" s="15">
        <v>1.43717871735926E-3</v>
      </c>
      <c r="E452" s="15">
        <v>105</v>
      </c>
      <c r="F452" s="15" t="s">
        <v>1405</v>
      </c>
      <c r="G452" s="15">
        <v>6.0220144288037399E-3</v>
      </c>
    </row>
    <row r="453" spans="2:7" x14ac:dyDescent="0.25">
      <c r="B453" s="15" t="s">
        <v>1431</v>
      </c>
      <c r="C453" s="15" t="s">
        <v>1432</v>
      </c>
      <c r="D453" s="15">
        <v>1.44143635124527E-3</v>
      </c>
      <c r="E453" s="15">
        <v>5</v>
      </c>
      <c r="F453" s="15" t="s">
        <v>692</v>
      </c>
      <c r="G453" s="15">
        <v>6.0201165257890796E-3</v>
      </c>
    </row>
    <row r="454" spans="2:7" x14ac:dyDescent="0.25">
      <c r="B454" s="15" t="s">
        <v>1433</v>
      </c>
      <c r="C454" s="15" t="s">
        <v>1434</v>
      </c>
      <c r="D454" s="15">
        <v>1.4576197639112299E-3</v>
      </c>
      <c r="E454" s="15">
        <v>34</v>
      </c>
      <c r="F454" s="15" t="s">
        <v>1435</v>
      </c>
      <c r="G454" s="15">
        <v>6.0678764113308E-3</v>
      </c>
    </row>
    <row r="455" spans="2:7" x14ac:dyDescent="0.25">
      <c r="B455" s="15" t="s">
        <v>1436</v>
      </c>
      <c r="C455" s="15" t="s">
        <v>1437</v>
      </c>
      <c r="D455" s="15">
        <v>1.4867631064975301E-3</v>
      </c>
      <c r="E455" s="15">
        <v>16</v>
      </c>
      <c r="F455" s="15" t="s">
        <v>1438</v>
      </c>
      <c r="G455" s="15">
        <v>6.1691014613761298E-3</v>
      </c>
    </row>
    <row r="456" spans="2:7" x14ac:dyDescent="0.25">
      <c r="B456" s="15" t="s">
        <v>1439</v>
      </c>
      <c r="C456" s="15" t="s">
        <v>1440</v>
      </c>
      <c r="D456" s="15">
        <v>1.68862942071679E-3</v>
      </c>
      <c r="E456" s="15">
        <v>12</v>
      </c>
      <c r="F456" s="15" t="s">
        <v>654</v>
      </c>
      <c r="G456" s="15">
        <v>6.9840401284014799E-3</v>
      </c>
    </row>
    <row r="457" spans="2:7" x14ac:dyDescent="0.25">
      <c r="B457" s="15" t="s">
        <v>1441</v>
      </c>
      <c r="C457" s="15" t="s">
        <v>1442</v>
      </c>
      <c r="D457" s="15">
        <v>1.86574930733507E-3</v>
      </c>
      <c r="E457" s="15">
        <v>7</v>
      </c>
      <c r="F457" s="15" t="s">
        <v>1443</v>
      </c>
      <c r="G457" s="15">
        <v>7.6917019831426597E-3</v>
      </c>
    </row>
    <row r="458" spans="2:7" x14ac:dyDescent="0.25">
      <c r="B458" s="15" t="s">
        <v>1444</v>
      </c>
      <c r="C458" s="15" t="s">
        <v>1445</v>
      </c>
      <c r="D458" s="15">
        <v>1.9327739583044901E-3</v>
      </c>
      <c r="E458" s="15">
        <v>57</v>
      </c>
      <c r="F458" s="15" t="s">
        <v>1446</v>
      </c>
      <c r="G458" s="15">
        <v>7.5769482169114602E-3</v>
      </c>
    </row>
    <row r="459" spans="2:7" x14ac:dyDescent="0.25">
      <c r="B459" s="15" t="s">
        <v>1447</v>
      </c>
      <c r="C459" s="15" t="s">
        <v>1448</v>
      </c>
      <c r="D459" s="15">
        <v>1.9960549615839398E-3</v>
      </c>
      <c r="E459" s="15">
        <v>12</v>
      </c>
      <c r="F459" s="15" t="s">
        <v>654</v>
      </c>
      <c r="G459" s="15">
        <v>7.8010955379335901E-3</v>
      </c>
    </row>
    <row r="460" spans="2:7" x14ac:dyDescent="0.25">
      <c r="B460" s="15" t="s">
        <v>1449</v>
      </c>
      <c r="C460" s="15" t="s">
        <v>1450</v>
      </c>
      <c r="D460" s="15">
        <v>2.04558480978256E-3</v>
      </c>
      <c r="E460" s="15">
        <v>8</v>
      </c>
      <c r="F460" s="15" t="s">
        <v>495</v>
      </c>
      <c r="G460" s="15">
        <v>7.9702969112869296E-3</v>
      </c>
    </row>
    <row r="461" spans="2:7" x14ac:dyDescent="0.25">
      <c r="B461" s="15" t="s">
        <v>1451</v>
      </c>
      <c r="C461" s="15" t="s">
        <v>1452</v>
      </c>
      <c r="D461" s="15">
        <v>2.05904731615014E-3</v>
      </c>
      <c r="E461" s="15">
        <v>16</v>
      </c>
      <c r="F461" s="15" t="s">
        <v>1453</v>
      </c>
      <c r="G461" s="15">
        <v>7.9983661703339794E-3</v>
      </c>
    </row>
    <row r="462" spans="2:7" x14ac:dyDescent="0.25">
      <c r="B462" s="15" t="s">
        <v>1454</v>
      </c>
      <c r="C462" s="15" t="s">
        <v>1455</v>
      </c>
      <c r="D462" s="15">
        <v>2.2632106344154801E-3</v>
      </c>
      <c r="E462" s="15">
        <v>32</v>
      </c>
      <c r="F462" s="15" t="s">
        <v>899</v>
      </c>
      <c r="G462" s="15">
        <v>8.7647975478272206E-3</v>
      </c>
    </row>
    <row r="463" spans="2:7" x14ac:dyDescent="0.25">
      <c r="B463" s="15" t="s">
        <v>1456</v>
      </c>
      <c r="C463" s="15" t="s">
        <v>1457</v>
      </c>
      <c r="D463" s="15">
        <v>2.2661485909451998E-3</v>
      </c>
      <c r="E463" s="15">
        <v>26</v>
      </c>
      <c r="F463" s="15" t="s">
        <v>1458</v>
      </c>
      <c r="G463" s="15">
        <v>8.7496613269727203E-3</v>
      </c>
    </row>
    <row r="464" spans="2:7" x14ac:dyDescent="0.25">
      <c r="B464" s="15" t="s">
        <v>1459</v>
      </c>
      <c r="C464" s="15" t="s">
        <v>1460</v>
      </c>
      <c r="D464" s="15">
        <v>2.27661257641031E-3</v>
      </c>
      <c r="E464" s="15">
        <v>5</v>
      </c>
      <c r="F464" s="15" t="s">
        <v>692</v>
      </c>
      <c r="G464" s="15">
        <v>8.7635869658204395E-3</v>
      </c>
    </row>
    <row r="465" spans="2:7" x14ac:dyDescent="0.25">
      <c r="B465" s="15" t="s">
        <v>1461</v>
      </c>
      <c r="C465" s="15" t="s">
        <v>1462</v>
      </c>
      <c r="D465" s="15">
        <v>2.3109666306391202E-3</v>
      </c>
      <c r="E465" s="15">
        <v>8</v>
      </c>
      <c r="F465" s="15" t="s">
        <v>495</v>
      </c>
      <c r="G465" s="15">
        <v>8.8691151770474395E-3</v>
      </c>
    </row>
    <row r="466" spans="2:7" x14ac:dyDescent="0.25">
      <c r="B466" s="15" t="s">
        <v>1463</v>
      </c>
      <c r="C466" s="15" t="s">
        <v>1464</v>
      </c>
      <c r="D466" s="15">
        <v>2.3109666306391202E-3</v>
      </c>
      <c r="E466" s="15">
        <v>8</v>
      </c>
      <c r="F466" s="15" t="s">
        <v>495</v>
      </c>
      <c r="G466" s="15">
        <v>8.8691151770474395E-3</v>
      </c>
    </row>
    <row r="467" spans="2:7" x14ac:dyDescent="0.25">
      <c r="B467" s="15" t="s">
        <v>1465</v>
      </c>
      <c r="C467" s="15" t="s">
        <v>1466</v>
      </c>
      <c r="D467" s="15">
        <v>2.3109666306391202E-3</v>
      </c>
      <c r="E467" s="15">
        <v>8</v>
      </c>
      <c r="F467" s="15" t="s">
        <v>495</v>
      </c>
      <c r="G467" s="15">
        <v>8.8691151770474395E-3</v>
      </c>
    </row>
    <row r="468" spans="2:7" x14ac:dyDescent="0.25">
      <c r="B468" s="15" t="s">
        <v>1467</v>
      </c>
      <c r="C468" s="15" t="s">
        <v>1468</v>
      </c>
      <c r="D468" s="15">
        <v>2.4882644216904699E-3</v>
      </c>
      <c r="E468" s="15">
        <v>11</v>
      </c>
      <c r="F468" s="15" t="s">
        <v>1016</v>
      </c>
      <c r="G468" s="15">
        <v>9.4642914610727092E-3</v>
      </c>
    </row>
    <row r="469" spans="2:7" x14ac:dyDescent="0.25">
      <c r="B469" s="15" t="s">
        <v>1469</v>
      </c>
      <c r="C469" s="15" t="s">
        <v>1470</v>
      </c>
      <c r="D469" s="15">
        <v>2.6026111372278102E-3</v>
      </c>
      <c r="E469" s="15">
        <v>8</v>
      </c>
      <c r="F469" s="15" t="s">
        <v>1394</v>
      </c>
      <c r="G469" s="15">
        <v>9.8698428290123104E-3</v>
      </c>
    </row>
    <row r="470" spans="2:7" x14ac:dyDescent="0.25">
      <c r="B470" s="15" t="s">
        <v>1471</v>
      </c>
      <c r="C470" s="15" t="s">
        <v>1472</v>
      </c>
      <c r="D470" s="15">
        <v>2.6437825258605E-3</v>
      </c>
      <c r="E470" s="15">
        <v>22</v>
      </c>
      <c r="F470" s="15" t="s">
        <v>1473</v>
      </c>
      <c r="G470" s="15">
        <v>9.9963138107979996E-3</v>
      </c>
    </row>
    <row r="471" spans="2:7" x14ac:dyDescent="0.25">
      <c r="B471" s="15" t="s">
        <v>1474</v>
      </c>
      <c r="C471" s="15" t="s">
        <v>1475</v>
      </c>
      <c r="D471" s="15">
        <v>2.7630222049523901E-3</v>
      </c>
      <c r="E471" s="15">
        <v>80</v>
      </c>
      <c r="F471" s="15" t="s">
        <v>1476</v>
      </c>
      <c r="G471" s="15">
        <v>1.0416349197431099E-2</v>
      </c>
    </row>
    <row r="472" spans="2:7" x14ac:dyDescent="0.25">
      <c r="B472" s="15" t="s">
        <v>1477</v>
      </c>
      <c r="C472" s="15" t="s">
        <v>1478</v>
      </c>
      <c r="D472" s="15">
        <v>2.8053227453781401E-3</v>
      </c>
      <c r="E472" s="15">
        <v>5</v>
      </c>
      <c r="F472" s="15" t="s">
        <v>692</v>
      </c>
      <c r="G472" s="15">
        <v>1.05447131429213E-2</v>
      </c>
    </row>
    <row r="473" spans="2:7" x14ac:dyDescent="0.25">
      <c r="B473" s="15" t="s">
        <v>1479</v>
      </c>
      <c r="C473" s="15" t="s">
        <v>1480</v>
      </c>
      <c r="D473" s="15">
        <v>2.8110486799573999E-3</v>
      </c>
      <c r="E473" s="15">
        <v>32</v>
      </c>
      <c r="F473" s="15" t="s">
        <v>1481</v>
      </c>
      <c r="G473" s="15">
        <v>1.0535249891453199E-2</v>
      </c>
    </row>
    <row r="474" spans="2:7" x14ac:dyDescent="0.25">
      <c r="B474" s="15" t="s">
        <v>1482</v>
      </c>
      <c r="C474" s="15" t="s">
        <v>1483</v>
      </c>
      <c r="D474" s="15">
        <v>2.9929448469551102E-3</v>
      </c>
      <c r="E474" s="15">
        <v>14</v>
      </c>
      <c r="F474" s="15" t="s">
        <v>1484</v>
      </c>
      <c r="G474" s="15">
        <v>1.1184162322832199E-2</v>
      </c>
    </row>
    <row r="475" spans="2:7" x14ac:dyDescent="0.25">
      <c r="B475" s="15" t="s">
        <v>1485</v>
      </c>
      <c r="C475" s="15" t="s">
        <v>1486</v>
      </c>
      <c r="D475" s="15">
        <v>3.0172768825270598E-3</v>
      </c>
      <c r="E475" s="15">
        <v>32</v>
      </c>
      <c r="F475" s="15" t="s">
        <v>1481</v>
      </c>
      <c r="G475" s="15">
        <v>1.12422153232349E-2</v>
      </c>
    </row>
    <row r="476" spans="2:7" x14ac:dyDescent="0.25">
      <c r="B476" s="15" t="s">
        <v>1487</v>
      </c>
      <c r="C476" s="15" t="s">
        <v>1488</v>
      </c>
      <c r="D476" s="15">
        <v>3.2371386403650098E-3</v>
      </c>
      <c r="E476" s="15">
        <v>7</v>
      </c>
      <c r="F476" s="15" t="s">
        <v>585</v>
      </c>
      <c r="G476" s="15">
        <v>1.20263464604258E-2</v>
      </c>
    </row>
    <row r="477" spans="2:7" x14ac:dyDescent="0.25">
      <c r="B477" s="15" t="s">
        <v>1489</v>
      </c>
      <c r="C477" s="15" t="s">
        <v>1490</v>
      </c>
      <c r="D477" s="15">
        <v>3.2371386403650098E-3</v>
      </c>
      <c r="E477" s="15">
        <v>7</v>
      </c>
      <c r="F477" s="15" t="s">
        <v>585</v>
      </c>
      <c r="G477" s="15">
        <v>1.20263464604258E-2</v>
      </c>
    </row>
    <row r="478" spans="2:7" x14ac:dyDescent="0.25">
      <c r="B478" s="15" t="s">
        <v>1491</v>
      </c>
      <c r="C478" s="15" t="s">
        <v>1492</v>
      </c>
      <c r="D478" s="15">
        <v>3.4371213740769201E-3</v>
      </c>
      <c r="E478" s="15">
        <v>66</v>
      </c>
      <c r="F478" s="15" t="s">
        <v>1493</v>
      </c>
      <c r="G478" s="15">
        <v>1.2695494555116401E-2</v>
      </c>
    </row>
    <row r="479" spans="2:7" x14ac:dyDescent="0.25">
      <c r="B479" s="15" t="s">
        <v>1494</v>
      </c>
      <c r="C479" s="15" t="s">
        <v>1495</v>
      </c>
      <c r="D479" s="15">
        <v>3.4527074924890402E-3</v>
      </c>
      <c r="E479" s="15">
        <v>12</v>
      </c>
      <c r="F479" s="15" t="s">
        <v>654</v>
      </c>
      <c r="G479" s="15">
        <v>1.27163117446714E-2</v>
      </c>
    </row>
    <row r="480" spans="2:7" x14ac:dyDescent="0.25">
      <c r="B480" s="15" t="s">
        <v>1496</v>
      </c>
      <c r="C480" s="15" t="s">
        <v>1497</v>
      </c>
      <c r="D480" s="15">
        <v>3.4527074924890402E-3</v>
      </c>
      <c r="E480" s="15">
        <v>12</v>
      </c>
      <c r="F480" s="15" t="s">
        <v>1498</v>
      </c>
      <c r="G480" s="15">
        <v>1.27163117446714E-2</v>
      </c>
    </row>
    <row r="481" spans="2:7" x14ac:dyDescent="0.25">
      <c r="B481" s="15" t="s">
        <v>1499</v>
      </c>
      <c r="C481" s="15" t="s">
        <v>1500</v>
      </c>
      <c r="D481" s="15">
        <v>3.5491720044037401E-3</v>
      </c>
      <c r="E481" s="15">
        <v>416</v>
      </c>
      <c r="F481" s="15" t="s">
        <v>1501</v>
      </c>
      <c r="G481" s="15">
        <v>1.29966814373294E-2</v>
      </c>
    </row>
    <row r="482" spans="2:7" x14ac:dyDescent="0.25">
      <c r="B482" s="15" t="s">
        <v>1502</v>
      </c>
      <c r="C482" s="15" t="s">
        <v>1503</v>
      </c>
      <c r="D482" s="15">
        <v>3.59286518108503E-3</v>
      </c>
      <c r="E482" s="15">
        <v>13</v>
      </c>
      <c r="F482" s="15" t="s">
        <v>516</v>
      </c>
      <c r="G482" s="15">
        <v>1.3119090575504699E-2</v>
      </c>
    </row>
    <row r="483" spans="2:7" x14ac:dyDescent="0.25">
      <c r="B483" s="15" t="s">
        <v>1504</v>
      </c>
      <c r="C483" s="15" t="s">
        <v>1505</v>
      </c>
      <c r="D483" s="15">
        <v>3.7216079465121001E-3</v>
      </c>
      <c r="E483" s="15">
        <v>24</v>
      </c>
      <c r="F483" s="15" t="s">
        <v>848</v>
      </c>
      <c r="G483" s="15">
        <v>1.35504699590953E-2</v>
      </c>
    </row>
    <row r="484" spans="2:7" x14ac:dyDescent="0.25">
      <c r="B484" s="15" t="s">
        <v>1506</v>
      </c>
      <c r="C484" s="15" t="s">
        <v>1507</v>
      </c>
      <c r="D484" s="15">
        <v>3.8401706298198902E-3</v>
      </c>
      <c r="E484" s="15">
        <v>17</v>
      </c>
      <c r="F484" s="15" t="s">
        <v>806</v>
      </c>
      <c r="G484" s="15">
        <v>1.3942437684402899E-2</v>
      </c>
    </row>
    <row r="485" spans="2:7" x14ac:dyDescent="0.25">
      <c r="B485" s="15" t="s">
        <v>1508</v>
      </c>
      <c r="C485" s="15" t="s">
        <v>1509</v>
      </c>
      <c r="D485" s="15">
        <v>4.0646304108552496E-3</v>
      </c>
      <c r="E485" s="15">
        <v>11</v>
      </c>
      <c r="F485" s="15" t="s">
        <v>1016</v>
      </c>
      <c r="G485" s="15">
        <v>1.4715574122019799E-2</v>
      </c>
    </row>
    <row r="486" spans="2:7" x14ac:dyDescent="0.25">
      <c r="B486" s="15" t="s">
        <v>1510</v>
      </c>
      <c r="C486" s="15" t="s">
        <v>1511</v>
      </c>
      <c r="D486" s="15">
        <v>4.1198759203110403E-3</v>
      </c>
      <c r="E486" s="15">
        <v>5</v>
      </c>
      <c r="F486" s="15" t="s">
        <v>1512</v>
      </c>
      <c r="G486" s="15">
        <v>1.48734503563771E-2</v>
      </c>
    </row>
    <row r="487" spans="2:7" x14ac:dyDescent="0.25">
      <c r="B487" s="15" t="s">
        <v>1513</v>
      </c>
      <c r="C487" s="15" t="s">
        <v>1514</v>
      </c>
      <c r="D487" s="15">
        <v>4.1198759203110403E-3</v>
      </c>
      <c r="E487" s="15">
        <v>5</v>
      </c>
      <c r="F487" s="15" t="s">
        <v>1512</v>
      </c>
      <c r="G487" s="15">
        <v>1.48734503563771E-2</v>
      </c>
    </row>
    <row r="488" spans="2:7" x14ac:dyDescent="0.25">
      <c r="B488" s="15" t="s">
        <v>1515</v>
      </c>
      <c r="C488" s="15" t="s">
        <v>1516</v>
      </c>
      <c r="D488" s="15">
        <v>4.1668419925871003E-3</v>
      </c>
      <c r="E488" s="15">
        <v>22</v>
      </c>
      <c r="F488" s="15" t="s">
        <v>1473</v>
      </c>
      <c r="G488" s="15">
        <v>1.4958494568894099E-2</v>
      </c>
    </row>
    <row r="489" spans="2:7" x14ac:dyDescent="0.25">
      <c r="B489" s="15" t="s">
        <v>1517</v>
      </c>
      <c r="C489" s="15" t="s">
        <v>1518</v>
      </c>
      <c r="D489" s="15">
        <v>4.4032952452539497E-3</v>
      </c>
      <c r="E489" s="15">
        <v>14</v>
      </c>
      <c r="F489" s="15" t="s">
        <v>1484</v>
      </c>
      <c r="G489" s="15">
        <v>1.57630569283881E-2</v>
      </c>
    </row>
    <row r="490" spans="2:7" x14ac:dyDescent="0.25">
      <c r="B490" s="15" t="s">
        <v>1519</v>
      </c>
      <c r="C490" s="15" t="s">
        <v>1520</v>
      </c>
      <c r="D490" s="15">
        <v>4.5386977113752698E-3</v>
      </c>
      <c r="E490" s="15">
        <v>9</v>
      </c>
      <c r="F490" s="15" t="s">
        <v>1521</v>
      </c>
      <c r="G490" s="15">
        <v>1.6202390154015599E-2</v>
      </c>
    </row>
    <row r="491" spans="2:7" x14ac:dyDescent="0.25">
      <c r="B491" s="15" t="s">
        <v>1522</v>
      </c>
      <c r="C491" s="15" t="s">
        <v>1523</v>
      </c>
      <c r="D491" s="15">
        <v>4.6418691179642702E-3</v>
      </c>
      <c r="E491" s="15">
        <v>36</v>
      </c>
      <c r="F491" s="15" t="s">
        <v>1524</v>
      </c>
      <c r="G491" s="15">
        <v>1.6524536860050999E-2</v>
      </c>
    </row>
    <row r="492" spans="2:7" x14ac:dyDescent="0.25">
      <c r="B492" s="15" t="s">
        <v>1525</v>
      </c>
      <c r="C492" s="15" t="s">
        <v>1526</v>
      </c>
      <c r="D492" s="15">
        <v>4.7853442456024997E-3</v>
      </c>
      <c r="E492" s="15">
        <v>36</v>
      </c>
      <c r="F492" s="15" t="s">
        <v>1527</v>
      </c>
      <c r="G492" s="15">
        <v>1.6987972071888902E-2</v>
      </c>
    </row>
    <row r="493" spans="2:7" x14ac:dyDescent="0.25">
      <c r="B493" s="15" t="s">
        <v>1528</v>
      </c>
      <c r="C493" s="15" t="s">
        <v>1529</v>
      </c>
      <c r="D493" s="15">
        <v>5.27029811502843E-3</v>
      </c>
      <c r="E493" s="15">
        <v>17</v>
      </c>
      <c r="F493" s="15" t="s">
        <v>1349</v>
      </c>
      <c r="G493" s="15">
        <v>1.8657731277025798E-2</v>
      </c>
    </row>
    <row r="494" spans="2:7" x14ac:dyDescent="0.25">
      <c r="B494" s="15" t="s">
        <v>1530</v>
      </c>
      <c r="C494" s="15" t="s">
        <v>1531</v>
      </c>
      <c r="D494" s="15">
        <v>5.7442467030235297E-3</v>
      </c>
      <c r="E494" s="15">
        <v>27</v>
      </c>
      <c r="F494" s="15" t="s">
        <v>1120</v>
      </c>
      <c r="G494" s="15">
        <v>2.0057779471213299E-2</v>
      </c>
    </row>
    <row r="495" spans="2:7" x14ac:dyDescent="0.25">
      <c r="B495" s="15" t="s">
        <v>1532</v>
      </c>
      <c r="C495" s="15" t="s">
        <v>1533</v>
      </c>
      <c r="D495" s="15">
        <v>6.4080735374420997E-3</v>
      </c>
      <c r="E495" s="15">
        <v>50</v>
      </c>
      <c r="F495" s="15" t="s">
        <v>1534</v>
      </c>
      <c r="G495" s="15">
        <v>2.2314762890602202E-2</v>
      </c>
    </row>
    <row r="496" spans="2:7" x14ac:dyDescent="0.25">
      <c r="B496" s="15" t="s">
        <v>1535</v>
      </c>
      <c r="C496" s="15" t="s">
        <v>1536</v>
      </c>
      <c r="D496" s="15">
        <v>6.6369465315935204E-3</v>
      </c>
      <c r="E496" s="15">
        <v>79</v>
      </c>
      <c r="F496" s="15" t="s">
        <v>1537</v>
      </c>
      <c r="G496" s="15">
        <v>2.3048961052653499E-2</v>
      </c>
    </row>
    <row r="497" spans="2:7" x14ac:dyDescent="0.25">
      <c r="B497" s="15" t="s">
        <v>1538</v>
      </c>
      <c r="C497" s="15" t="s">
        <v>1539</v>
      </c>
      <c r="D497" s="15">
        <v>6.68130899850072E-3</v>
      </c>
      <c r="E497" s="15">
        <v>39</v>
      </c>
      <c r="F497" s="15" t="s">
        <v>1540</v>
      </c>
      <c r="G497" s="15">
        <v>2.3140143360660999E-2</v>
      </c>
    </row>
    <row r="498" spans="2:7" x14ac:dyDescent="0.25">
      <c r="B498" s="15" t="s">
        <v>415</v>
      </c>
      <c r="C498" s="15" t="s">
        <v>416</v>
      </c>
      <c r="D498" s="15">
        <v>6.8383998739379699E-3</v>
      </c>
      <c r="E498" s="15">
        <v>5</v>
      </c>
      <c r="F498" s="15" t="s">
        <v>611</v>
      </c>
      <c r="G498" s="15">
        <v>2.36202028078181E-2</v>
      </c>
    </row>
    <row r="499" spans="2:7" x14ac:dyDescent="0.25">
      <c r="B499" s="15" t="s">
        <v>1541</v>
      </c>
      <c r="C499" s="15" t="s">
        <v>1542</v>
      </c>
      <c r="D499" s="15">
        <v>6.8383998739379699E-3</v>
      </c>
      <c r="E499" s="15">
        <v>5</v>
      </c>
      <c r="F499" s="15" t="s">
        <v>611</v>
      </c>
      <c r="G499" s="15">
        <v>2.36202028078181E-2</v>
      </c>
    </row>
    <row r="500" spans="2:7" x14ac:dyDescent="0.25">
      <c r="B500" s="15" t="s">
        <v>1543</v>
      </c>
      <c r="C500" s="15" t="s">
        <v>1544</v>
      </c>
      <c r="D500" s="15">
        <v>6.9112465916851802E-3</v>
      </c>
      <c r="E500" s="15">
        <v>21</v>
      </c>
      <c r="F500" s="15" t="s">
        <v>1545</v>
      </c>
      <c r="G500" s="15">
        <v>2.3743476194015199E-2</v>
      </c>
    </row>
    <row r="501" spans="2:7" x14ac:dyDescent="0.25">
      <c r="B501" s="15" t="s">
        <v>1546</v>
      </c>
      <c r="C501" s="15" t="s">
        <v>1547</v>
      </c>
      <c r="D501" s="15">
        <v>7.0312002804345797E-3</v>
      </c>
      <c r="E501" s="15">
        <v>9</v>
      </c>
      <c r="F501" s="15" t="s">
        <v>1402</v>
      </c>
      <c r="G501" s="15">
        <v>2.4090814901864301E-2</v>
      </c>
    </row>
    <row r="502" spans="2:7" x14ac:dyDescent="0.25">
      <c r="B502" s="15" t="s">
        <v>1548</v>
      </c>
      <c r="C502" s="15" t="s">
        <v>1549</v>
      </c>
      <c r="D502" s="15">
        <v>7.0312002804345797E-3</v>
      </c>
      <c r="E502" s="15">
        <v>9</v>
      </c>
      <c r="F502" s="15" t="s">
        <v>1402</v>
      </c>
      <c r="G502" s="15">
        <v>2.4090814901864301E-2</v>
      </c>
    </row>
    <row r="503" spans="2:7" x14ac:dyDescent="0.25">
      <c r="B503" s="15" t="s">
        <v>1550</v>
      </c>
      <c r="C503" s="15" t="s">
        <v>1551</v>
      </c>
      <c r="D503" s="15">
        <v>7.25839931856941E-3</v>
      </c>
      <c r="E503" s="15">
        <v>79</v>
      </c>
      <c r="F503" s="15" t="s">
        <v>1537</v>
      </c>
      <c r="G503" s="15">
        <v>2.47366248776845E-2</v>
      </c>
    </row>
    <row r="504" spans="2:7" x14ac:dyDescent="0.25">
      <c r="B504" s="15" t="s">
        <v>1552</v>
      </c>
      <c r="C504" s="15" t="s">
        <v>1553</v>
      </c>
      <c r="D504" s="15">
        <v>7.36354686516904E-3</v>
      </c>
      <c r="E504" s="15">
        <v>8</v>
      </c>
      <c r="F504" s="15" t="s">
        <v>1394</v>
      </c>
      <c r="G504" s="15">
        <v>2.5028225781079799E-2</v>
      </c>
    </row>
    <row r="505" spans="2:7" x14ac:dyDescent="0.25">
      <c r="B505" s="15" t="s">
        <v>1554</v>
      </c>
      <c r="C505" s="15" t="s">
        <v>1555</v>
      </c>
      <c r="D505" s="15">
        <v>7.5527113634295999E-3</v>
      </c>
      <c r="E505" s="15">
        <v>16</v>
      </c>
      <c r="F505" s="15" t="s">
        <v>1438</v>
      </c>
      <c r="G505" s="15">
        <v>2.5603090510511999E-2</v>
      </c>
    </row>
    <row r="506" spans="2:7" x14ac:dyDescent="0.25">
      <c r="B506" s="15" t="s">
        <v>1556</v>
      </c>
      <c r="C506" s="15" t="s">
        <v>1557</v>
      </c>
      <c r="D506" s="15">
        <v>7.6356685192126E-3</v>
      </c>
      <c r="E506" s="15">
        <v>9</v>
      </c>
      <c r="F506" s="15" t="s">
        <v>1402</v>
      </c>
      <c r="G506" s="15">
        <v>2.58158316601949E-2</v>
      </c>
    </row>
    <row r="507" spans="2:7" x14ac:dyDescent="0.25">
      <c r="B507" s="15" t="s">
        <v>1558</v>
      </c>
      <c r="C507" s="15" t="s">
        <v>1559</v>
      </c>
      <c r="D507" s="15">
        <v>7.7908291162639403E-3</v>
      </c>
      <c r="E507" s="15">
        <v>79</v>
      </c>
      <c r="F507" s="15" t="s">
        <v>1537</v>
      </c>
      <c r="G507" s="15">
        <v>2.6270922455370199E-2</v>
      </c>
    </row>
    <row r="508" spans="2:7" x14ac:dyDescent="0.25">
      <c r="B508" s="15" t="s">
        <v>1560</v>
      </c>
      <c r="C508" s="15" t="s">
        <v>1561</v>
      </c>
      <c r="D508" s="15">
        <v>7.8205547482317304E-3</v>
      </c>
      <c r="E508" s="15">
        <v>11</v>
      </c>
      <c r="F508" s="15" t="s">
        <v>1016</v>
      </c>
      <c r="G508" s="15">
        <v>2.6301760442737201E-2</v>
      </c>
    </row>
    <row r="509" spans="2:7" x14ac:dyDescent="0.25">
      <c r="B509" s="15" t="s">
        <v>1562</v>
      </c>
      <c r="C509" s="15" t="s">
        <v>1563</v>
      </c>
      <c r="D509" s="15">
        <v>7.9706807975428104E-3</v>
      </c>
      <c r="E509" s="15">
        <v>5</v>
      </c>
      <c r="F509" s="15" t="s">
        <v>1564</v>
      </c>
      <c r="G509" s="15">
        <v>2.6736299368135701E-2</v>
      </c>
    </row>
    <row r="510" spans="2:7" x14ac:dyDescent="0.25">
      <c r="B510" s="15" t="s">
        <v>1565</v>
      </c>
      <c r="C510" s="15" t="s">
        <v>1566</v>
      </c>
      <c r="D510" s="15">
        <v>8.1539184603986996E-3</v>
      </c>
      <c r="E510" s="15">
        <v>10</v>
      </c>
      <c r="F510" s="15" t="s">
        <v>513</v>
      </c>
      <c r="G510" s="15">
        <v>2.72081143404426E-2</v>
      </c>
    </row>
    <row r="511" spans="2:7" x14ac:dyDescent="0.25">
      <c r="B511" s="15" t="s">
        <v>1567</v>
      </c>
      <c r="C511" s="15" t="s">
        <v>1568</v>
      </c>
      <c r="D511" s="15">
        <v>8.3599215566499893E-3</v>
      </c>
      <c r="E511" s="15">
        <v>14</v>
      </c>
      <c r="F511" s="15" t="s">
        <v>1484</v>
      </c>
      <c r="G511" s="15">
        <v>2.7822863930725701E-2</v>
      </c>
    </row>
    <row r="512" spans="2:7" x14ac:dyDescent="0.25">
      <c r="B512" s="15" t="s">
        <v>1569</v>
      </c>
      <c r="C512" s="15" t="s">
        <v>1570</v>
      </c>
      <c r="D512" s="15">
        <v>8.7666056366598692E-3</v>
      </c>
      <c r="E512" s="15">
        <v>10</v>
      </c>
      <c r="F512" s="15" t="s">
        <v>1571</v>
      </c>
      <c r="G512" s="15">
        <v>2.91005766328605E-2</v>
      </c>
    </row>
    <row r="513" spans="2:7" x14ac:dyDescent="0.25">
      <c r="B513" s="15" t="s">
        <v>1572</v>
      </c>
      <c r="C513" s="15" t="s">
        <v>1573</v>
      </c>
      <c r="D513" s="15">
        <v>8.8269304600442303E-3</v>
      </c>
      <c r="E513" s="15">
        <v>14</v>
      </c>
      <c r="F513" s="15" t="s">
        <v>1005</v>
      </c>
      <c r="G513" s="15">
        <v>2.92249148392138E-2</v>
      </c>
    </row>
    <row r="514" spans="2:7" x14ac:dyDescent="0.25">
      <c r="B514" s="15" t="s">
        <v>1574</v>
      </c>
      <c r="C514" s="15" t="s">
        <v>1575</v>
      </c>
      <c r="D514" s="15">
        <v>8.8438045460361697E-3</v>
      </c>
      <c r="E514" s="15">
        <v>19</v>
      </c>
      <c r="F514" s="15" t="s">
        <v>1576</v>
      </c>
      <c r="G514" s="15">
        <v>2.9205121989235701E-2</v>
      </c>
    </row>
    <row r="515" spans="2:7" x14ac:dyDescent="0.25">
      <c r="B515" s="15" t="s">
        <v>1577</v>
      </c>
      <c r="C515" s="15" t="s">
        <v>1578</v>
      </c>
      <c r="D515" s="15">
        <v>9.2267907204894792E-3</v>
      </c>
      <c r="E515" s="15">
        <v>5</v>
      </c>
      <c r="F515" s="15" t="s">
        <v>692</v>
      </c>
      <c r="G515" s="15">
        <v>3.0391336445323599E-2</v>
      </c>
    </row>
    <row r="516" spans="2:7" x14ac:dyDescent="0.25">
      <c r="B516" s="15" t="s">
        <v>1579</v>
      </c>
      <c r="C516" s="15" t="s">
        <v>1580</v>
      </c>
      <c r="D516" s="15">
        <v>9.4139849078346202E-3</v>
      </c>
      <c r="E516" s="15">
        <v>10</v>
      </c>
      <c r="F516" s="15" t="s">
        <v>513</v>
      </c>
      <c r="G516" s="15">
        <v>3.0928207486407799E-2</v>
      </c>
    </row>
    <row r="517" spans="2:7" x14ac:dyDescent="0.25">
      <c r="B517" s="15" t="s">
        <v>1581</v>
      </c>
      <c r="C517" s="15" t="s">
        <v>1582</v>
      </c>
      <c r="D517" s="15">
        <v>9.6902906546115705E-3</v>
      </c>
      <c r="E517" s="15">
        <v>39</v>
      </c>
      <c r="F517" s="15" t="s">
        <v>1583</v>
      </c>
      <c r="G517" s="15">
        <v>3.1754337068188698E-2</v>
      </c>
    </row>
    <row r="518" spans="2:7" x14ac:dyDescent="0.25">
      <c r="B518" s="15" t="s">
        <v>1584</v>
      </c>
      <c r="C518" s="15" t="s">
        <v>1585</v>
      </c>
      <c r="D518" s="15">
        <v>1.02340884562339E-2</v>
      </c>
      <c r="E518" s="15">
        <v>64</v>
      </c>
      <c r="F518" s="15" t="s">
        <v>1586</v>
      </c>
      <c r="G518" s="15">
        <v>3.3450549992498697E-2</v>
      </c>
    </row>
    <row r="519" spans="2:7" x14ac:dyDescent="0.25">
      <c r="B519" s="15" t="s">
        <v>1587</v>
      </c>
      <c r="C519" s="15" t="s">
        <v>1588</v>
      </c>
      <c r="D519" s="15">
        <v>1.0277510541555601E-2</v>
      </c>
      <c r="E519" s="15">
        <v>72</v>
      </c>
      <c r="F519" s="15" t="s">
        <v>1589</v>
      </c>
      <c r="G519" s="15">
        <v>3.3506781816602403E-2</v>
      </c>
    </row>
    <row r="520" spans="2:7" x14ac:dyDescent="0.25">
      <c r="B520" s="15" t="s">
        <v>1590</v>
      </c>
      <c r="C520" s="15" t="s">
        <v>1591</v>
      </c>
      <c r="D520" s="15">
        <v>1.0612874218767899E-2</v>
      </c>
      <c r="E520" s="15">
        <v>5</v>
      </c>
      <c r="F520" s="15" t="s">
        <v>511</v>
      </c>
      <c r="G520" s="15">
        <v>3.4512094787749303E-2</v>
      </c>
    </row>
    <row r="521" spans="2:7" x14ac:dyDescent="0.25">
      <c r="B521" s="15" t="s">
        <v>1592</v>
      </c>
      <c r="C521" s="15" t="s">
        <v>1593</v>
      </c>
      <c r="D521" s="15">
        <v>1.0612874218767899E-2</v>
      </c>
      <c r="E521" s="15">
        <v>5</v>
      </c>
      <c r="F521" s="15" t="s">
        <v>511</v>
      </c>
      <c r="G521" s="15">
        <v>3.4512094787749303E-2</v>
      </c>
    </row>
    <row r="522" spans="2:7" x14ac:dyDescent="0.25">
      <c r="B522" s="15" t="s">
        <v>1594</v>
      </c>
      <c r="C522" s="15" t="s">
        <v>1595</v>
      </c>
      <c r="D522" s="15">
        <v>1.0842749702680701E-2</v>
      </c>
      <c r="E522" s="15">
        <v>11</v>
      </c>
      <c r="F522" s="15" t="s">
        <v>1016</v>
      </c>
      <c r="G522" s="15">
        <v>3.4904368060518803E-2</v>
      </c>
    </row>
    <row r="523" spans="2:7" x14ac:dyDescent="0.25">
      <c r="B523" s="15" t="s">
        <v>1596</v>
      </c>
      <c r="C523" s="15" t="s">
        <v>1597</v>
      </c>
      <c r="D523" s="15">
        <v>1.10442053119909E-2</v>
      </c>
      <c r="E523" s="15">
        <v>34</v>
      </c>
      <c r="F523" s="15" t="s">
        <v>1598</v>
      </c>
      <c r="G523" s="15">
        <v>3.5023559277231699E-2</v>
      </c>
    </row>
    <row r="524" spans="2:7" x14ac:dyDescent="0.25">
      <c r="B524" s="15" t="s">
        <v>1599</v>
      </c>
      <c r="C524" s="15" t="s">
        <v>1600</v>
      </c>
      <c r="D524" s="15">
        <v>1.15994677327712E-2</v>
      </c>
      <c r="E524" s="15">
        <v>28</v>
      </c>
      <c r="F524" s="15" t="s">
        <v>1601</v>
      </c>
      <c r="G524" s="15">
        <v>3.6693365748716802E-2</v>
      </c>
    </row>
    <row r="525" spans="2:7" x14ac:dyDescent="0.25">
      <c r="B525" s="15" t="s">
        <v>1602</v>
      </c>
      <c r="C525" s="15" t="s">
        <v>1603</v>
      </c>
      <c r="D525" s="15">
        <v>1.23575575422065E-2</v>
      </c>
      <c r="E525" s="15">
        <v>8</v>
      </c>
      <c r="F525" s="15" t="s">
        <v>495</v>
      </c>
      <c r="G525" s="15">
        <v>3.8994959355407401E-2</v>
      </c>
    </row>
    <row r="526" spans="2:7" x14ac:dyDescent="0.25">
      <c r="B526" s="15" t="s">
        <v>1604</v>
      </c>
      <c r="C526" s="15" t="s">
        <v>1605</v>
      </c>
      <c r="D526" s="15">
        <v>1.27927422523184E-2</v>
      </c>
      <c r="E526" s="15">
        <v>38</v>
      </c>
      <c r="F526" s="15" t="s">
        <v>1606</v>
      </c>
      <c r="G526" s="15">
        <v>4.02687797991697E-2</v>
      </c>
    </row>
    <row r="527" spans="2:7" x14ac:dyDescent="0.25">
      <c r="B527" s="15" t="s">
        <v>1607</v>
      </c>
      <c r="C527" s="15" t="s">
        <v>1608</v>
      </c>
      <c r="D527" s="15">
        <v>1.3040716621690899E-2</v>
      </c>
      <c r="E527" s="15">
        <v>9</v>
      </c>
      <c r="F527" s="15" t="s">
        <v>1402</v>
      </c>
      <c r="G527" s="15">
        <v>4.0948491013565097E-2</v>
      </c>
    </row>
    <row r="528" spans="2:7" x14ac:dyDescent="0.25">
      <c r="B528" s="15" t="s">
        <v>1609</v>
      </c>
      <c r="C528" s="15" t="s">
        <v>1610</v>
      </c>
      <c r="D528" s="15">
        <v>1.37982418153392E-2</v>
      </c>
      <c r="E528" s="15">
        <v>5</v>
      </c>
      <c r="F528" s="15" t="s">
        <v>692</v>
      </c>
      <c r="G528" s="15">
        <v>4.3220963333342098E-2</v>
      </c>
    </row>
    <row r="529" spans="2:7" x14ac:dyDescent="0.25">
      <c r="B529" s="15" t="s">
        <v>1611</v>
      </c>
      <c r="C529" s="15" t="s">
        <v>1612</v>
      </c>
      <c r="D529" s="15">
        <v>1.38471633661698E-2</v>
      </c>
      <c r="E529" s="15">
        <v>11</v>
      </c>
      <c r="F529" s="15" t="s">
        <v>1016</v>
      </c>
      <c r="G529" s="15">
        <v>4.3162621419426998E-2</v>
      </c>
    </row>
    <row r="530" spans="2:7" x14ac:dyDescent="0.25">
      <c r="B530" s="15" t="s">
        <v>1613</v>
      </c>
      <c r="C530" s="15" t="s">
        <v>1614</v>
      </c>
      <c r="D530" s="15">
        <v>1.41912794974295E-2</v>
      </c>
      <c r="E530" s="15">
        <v>73</v>
      </c>
      <c r="F530" s="15" t="s">
        <v>1615</v>
      </c>
      <c r="G530" s="15">
        <v>4.4127628218284698E-2</v>
      </c>
    </row>
    <row r="531" spans="2:7" x14ac:dyDescent="0.25">
      <c r="B531" s="15" t="s">
        <v>1616</v>
      </c>
      <c r="C531" s="15" t="s">
        <v>1617</v>
      </c>
      <c r="D531" s="15">
        <v>1.4688066279627E-2</v>
      </c>
      <c r="E531" s="15">
        <v>11</v>
      </c>
      <c r="F531" s="15" t="s">
        <v>1016</v>
      </c>
      <c r="G531" s="15">
        <v>4.5561525983891599E-2</v>
      </c>
    </row>
    <row r="532" spans="2:7" x14ac:dyDescent="0.25">
      <c r="B532" s="15" t="s">
        <v>1618</v>
      </c>
      <c r="C532" s="15" t="s">
        <v>1619</v>
      </c>
      <c r="D532" s="15">
        <v>1.49692391516313E-2</v>
      </c>
      <c r="E532" s="15">
        <v>79</v>
      </c>
      <c r="F532" s="15" t="s">
        <v>1537</v>
      </c>
      <c r="G532" s="15">
        <v>4.6321277568486502E-2</v>
      </c>
    </row>
    <row r="533" spans="2:7" x14ac:dyDescent="0.25">
      <c r="B533" s="15" t="s">
        <v>1620</v>
      </c>
      <c r="C533" s="15" t="s">
        <v>1621</v>
      </c>
      <c r="D533" s="15">
        <v>1.5750836117774201E-2</v>
      </c>
      <c r="E533" s="15">
        <v>56</v>
      </c>
      <c r="F533" s="15" t="s">
        <v>1622</v>
      </c>
      <c r="G533" s="15">
        <v>4.8622146276607499E-2</v>
      </c>
    </row>
    <row r="534" spans="2:7" x14ac:dyDescent="0.25">
      <c r="B534" s="15" t="s">
        <v>1623</v>
      </c>
      <c r="C534" s="15" t="s">
        <v>1624</v>
      </c>
      <c r="D534" s="15">
        <v>1.6385404203059301E-2</v>
      </c>
      <c r="E534" s="15">
        <v>37</v>
      </c>
      <c r="F534" s="15" t="s">
        <v>1625</v>
      </c>
      <c r="G534" s="15">
        <v>5.0459148365083903E-2</v>
      </c>
    </row>
    <row r="535" spans="2:7" x14ac:dyDescent="0.25">
      <c r="B535" s="15" t="s">
        <v>1626</v>
      </c>
      <c r="C535" s="15" t="s">
        <v>1627</v>
      </c>
      <c r="D535" s="15">
        <v>1.7570411701490998E-2</v>
      </c>
      <c r="E535" s="15">
        <v>5</v>
      </c>
      <c r="F535" s="15" t="s">
        <v>692</v>
      </c>
      <c r="G535" s="15">
        <v>5.3848887660684901E-2</v>
      </c>
    </row>
    <row r="536" spans="2:7" x14ac:dyDescent="0.25">
      <c r="B536" s="15" t="s">
        <v>1628</v>
      </c>
      <c r="C536" s="15" t="s">
        <v>1629</v>
      </c>
      <c r="D536" s="15">
        <v>1.9478306183207499E-2</v>
      </c>
      <c r="E536" s="15">
        <v>8</v>
      </c>
      <c r="F536" s="15" t="s">
        <v>1394</v>
      </c>
      <c r="G536" s="15">
        <v>5.9411158238995801E-2</v>
      </c>
    </row>
    <row r="537" spans="2:7" x14ac:dyDescent="0.25">
      <c r="B537" s="15" t="s">
        <v>1630</v>
      </c>
      <c r="C537" s="15" t="s">
        <v>1631</v>
      </c>
      <c r="D537" s="15">
        <v>1.9688792413516201E-2</v>
      </c>
      <c r="E537" s="15">
        <v>5</v>
      </c>
      <c r="F537" s="15" t="s">
        <v>692</v>
      </c>
      <c r="G537" s="15">
        <v>5.99101826296995E-2</v>
      </c>
    </row>
    <row r="538" spans="2:7" x14ac:dyDescent="0.25">
      <c r="B538" s="15" t="s">
        <v>1632</v>
      </c>
      <c r="C538" s="15" t="s">
        <v>1633</v>
      </c>
      <c r="D538" s="15">
        <v>2.0096096811373601E-2</v>
      </c>
      <c r="E538" s="15">
        <v>7</v>
      </c>
      <c r="F538" s="15" t="s">
        <v>585</v>
      </c>
      <c r="G538" s="15">
        <v>6.1004303384644999E-2</v>
      </c>
    </row>
    <row r="539" spans="2:7" x14ac:dyDescent="0.25">
      <c r="B539" s="15" t="s">
        <v>1634</v>
      </c>
      <c r="C539" s="15" t="s">
        <v>1635</v>
      </c>
      <c r="D539" s="15">
        <v>2.0096096811373601E-2</v>
      </c>
      <c r="E539" s="15">
        <v>7</v>
      </c>
      <c r="F539" s="15" t="s">
        <v>545</v>
      </c>
      <c r="G539" s="15">
        <v>6.1004303384644999E-2</v>
      </c>
    </row>
    <row r="540" spans="2:7" x14ac:dyDescent="0.25">
      <c r="B540" s="15" t="s">
        <v>1636</v>
      </c>
      <c r="C540" s="15" t="s">
        <v>1637</v>
      </c>
      <c r="D540" s="15">
        <v>2.0096096811373601E-2</v>
      </c>
      <c r="E540" s="15">
        <v>7</v>
      </c>
      <c r="F540" s="15" t="s">
        <v>585</v>
      </c>
      <c r="G540" s="15">
        <v>6.1004303384644999E-2</v>
      </c>
    </row>
    <row r="541" spans="2:7" x14ac:dyDescent="0.25">
      <c r="B541" s="15" t="s">
        <v>1638</v>
      </c>
      <c r="C541" s="15" t="s">
        <v>1639</v>
      </c>
      <c r="D541" s="15">
        <v>2.04321333209821E-2</v>
      </c>
      <c r="E541" s="15">
        <v>12</v>
      </c>
      <c r="F541" s="15" t="s">
        <v>1498</v>
      </c>
      <c r="G541" s="15">
        <v>6.1585533925035803E-2</v>
      </c>
    </row>
    <row r="542" spans="2:7" x14ac:dyDescent="0.25">
      <c r="B542" s="15" t="s">
        <v>1640</v>
      </c>
      <c r="C542" s="15" t="s">
        <v>1641</v>
      </c>
      <c r="D542" s="15">
        <v>2.0899956124621699E-2</v>
      </c>
      <c r="E542" s="15">
        <v>39</v>
      </c>
      <c r="F542" s="15" t="s">
        <v>1540</v>
      </c>
      <c r="G542" s="15">
        <v>6.2847397475921205E-2</v>
      </c>
    </row>
    <row r="543" spans="2:7" x14ac:dyDescent="0.25">
      <c r="B543" s="15" t="s">
        <v>1642</v>
      </c>
      <c r="C543" s="15" t="s">
        <v>1643</v>
      </c>
      <c r="D543" s="15">
        <v>2.09008325720959E-2</v>
      </c>
      <c r="E543" s="15">
        <v>8</v>
      </c>
      <c r="F543" s="15" t="s">
        <v>1644</v>
      </c>
      <c r="G543" s="15">
        <v>6.2702497716287803E-2</v>
      </c>
    </row>
    <row r="544" spans="2:7" x14ac:dyDescent="0.25">
      <c r="B544" s="15" t="s">
        <v>1645</v>
      </c>
      <c r="C544" s="15" t="s">
        <v>1646</v>
      </c>
      <c r="D544" s="15">
        <v>2.09008325720959E-2</v>
      </c>
      <c r="E544" s="15">
        <v>8</v>
      </c>
      <c r="F544" s="15" t="s">
        <v>1394</v>
      </c>
      <c r="G544" s="15">
        <v>6.2702497716287803E-2</v>
      </c>
    </row>
    <row r="545" spans="2:7" x14ac:dyDescent="0.25">
      <c r="B545" s="15" t="s">
        <v>1647</v>
      </c>
      <c r="C545" s="15" t="s">
        <v>1648</v>
      </c>
      <c r="D545" s="15">
        <v>2.1774167723794102E-2</v>
      </c>
      <c r="E545" s="15">
        <v>59</v>
      </c>
      <c r="F545" s="15" t="s">
        <v>1649</v>
      </c>
      <c r="G545" s="15">
        <v>6.5017257829459996E-2</v>
      </c>
    </row>
    <row r="546" spans="2:7" x14ac:dyDescent="0.25">
      <c r="B546" s="15" t="s">
        <v>1650</v>
      </c>
      <c r="C546" s="15" t="s">
        <v>1651</v>
      </c>
      <c r="D546" s="15">
        <v>2.1967877869212699E-2</v>
      </c>
      <c r="E546" s="15">
        <v>5</v>
      </c>
      <c r="F546" s="15" t="s">
        <v>611</v>
      </c>
      <c r="G546" s="15">
        <v>6.5442769036955395E-2</v>
      </c>
    </row>
    <row r="547" spans="2:7" x14ac:dyDescent="0.25">
      <c r="B547" s="15" t="s">
        <v>1652</v>
      </c>
      <c r="C547" s="15" t="s">
        <v>1653</v>
      </c>
      <c r="D547" s="15">
        <v>2.1967877869212699E-2</v>
      </c>
      <c r="E547" s="15">
        <v>5</v>
      </c>
      <c r="F547" s="15" t="s">
        <v>611</v>
      </c>
      <c r="G547" s="15">
        <v>6.5442769036955395E-2</v>
      </c>
    </row>
    <row r="548" spans="2:7" x14ac:dyDescent="0.25">
      <c r="B548" s="15" t="s">
        <v>1654</v>
      </c>
      <c r="C548" s="15" t="s">
        <v>1655</v>
      </c>
      <c r="D548" s="15">
        <v>2.2395498944251701E-2</v>
      </c>
      <c r="E548" s="15">
        <v>8</v>
      </c>
      <c r="F548" s="15" t="s">
        <v>1394</v>
      </c>
      <c r="G548" s="15">
        <v>6.6407071115437893E-2</v>
      </c>
    </row>
    <row r="549" spans="2:7" x14ac:dyDescent="0.25">
      <c r="B549" s="15" t="s">
        <v>1656</v>
      </c>
      <c r="C549" s="15" t="s">
        <v>1657</v>
      </c>
      <c r="D549" s="15">
        <v>2.2861440079584901E-2</v>
      </c>
      <c r="E549" s="15">
        <v>44</v>
      </c>
      <c r="F549" s="15" t="s">
        <v>1658</v>
      </c>
      <c r="G549" s="15">
        <v>6.7631760235438598E-2</v>
      </c>
    </row>
    <row r="550" spans="2:7" x14ac:dyDescent="0.25">
      <c r="B550" s="15" t="s">
        <v>1659</v>
      </c>
      <c r="C550" s="15" t="s">
        <v>1660</v>
      </c>
      <c r="D550" s="15">
        <v>2.34753788377563E-2</v>
      </c>
      <c r="E550" s="15">
        <v>7</v>
      </c>
      <c r="F550" s="15" t="s">
        <v>585</v>
      </c>
      <c r="G550" s="15">
        <v>6.9287607747465396E-2</v>
      </c>
    </row>
    <row r="551" spans="2:7" x14ac:dyDescent="0.25">
      <c r="B551" s="15" t="s">
        <v>1661</v>
      </c>
      <c r="C551" s="15" t="s">
        <v>1662</v>
      </c>
      <c r="D551" s="15">
        <v>2.3628128640287901E-2</v>
      </c>
      <c r="E551" s="15">
        <v>9</v>
      </c>
      <c r="F551" s="15" t="s">
        <v>1402</v>
      </c>
      <c r="G551" s="15">
        <v>6.9577761295594495E-2</v>
      </c>
    </row>
    <row r="552" spans="2:7" x14ac:dyDescent="0.25">
      <c r="B552" s="15" t="s">
        <v>1663</v>
      </c>
      <c r="C552" s="15" t="s">
        <v>1664</v>
      </c>
      <c r="D552" s="15">
        <v>2.48459045115959E-2</v>
      </c>
      <c r="E552" s="15">
        <v>21</v>
      </c>
      <c r="F552" s="15" t="s">
        <v>1665</v>
      </c>
      <c r="G552" s="15">
        <v>7.29955539444129E-2</v>
      </c>
    </row>
    <row r="553" spans="2:7" x14ac:dyDescent="0.25">
      <c r="B553" s="15" t="s">
        <v>1666</v>
      </c>
      <c r="C553" s="15" t="s">
        <v>1667</v>
      </c>
      <c r="D553" s="15">
        <v>2.52398522507866E-2</v>
      </c>
      <c r="E553" s="15">
        <v>13</v>
      </c>
      <c r="F553" s="15" t="s">
        <v>1040</v>
      </c>
      <c r="G553" s="15">
        <v>7.3982869670883702E-2</v>
      </c>
    </row>
    <row r="554" spans="2:7" x14ac:dyDescent="0.25">
      <c r="B554" s="15" t="s">
        <v>1668</v>
      </c>
      <c r="C554" s="15" t="s">
        <v>1669</v>
      </c>
      <c r="D554" s="15">
        <v>2.52398522507866E-2</v>
      </c>
      <c r="E554" s="15">
        <v>13</v>
      </c>
      <c r="F554" s="15" t="s">
        <v>1040</v>
      </c>
      <c r="G554" s="15">
        <v>7.3982869670883702E-2</v>
      </c>
    </row>
    <row r="555" spans="2:7" x14ac:dyDescent="0.25">
      <c r="B555" s="15" t="s">
        <v>1670</v>
      </c>
      <c r="C555" s="15" t="s">
        <v>1671</v>
      </c>
      <c r="D555" s="15">
        <v>2.53246766922334E-2</v>
      </c>
      <c r="E555" s="15">
        <v>14</v>
      </c>
      <c r="F555" s="15" t="s">
        <v>1005</v>
      </c>
      <c r="G555" s="15">
        <v>7.38925498006264E-2</v>
      </c>
    </row>
    <row r="556" spans="2:7" x14ac:dyDescent="0.25">
      <c r="B556" s="15" t="s">
        <v>1672</v>
      </c>
      <c r="C556" s="15" t="s">
        <v>1673</v>
      </c>
      <c r="D556" s="15">
        <v>2.5619261739622701E-2</v>
      </c>
      <c r="E556" s="15">
        <v>24</v>
      </c>
      <c r="F556" s="15" t="s">
        <v>1674</v>
      </c>
      <c r="G556" s="15">
        <v>7.4581814358172696E-2</v>
      </c>
    </row>
    <row r="557" spans="2:7" x14ac:dyDescent="0.25">
      <c r="B557" s="15" t="s">
        <v>1675</v>
      </c>
      <c r="C557" s="15" t="s">
        <v>1676</v>
      </c>
      <c r="D557" s="15">
        <v>2.66327795389571E-2</v>
      </c>
      <c r="E557" s="15">
        <v>9</v>
      </c>
      <c r="F557" s="15" t="s">
        <v>1402</v>
      </c>
      <c r="G557" s="15">
        <v>7.6659216781052295E-2</v>
      </c>
    </row>
    <row r="558" spans="2:7" x14ac:dyDescent="0.25">
      <c r="B558" s="15" t="s">
        <v>1677</v>
      </c>
      <c r="C558" s="15" t="s">
        <v>1678</v>
      </c>
      <c r="D558" s="15">
        <v>2.7023493199616E-2</v>
      </c>
      <c r="E558" s="15">
        <v>5</v>
      </c>
      <c r="F558" s="15" t="s">
        <v>692</v>
      </c>
      <c r="G558" s="15">
        <v>7.7609043391256904E-2</v>
      </c>
    </row>
    <row r="559" spans="2:7" x14ac:dyDescent="0.25">
      <c r="B559" s="15" t="s">
        <v>1679</v>
      </c>
      <c r="C559" s="15" t="s">
        <v>1680</v>
      </c>
      <c r="D559" s="15">
        <v>2.7226864345101201E-2</v>
      </c>
      <c r="E559" s="15">
        <v>7</v>
      </c>
      <c r="F559" s="15" t="s">
        <v>545</v>
      </c>
      <c r="G559" s="15">
        <v>7.8017786172733999E-2</v>
      </c>
    </row>
    <row r="560" spans="2:7" x14ac:dyDescent="0.25">
      <c r="B560" s="15" t="s">
        <v>1681</v>
      </c>
      <c r="C560" s="15" t="s">
        <v>1682</v>
      </c>
      <c r="D560" s="15">
        <v>2.7329026245125801E-2</v>
      </c>
      <c r="E560" s="15">
        <v>8</v>
      </c>
      <c r="F560" s="15" t="s">
        <v>532</v>
      </c>
      <c r="G560" s="15">
        <v>7.8135336781366596E-2</v>
      </c>
    </row>
    <row r="561" spans="2:7" x14ac:dyDescent="0.25">
      <c r="B561" s="15" t="s">
        <v>1683</v>
      </c>
      <c r="C561" s="15" t="s">
        <v>1684</v>
      </c>
      <c r="D561" s="15">
        <v>2.78203415070441E-2</v>
      </c>
      <c r="E561" s="15">
        <v>67</v>
      </c>
      <c r="F561" s="15" t="s">
        <v>1685</v>
      </c>
      <c r="G561" s="15">
        <v>7.93624920669697E-2</v>
      </c>
    </row>
    <row r="562" spans="2:7" x14ac:dyDescent="0.25">
      <c r="B562" s="15" t="s">
        <v>1686</v>
      </c>
      <c r="C562" s="15" t="s">
        <v>1687</v>
      </c>
      <c r="D562" s="15">
        <v>2.8232058120656298E-2</v>
      </c>
      <c r="E562" s="15">
        <v>9</v>
      </c>
      <c r="F562" s="15" t="s">
        <v>1402</v>
      </c>
      <c r="G562" s="15">
        <v>8.0357617546099699E-2</v>
      </c>
    </row>
    <row r="563" spans="2:7" x14ac:dyDescent="0.25">
      <c r="B563" s="15" t="s">
        <v>1688</v>
      </c>
      <c r="C563" s="15" t="s">
        <v>1689</v>
      </c>
      <c r="D563" s="15">
        <v>2.86944497633566E-2</v>
      </c>
      <c r="E563" s="15">
        <v>14</v>
      </c>
      <c r="F563" s="15" t="s">
        <v>1690</v>
      </c>
      <c r="G563" s="15">
        <v>8.1492237327932898E-2</v>
      </c>
    </row>
    <row r="564" spans="2:7" x14ac:dyDescent="0.25">
      <c r="B564" s="15" t="s">
        <v>1691</v>
      </c>
      <c r="C564" s="15" t="s">
        <v>1692</v>
      </c>
      <c r="D564" s="15">
        <v>2.9806742342185701E-2</v>
      </c>
      <c r="E564" s="15">
        <v>5</v>
      </c>
      <c r="F564" s="15" t="s">
        <v>611</v>
      </c>
      <c r="G564" s="15">
        <v>8.4463451692490796E-2</v>
      </c>
    </row>
    <row r="565" spans="2:7" x14ac:dyDescent="0.25">
      <c r="B565" s="15" t="s">
        <v>1693</v>
      </c>
      <c r="C565" s="15" t="s">
        <v>1694</v>
      </c>
      <c r="D565" s="15">
        <v>2.9806742342185701E-2</v>
      </c>
      <c r="E565" s="15">
        <v>5</v>
      </c>
      <c r="F565" s="15" t="s">
        <v>611</v>
      </c>
      <c r="G565" s="15">
        <v>8.4463451692490796E-2</v>
      </c>
    </row>
    <row r="566" spans="2:7" x14ac:dyDescent="0.25">
      <c r="B566" s="15" t="s">
        <v>1695</v>
      </c>
      <c r="C566" s="15" t="s">
        <v>1696</v>
      </c>
      <c r="D566" s="15">
        <v>3.2749492704296501E-2</v>
      </c>
      <c r="E566" s="15">
        <v>12</v>
      </c>
      <c r="F566" s="15" t="s">
        <v>1498</v>
      </c>
      <c r="G566" s="15">
        <v>9.2392608556492103E-2</v>
      </c>
    </row>
    <row r="567" spans="2:7" x14ac:dyDescent="0.25">
      <c r="B567" s="15" t="s">
        <v>1697</v>
      </c>
      <c r="C567" s="15" t="s">
        <v>1698</v>
      </c>
      <c r="D567" s="15">
        <v>3.2969553328321501E-2</v>
      </c>
      <c r="E567" s="15">
        <v>8</v>
      </c>
      <c r="F567" s="15" t="s">
        <v>495</v>
      </c>
      <c r="G567" s="15">
        <v>9.28085664176099E-2</v>
      </c>
    </row>
    <row r="568" spans="2:7" x14ac:dyDescent="0.25">
      <c r="B568" s="15" t="s">
        <v>1699</v>
      </c>
      <c r="C568" s="15" t="s">
        <v>1700</v>
      </c>
      <c r="D568" s="15">
        <v>3.2969553328321501E-2</v>
      </c>
      <c r="E568" s="15">
        <v>8</v>
      </c>
      <c r="F568" s="15" t="s">
        <v>495</v>
      </c>
      <c r="G568" s="15">
        <v>9.28085664176099E-2</v>
      </c>
    </row>
    <row r="569" spans="2:7" x14ac:dyDescent="0.25">
      <c r="B569" s="15" t="s">
        <v>1701</v>
      </c>
      <c r="C569" s="15" t="s">
        <v>1702</v>
      </c>
      <c r="D569" s="15">
        <v>3.3809927277356697E-2</v>
      </c>
      <c r="E569" s="15">
        <v>30</v>
      </c>
      <c r="F569" s="15" t="s">
        <v>1703</v>
      </c>
      <c r="G569" s="15">
        <v>9.4756769869434099E-2</v>
      </c>
    </row>
    <row r="570" spans="2:7" x14ac:dyDescent="0.25">
      <c r="B570" s="15" t="s">
        <v>1704</v>
      </c>
      <c r="C570" s="15" t="s">
        <v>1705</v>
      </c>
      <c r="D570" s="15">
        <v>3.4098068082711597E-2</v>
      </c>
      <c r="E570" s="15">
        <v>13</v>
      </c>
      <c r="F570" s="15" t="s">
        <v>516</v>
      </c>
      <c r="G570" s="15">
        <v>9.5355210086882899E-2</v>
      </c>
    </row>
    <row r="571" spans="2:7" x14ac:dyDescent="0.25">
      <c r="B571" s="15" t="s">
        <v>1706</v>
      </c>
      <c r="C571" s="15" t="s">
        <v>1707</v>
      </c>
      <c r="D571" s="15">
        <v>3.4399918512418103E-2</v>
      </c>
      <c r="E571" s="15">
        <v>47</v>
      </c>
      <c r="F571" s="15" t="s">
        <v>1708</v>
      </c>
      <c r="G571" s="15">
        <v>9.59892922682761E-2</v>
      </c>
    </row>
    <row r="572" spans="2:7" x14ac:dyDescent="0.25">
      <c r="B572" s="15" t="s">
        <v>1709</v>
      </c>
      <c r="C572" s="15" t="s">
        <v>1710</v>
      </c>
      <c r="D572" s="15">
        <v>3.5525414138805701E-2</v>
      </c>
      <c r="E572" s="15">
        <v>13</v>
      </c>
      <c r="F572" s="15" t="s">
        <v>516</v>
      </c>
      <c r="G572" s="15">
        <v>9.86988679769428E-2</v>
      </c>
    </row>
    <row r="573" spans="2:7" x14ac:dyDescent="0.25">
      <c r="B573" s="15" t="s">
        <v>1711</v>
      </c>
      <c r="C573" s="15" t="s">
        <v>1712</v>
      </c>
      <c r="D573" s="15">
        <v>3.5898022760587102E-2</v>
      </c>
      <c r="E573" s="15">
        <v>5</v>
      </c>
      <c r="F573" s="15" t="s">
        <v>692</v>
      </c>
      <c r="G573" s="15">
        <v>9.95177290412807E-2</v>
      </c>
    </row>
    <row r="574" spans="2:7" x14ac:dyDescent="0.25">
      <c r="B574" s="15" t="s">
        <v>1713</v>
      </c>
      <c r="C574" s="15" t="s">
        <v>1714</v>
      </c>
      <c r="D574" s="15">
        <v>3.5898022760587102E-2</v>
      </c>
      <c r="E574" s="15">
        <v>5</v>
      </c>
      <c r="F574" s="15" t="s">
        <v>692</v>
      </c>
      <c r="G574" s="15">
        <v>9.95177290412807E-2</v>
      </c>
    </row>
    <row r="575" spans="2:7" x14ac:dyDescent="0.25">
      <c r="B575" s="15" t="s">
        <v>1715</v>
      </c>
      <c r="C575" s="15" t="s">
        <v>1716</v>
      </c>
      <c r="D575" s="15">
        <v>3.5898022760587102E-2</v>
      </c>
      <c r="E575" s="15">
        <v>5</v>
      </c>
      <c r="F575" s="15" t="s">
        <v>692</v>
      </c>
      <c r="G575" s="15">
        <v>9.95177290412807E-2</v>
      </c>
    </row>
    <row r="576" spans="2:7" x14ac:dyDescent="0.25">
      <c r="B576" s="15" t="s">
        <v>1717</v>
      </c>
      <c r="C576" s="15" t="s">
        <v>1718</v>
      </c>
      <c r="D576" s="15">
        <v>3.5907896806369001E-2</v>
      </c>
      <c r="E576" s="15">
        <v>7</v>
      </c>
      <c r="F576" s="15" t="s">
        <v>1443</v>
      </c>
      <c r="G576" s="15">
        <v>9.8901491634783803E-2</v>
      </c>
    </row>
    <row r="577" spans="2:7" x14ac:dyDescent="0.25">
      <c r="B577" s="15" t="s">
        <v>1719</v>
      </c>
      <c r="C577" s="15" t="s">
        <v>1720</v>
      </c>
      <c r="D577" s="15">
        <v>3.5907896806369001E-2</v>
      </c>
      <c r="E577" s="15">
        <v>7</v>
      </c>
      <c r="F577" s="15" t="s">
        <v>1443</v>
      </c>
      <c r="G577" s="15">
        <v>9.8901491634783803E-2</v>
      </c>
    </row>
    <row r="578" spans="2:7" x14ac:dyDescent="0.25">
      <c r="B578" s="15" t="s">
        <v>1721</v>
      </c>
      <c r="C578" s="15" t="s">
        <v>1722</v>
      </c>
      <c r="D578" s="15">
        <v>3.5907896806369001E-2</v>
      </c>
      <c r="E578" s="15">
        <v>7</v>
      </c>
      <c r="F578" s="15" t="s">
        <v>1443</v>
      </c>
      <c r="G578" s="15">
        <v>9.8901491634783803E-2</v>
      </c>
    </row>
    <row r="579" spans="2:7" x14ac:dyDescent="0.25">
      <c r="B579" s="15" t="s">
        <v>1723</v>
      </c>
      <c r="C579" s="15" t="s">
        <v>1724</v>
      </c>
      <c r="D579" s="15">
        <v>3.9210441122213301E-2</v>
      </c>
      <c r="E579" s="15">
        <v>5</v>
      </c>
      <c r="F579" s="15" t="s">
        <v>611</v>
      </c>
      <c r="G579" s="15">
        <v>0.107303948081774</v>
      </c>
    </row>
    <row r="580" spans="2:7" x14ac:dyDescent="0.25">
      <c r="B580" s="15" t="s">
        <v>1725</v>
      </c>
      <c r="C580" s="15" t="s">
        <v>1726</v>
      </c>
      <c r="D580" s="15">
        <v>3.9830212625357297E-2</v>
      </c>
      <c r="E580" s="15">
        <v>50</v>
      </c>
      <c r="F580" s="15" t="s">
        <v>1727</v>
      </c>
      <c r="G580" s="15">
        <v>0.10876711909232201</v>
      </c>
    </row>
    <row r="581" spans="2:7" x14ac:dyDescent="0.25">
      <c r="B581" s="15" t="s">
        <v>1728</v>
      </c>
      <c r="C581" s="15" t="s">
        <v>1729</v>
      </c>
      <c r="D581" s="15">
        <v>3.9848011808301401E-2</v>
      </c>
      <c r="E581" s="15">
        <v>16</v>
      </c>
      <c r="F581" s="15" t="s">
        <v>1438</v>
      </c>
      <c r="G581" s="15">
        <v>0.108583708083175</v>
      </c>
    </row>
    <row r="582" spans="2:7" x14ac:dyDescent="0.25">
      <c r="B582" s="15" t="s">
        <v>1730</v>
      </c>
      <c r="C582" s="15" t="s">
        <v>1731</v>
      </c>
      <c r="D582" s="15">
        <v>4.27029836182172E-2</v>
      </c>
      <c r="E582" s="15">
        <v>5</v>
      </c>
      <c r="F582" s="15" t="s">
        <v>611</v>
      </c>
      <c r="G582" s="15">
        <v>0.11611577247676901</v>
      </c>
    </row>
    <row r="583" spans="2:7" x14ac:dyDescent="0.25">
      <c r="B583" s="15" t="s">
        <v>1732</v>
      </c>
      <c r="C583" s="15" t="s">
        <v>1733</v>
      </c>
      <c r="D583" s="15">
        <v>4.27029836182172E-2</v>
      </c>
      <c r="E583" s="15">
        <v>5</v>
      </c>
      <c r="F583" s="15" t="s">
        <v>692</v>
      </c>
      <c r="G583" s="15">
        <v>0.11611577247676901</v>
      </c>
    </row>
    <row r="584" spans="2:7" x14ac:dyDescent="0.25">
      <c r="B584" s="15" t="s">
        <v>1734</v>
      </c>
      <c r="C584" s="15" t="s">
        <v>1735</v>
      </c>
      <c r="D584" s="15">
        <v>4.31725081458973E-2</v>
      </c>
      <c r="E584" s="15">
        <v>34</v>
      </c>
      <c r="F584" s="15" t="s">
        <v>1736</v>
      </c>
      <c r="G584" s="15">
        <v>0.116895053835713</v>
      </c>
    </row>
    <row r="585" spans="2:7" x14ac:dyDescent="0.25">
      <c r="B585" s="15" t="s">
        <v>1737</v>
      </c>
      <c r="C585" s="15" t="s">
        <v>1738</v>
      </c>
      <c r="D585" s="15">
        <v>4.3500752348783797E-2</v>
      </c>
      <c r="E585" s="15">
        <v>7</v>
      </c>
      <c r="F585" s="15" t="s">
        <v>1111</v>
      </c>
      <c r="G585" s="15">
        <v>0.11753480232927201</v>
      </c>
    </row>
    <row r="586" spans="2:7" x14ac:dyDescent="0.25">
      <c r="B586" s="15" t="s">
        <v>1739</v>
      </c>
      <c r="C586" s="15" t="s">
        <v>1740</v>
      </c>
      <c r="D586" s="15">
        <v>4.57409836772898E-2</v>
      </c>
      <c r="E586" s="15">
        <v>9</v>
      </c>
      <c r="F586" s="15" t="s">
        <v>1402</v>
      </c>
      <c r="G586" s="15">
        <v>0.11881499418612999</v>
      </c>
    </row>
    <row r="587" spans="2:7" x14ac:dyDescent="0.25">
      <c r="B587" s="17" t="s">
        <v>1741</v>
      </c>
      <c r="C587" s="17" t="s">
        <v>1742</v>
      </c>
      <c r="D587" s="17">
        <v>4.6376867459725503E-2</v>
      </c>
      <c r="E587" s="17">
        <v>5</v>
      </c>
      <c r="F587" s="17" t="s">
        <v>552</v>
      </c>
      <c r="G587" s="17">
        <v>0.120222386640018</v>
      </c>
    </row>
  </sheetData>
  <mergeCells count="1">
    <mergeCell ref="B1:G1"/>
  </mergeCells>
  <phoneticPr fontId="27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sheetPr codeName="Sheet17"/>
  <dimension ref="B1:G500"/>
  <sheetViews>
    <sheetView zoomScale="130" zoomScaleNormal="130" workbookViewId="0">
      <selection activeCell="B1" sqref="B1:G1"/>
    </sheetView>
  </sheetViews>
  <sheetFormatPr defaultColWidth="9" defaultRowHeight="14.4" x14ac:dyDescent="0.25"/>
  <cols>
    <col min="2" max="2" width="38.6640625" customWidth="1"/>
    <col min="3" max="3" width="20.33203125" customWidth="1"/>
    <col min="4" max="4" width="12.88671875" customWidth="1"/>
    <col min="5" max="5" width="12.44140625" customWidth="1"/>
    <col min="6" max="6" width="26" customWidth="1"/>
    <col min="7" max="7" width="23.88671875" customWidth="1"/>
  </cols>
  <sheetData>
    <row r="1" spans="2:7" ht="33.75" customHeight="1" x14ac:dyDescent="0.25">
      <c r="B1" s="96" t="s">
        <v>1743</v>
      </c>
      <c r="C1" s="96"/>
      <c r="D1" s="96"/>
      <c r="E1" s="96"/>
      <c r="F1" s="96"/>
      <c r="G1" s="96"/>
    </row>
    <row r="2" spans="2:7" ht="15.6" x14ac:dyDescent="0.25">
      <c r="B2" s="1"/>
      <c r="C2" s="1"/>
      <c r="D2" s="1"/>
      <c r="E2" s="1"/>
    </row>
    <row r="3" spans="2:7" s="12" customFormat="1" x14ac:dyDescent="0.25">
      <c r="B3" s="19" t="s">
        <v>223</v>
      </c>
      <c r="C3" s="19" t="s">
        <v>224</v>
      </c>
      <c r="D3" s="19" t="s">
        <v>225</v>
      </c>
      <c r="E3" s="19" t="s">
        <v>1744</v>
      </c>
      <c r="F3" s="19" t="s">
        <v>227</v>
      </c>
      <c r="G3" s="19" t="s">
        <v>228</v>
      </c>
    </row>
    <row r="4" spans="2:7" x14ac:dyDescent="0.25">
      <c r="B4" s="15" t="s">
        <v>1745</v>
      </c>
      <c r="C4" s="15" t="s">
        <v>1746</v>
      </c>
      <c r="D4" s="15">
        <v>0</v>
      </c>
      <c r="E4" s="15">
        <v>9</v>
      </c>
      <c r="F4" s="15" t="s">
        <v>1747</v>
      </c>
      <c r="G4" s="15">
        <v>0</v>
      </c>
    </row>
    <row r="5" spans="2:7" x14ac:dyDescent="0.25">
      <c r="B5" s="15" t="s">
        <v>1748</v>
      </c>
      <c r="C5" s="15" t="s">
        <v>1749</v>
      </c>
      <c r="D5" s="15">
        <v>0</v>
      </c>
      <c r="E5" s="15">
        <v>13</v>
      </c>
      <c r="F5" s="15" t="s">
        <v>1750</v>
      </c>
      <c r="G5" s="15">
        <v>0</v>
      </c>
    </row>
    <row r="6" spans="2:7" x14ac:dyDescent="0.25">
      <c r="B6" s="15" t="s">
        <v>1751</v>
      </c>
      <c r="C6" s="15" t="s">
        <v>1752</v>
      </c>
      <c r="D6" s="16">
        <v>3.3299999999999999E-16</v>
      </c>
      <c r="E6" s="15">
        <v>13</v>
      </c>
      <c r="F6" s="15" t="s">
        <v>1750</v>
      </c>
      <c r="G6" s="16">
        <v>2.6600000000000002E-14</v>
      </c>
    </row>
    <row r="7" spans="2:7" x14ac:dyDescent="0.25">
      <c r="B7" s="15" t="s">
        <v>1753</v>
      </c>
      <c r="C7" s="15" t="s">
        <v>1754</v>
      </c>
      <c r="D7" s="16">
        <v>4.6900000000000001E-14</v>
      </c>
      <c r="E7" s="15">
        <v>13</v>
      </c>
      <c r="F7" s="15" t="s">
        <v>1750</v>
      </c>
      <c r="G7" s="16">
        <v>2.8099999999999999E-12</v>
      </c>
    </row>
    <row r="8" spans="2:7" x14ac:dyDescent="0.25">
      <c r="B8" s="15" t="s">
        <v>1755</v>
      </c>
      <c r="C8" s="15" t="s">
        <v>1756</v>
      </c>
      <c r="D8" s="16">
        <v>5.0199999999999997E-14</v>
      </c>
      <c r="E8" s="15">
        <v>7</v>
      </c>
      <c r="F8" s="15" t="s">
        <v>1757</v>
      </c>
      <c r="G8" s="16">
        <v>2.41E-12</v>
      </c>
    </row>
    <row r="9" spans="2:7" x14ac:dyDescent="0.25">
      <c r="B9" s="15" t="s">
        <v>1758</v>
      </c>
      <c r="C9" s="15" t="s">
        <v>1759</v>
      </c>
      <c r="D9" s="16">
        <v>5.7499999999999997E-13</v>
      </c>
      <c r="E9" s="15">
        <v>13</v>
      </c>
      <c r="F9" s="15" t="s">
        <v>1750</v>
      </c>
      <c r="G9" s="16">
        <v>2.3000000000000001E-11</v>
      </c>
    </row>
    <row r="10" spans="2:7" x14ac:dyDescent="0.25">
      <c r="B10" s="15" t="s">
        <v>1760</v>
      </c>
      <c r="C10" s="15" t="s">
        <v>1761</v>
      </c>
      <c r="D10" s="16">
        <v>7.4399999999999996E-13</v>
      </c>
      <c r="E10" s="15">
        <v>8</v>
      </c>
      <c r="F10" s="15" t="s">
        <v>1762</v>
      </c>
      <c r="G10" s="16">
        <v>2.5499999999999999E-11</v>
      </c>
    </row>
    <row r="11" spans="2:7" x14ac:dyDescent="0.25">
      <c r="B11" s="15" t="s">
        <v>629</v>
      </c>
      <c r="C11" s="15" t="s">
        <v>630</v>
      </c>
      <c r="D11" s="16">
        <v>6.7799999999999998E-12</v>
      </c>
      <c r="E11" s="15">
        <v>12</v>
      </c>
      <c r="F11" s="15" t="s">
        <v>1763</v>
      </c>
      <c r="G11" s="16">
        <v>2.03E-10</v>
      </c>
    </row>
    <row r="12" spans="2:7" x14ac:dyDescent="0.25">
      <c r="B12" s="15" t="s">
        <v>1764</v>
      </c>
      <c r="C12" s="15" t="s">
        <v>1765</v>
      </c>
      <c r="D12" s="16">
        <v>1.5899999999999999E-10</v>
      </c>
      <c r="E12" s="15">
        <v>7</v>
      </c>
      <c r="F12" s="15" t="s">
        <v>1757</v>
      </c>
      <c r="G12" s="16">
        <v>4.2400000000000002E-9</v>
      </c>
    </row>
    <row r="13" spans="2:7" x14ac:dyDescent="0.25">
      <c r="B13" s="15" t="s">
        <v>1766</v>
      </c>
      <c r="C13" s="15" t="s">
        <v>1767</v>
      </c>
      <c r="D13" s="16">
        <v>7.8399999999999998E-10</v>
      </c>
      <c r="E13" s="15">
        <v>8</v>
      </c>
      <c r="F13" s="15" t="s">
        <v>1768</v>
      </c>
      <c r="G13" s="16">
        <v>1.88E-8</v>
      </c>
    </row>
    <row r="14" spans="2:7" x14ac:dyDescent="0.25">
      <c r="B14" s="15" t="s">
        <v>1769</v>
      </c>
      <c r="C14" s="15" t="s">
        <v>1770</v>
      </c>
      <c r="D14" s="16">
        <v>1.0999999999999999E-9</v>
      </c>
      <c r="E14" s="15">
        <v>8</v>
      </c>
      <c r="F14" s="15" t="s">
        <v>1762</v>
      </c>
      <c r="G14" s="16">
        <v>2.4100000000000001E-8</v>
      </c>
    </row>
    <row r="15" spans="2:7" x14ac:dyDescent="0.25">
      <c r="B15" s="15" t="s">
        <v>1771</v>
      </c>
      <c r="C15" s="15" t="s">
        <v>1772</v>
      </c>
      <c r="D15" s="16">
        <v>1.1199999999999999E-8</v>
      </c>
      <c r="E15" s="15">
        <v>6</v>
      </c>
      <c r="F15" s="15" t="s">
        <v>1773</v>
      </c>
      <c r="G15" s="16">
        <v>2.2399999999999999E-7</v>
      </c>
    </row>
    <row r="16" spans="2:7" x14ac:dyDescent="0.25">
      <c r="B16" s="15" t="s">
        <v>1774</v>
      </c>
      <c r="C16" s="15" t="s">
        <v>1775</v>
      </c>
      <c r="D16" s="16">
        <v>6.06E-8</v>
      </c>
      <c r="E16" s="15">
        <v>8</v>
      </c>
      <c r="F16" s="15" t="s">
        <v>1768</v>
      </c>
      <c r="G16" s="16">
        <v>1.1200000000000001E-6</v>
      </c>
    </row>
    <row r="17" spans="2:7" x14ac:dyDescent="0.25">
      <c r="B17" s="15" t="s">
        <v>567</v>
      </c>
      <c r="C17" s="15" t="s">
        <v>568</v>
      </c>
      <c r="D17" s="16">
        <v>1.02E-7</v>
      </c>
      <c r="E17" s="15">
        <v>15</v>
      </c>
      <c r="F17" s="15" t="s">
        <v>1776</v>
      </c>
      <c r="G17" s="16">
        <v>1.75E-6</v>
      </c>
    </row>
    <row r="18" spans="2:7" x14ac:dyDescent="0.25">
      <c r="B18" s="15" t="s">
        <v>349</v>
      </c>
      <c r="C18" s="15" t="s">
        <v>350</v>
      </c>
      <c r="D18" s="16">
        <v>3.34E-7</v>
      </c>
      <c r="E18" s="15">
        <v>28</v>
      </c>
      <c r="F18" s="15" t="s">
        <v>1777</v>
      </c>
      <c r="G18" s="16">
        <v>5.3499999999999996E-6</v>
      </c>
    </row>
    <row r="19" spans="2:7" x14ac:dyDescent="0.25">
      <c r="B19" s="15" t="s">
        <v>633</v>
      </c>
      <c r="C19" s="15" t="s">
        <v>634</v>
      </c>
      <c r="D19" s="16">
        <v>3.7300000000000002E-7</v>
      </c>
      <c r="E19" s="15">
        <v>7</v>
      </c>
      <c r="F19" s="15" t="s">
        <v>1757</v>
      </c>
      <c r="G19" s="16">
        <v>5.5899999999999998E-6</v>
      </c>
    </row>
    <row r="20" spans="2:7" x14ac:dyDescent="0.25">
      <c r="B20" s="15" t="s">
        <v>403</v>
      </c>
      <c r="C20" s="15" t="s">
        <v>404</v>
      </c>
      <c r="D20" s="16">
        <v>4.8100000000000003E-7</v>
      </c>
      <c r="E20" s="15">
        <v>13</v>
      </c>
      <c r="F20" s="15" t="s">
        <v>1750</v>
      </c>
      <c r="G20" s="16">
        <v>6.7800000000000003E-6</v>
      </c>
    </row>
    <row r="21" spans="2:7" x14ac:dyDescent="0.25">
      <c r="B21" s="15" t="s">
        <v>253</v>
      </c>
      <c r="C21" s="15" t="s">
        <v>254</v>
      </c>
      <c r="D21" s="16">
        <v>5.4499999999999997E-7</v>
      </c>
      <c r="E21" s="15">
        <v>7</v>
      </c>
      <c r="F21" s="15" t="s">
        <v>1757</v>
      </c>
      <c r="G21" s="16">
        <v>7.2699999999999999E-6</v>
      </c>
    </row>
    <row r="22" spans="2:7" x14ac:dyDescent="0.25">
      <c r="B22" s="15" t="s">
        <v>1778</v>
      </c>
      <c r="C22" s="15" t="s">
        <v>1779</v>
      </c>
      <c r="D22" s="16">
        <v>5.7000000000000005E-7</v>
      </c>
      <c r="E22" s="15">
        <v>9</v>
      </c>
      <c r="F22" s="15" t="s">
        <v>1780</v>
      </c>
      <c r="G22" s="16">
        <v>7.1899999999999998E-6</v>
      </c>
    </row>
    <row r="23" spans="2:7" x14ac:dyDescent="0.25">
      <c r="B23" s="15" t="s">
        <v>631</v>
      </c>
      <c r="C23" s="15" t="s">
        <v>632</v>
      </c>
      <c r="D23" s="16">
        <v>1.0899999999999999E-6</v>
      </c>
      <c r="E23" s="15">
        <v>32</v>
      </c>
      <c r="F23" s="15" t="s">
        <v>1781</v>
      </c>
      <c r="G23" s="16">
        <v>1.31E-5</v>
      </c>
    </row>
    <row r="24" spans="2:7" x14ac:dyDescent="0.25">
      <c r="B24" s="15" t="s">
        <v>1782</v>
      </c>
      <c r="C24" s="15" t="s">
        <v>1783</v>
      </c>
      <c r="D24" s="16">
        <v>1.79E-6</v>
      </c>
      <c r="E24" s="15">
        <v>5</v>
      </c>
      <c r="F24" s="15" t="s">
        <v>1784</v>
      </c>
      <c r="G24" s="16">
        <v>2.05E-5</v>
      </c>
    </row>
    <row r="25" spans="2:7" x14ac:dyDescent="0.25">
      <c r="B25" s="15" t="s">
        <v>1785</v>
      </c>
      <c r="C25" s="15" t="s">
        <v>1786</v>
      </c>
      <c r="D25" s="16">
        <v>1.79E-6</v>
      </c>
      <c r="E25" s="15">
        <v>5</v>
      </c>
      <c r="F25" s="15" t="s">
        <v>1784</v>
      </c>
      <c r="G25" s="16">
        <v>2.05E-5</v>
      </c>
    </row>
    <row r="26" spans="2:7" x14ac:dyDescent="0.25">
      <c r="B26" s="15" t="s">
        <v>588</v>
      </c>
      <c r="C26" s="15" t="s">
        <v>589</v>
      </c>
      <c r="D26" s="16">
        <v>1.8700000000000001E-6</v>
      </c>
      <c r="E26" s="15">
        <v>29</v>
      </c>
      <c r="F26" s="15" t="s">
        <v>1787</v>
      </c>
      <c r="G26" s="16">
        <v>1.95E-5</v>
      </c>
    </row>
    <row r="27" spans="2:7" x14ac:dyDescent="0.25">
      <c r="B27" s="15" t="s">
        <v>1788</v>
      </c>
      <c r="C27" s="15" t="s">
        <v>1789</v>
      </c>
      <c r="D27" s="16">
        <v>2.12E-6</v>
      </c>
      <c r="E27" s="15">
        <v>13</v>
      </c>
      <c r="F27" s="15" t="s">
        <v>1750</v>
      </c>
      <c r="G27" s="16">
        <v>2.12E-5</v>
      </c>
    </row>
    <row r="28" spans="2:7" x14ac:dyDescent="0.25">
      <c r="B28" s="15" t="s">
        <v>1790</v>
      </c>
      <c r="C28" s="15" t="s">
        <v>1791</v>
      </c>
      <c r="D28" s="16">
        <v>2.17E-6</v>
      </c>
      <c r="E28" s="15">
        <v>15</v>
      </c>
      <c r="F28" s="15" t="s">
        <v>1792</v>
      </c>
      <c r="G28" s="16">
        <v>2.0800000000000001E-5</v>
      </c>
    </row>
    <row r="29" spans="2:7" x14ac:dyDescent="0.25">
      <c r="B29" s="15" t="s">
        <v>1793</v>
      </c>
      <c r="C29" s="15" t="s">
        <v>1794</v>
      </c>
      <c r="D29" s="16">
        <v>2.9500000000000001E-6</v>
      </c>
      <c r="E29" s="15">
        <v>8</v>
      </c>
      <c r="F29" s="15" t="s">
        <v>1762</v>
      </c>
      <c r="G29" s="16">
        <v>2.72E-5</v>
      </c>
    </row>
    <row r="30" spans="2:7" x14ac:dyDescent="0.25">
      <c r="B30" s="15" t="s">
        <v>1795</v>
      </c>
      <c r="C30" s="15" t="s">
        <v>1796</v>
      </c>
      <c r="D30" s="16">
        <v>3.2899999999999998E-6</v>
      </c>
      <c r="E30" s="15">
        <v>20</v>
      </c>
      <c r="F30" s="15" t="s">
        <v>1797</v>
      </c>
      <c r="G30" s="16">
        <v>2.9200000000000002E-5</v>
      </c>
    </row>
    <row r="31" spans="2:7" x14ac:dyDescent="0.25">
      <c r="B31" s="15" t="s">
        <v>646</v>
      </c>
      <c r="C31" s="15" t="s">
        <v>647</v>
      </c>
      <c r="D31" s="16">
        <v>3.6100000000000002E-6</v>
      </c>
      <c r="E31" s="15">
        <v>7</v>
      </c>
      <c r="F31" s="15" t="s">
        <v>1757</v>
      </c>
      <c r="G31" s="16">
        <v>3.0899999999999999E-5</v>
      </c>
    </row>
    <row r="32" spans="2:7" x14ac:dyDescent="0.25">
      <c r="B32" s="15" t="s">
        <v>1798</v>
      </c>
      <c r="C32" s="15" t="s">
        <v>1799</v>
      </c>
      <c r="D32" s="16">
        <v>4.0600000000000001E-6</v>
      </c>
      <c r="E32" s="15">
        <v>8</v>
      </c>
      <c r="F32" s="15" t="s">
        <v>1768</v>
      </c>
      <c r="G32" s="16">
        <v>3.3599999999999997E-5</v>
      </c>
    </row>
    <row r="33" spans="2:7" x14ac:dyDescent="0.25">
      <c r="B33" s="15" t="s">
        <v>572</v>
      </c>
      <c r="C33" s="15" t="s">
        <v>573</v>
      </c>
      <c r="D33" s="16">
        <v>4.4700000000000004E-6</v>
      </c>
      <c r="E33" s="15">
        <v>32</v>
      </c>
      <c r="F33" s="15" t="s">
        <v>1781</v>
      </c>
      <c r="G33" s="16">
        <v>3.57E-5</v>
      </c>
    </row>
    <row r="34" spans="2:7" x14ac:dyDescent="0.25">
      <c r="B34" s="15" t="s">
        <v>1800</v>
      </c>
      <c r="C34" s="15" t="s">
        <v>1801</v>
      </c>
      <c r="D34" s="16">
        <v>4.9899999999999997E-6</v>
      </c>
      <c r="E34" s="15">
        <v>8</v>
      </c>
      <c r="F34" s="15" t="s">
        <v>1768</v>
      </c>
      <c r="G34" s="16">
        <v>3.8600000000000003E-5</v>
      </c>
    </row>
    <row r="35" spans="2:7" x14ac:dyDescent="0.25">
      <c r="B35" s="15" t="s">
        <v>643</v>
      </c>
      <c r="C35" s="15" t="s">
        <v>644</v>
      </c>
      <c r="D35" s="16">
        <v>5.8300000000000001E-6</v>
      </c>
      <c r="E35" s="15">
        <v>12</v>
      </c>
      <c r="F35" s="15" t="s">
        <v>1763</v>
      </c>
      <c r="G35" s="16">
        <v>4.3699999999999998E-5</v>
      </c>
    </row>
    <row r="36" spans="2:7" x14ac:dyDescent="0.25">
      <c r="B36" s="15" t="s">
        <v>1802</v>
      </c>
      <c r="C36" s="15" t="s">
        <v>1803</v>
      </c>
      <c r="D36" s="16">
        <v>6.2199999999999997E-6</v>
      </c>
      <c r="E36" s="15">
        <v>16</v>
      </c>
      <c r="F36" s="15" t="s">
        <v>1804</v>
      </c>
      <c r="G36" s="16">
        <v>4.5300000000000003E-5</v>
      </c>
    </row>
    <row r="37" spans="2:7" x14ac:dyDescent="0.25">
      <c r="B37" s="15" t="s">
        <v>1805</v>
      </c>
      <c r="C37" s="15" t="s">
        <v>1806</v>
      </c>
      <c r="D37" s="16">
        <v>1.0200000000000001E-5</v>
      </c>
      <c r="E37" s="15">
        <v>15</v>
      </c>
      <c r="F37" s="15" t="s">
        <v>1792</v>
      </c>
      <c r="G37" s="16">
        <v>7.0099999999999996E-5</v>
      </c>
    </row>
    <row r="38" spans="2:7" x14ac:dyDescent="0.25">
      <c r="B38" s="15" t="s">
        <v>1807</v>
      </c>
      <c r="C38" s="15" t="s">
        <v>1808</v>
      </c>
      <c r="D38" s="16">
        <v>1.1E-5</v>
      </c>
      <c r="E38" s="15">
        <v>13</v>
      </c>
      <c r="F38" s="15" t="s">
        <v>1750</v>
      </c>
      <c r="G38" s="16">
        <v>7.2999999999999999E-5</v>
      </c>
    </row>
    <row r="39" spans="2:7" x14ac:dyDescent="0.25">
      <c r="B39" s="15" t="s">
        <v>1809</v>
      </c>
      <c r="C39" s="15" t="s">
        <v>1810</v>
      </c>
      <c r="D39" s="16">
        <v>1.1199999999999999E-5</v>
      </c>
      <c r="E39" s="15">
        <v>16</v>
      </c>
      <c r="F39" s="15" t="s">
        <v>1804</v>
      </c>
      <c r="G39" s="16">
        <v>7.2600000000000003E-5</v>
      </c>
    </row>
    <row r="40" spans="2:7" x14ac:dyDescent="0.25">
      <c r="B40" s="15" t="s">
        <v>1811</v>
      </c>
      <c r="C40" s="15" t="s">
        <v>1812</v>
      </c>
      <c r="D40" s="16">
        <v>1.2E-5</v>
      </c>
      <c r="E40" s="15">
        <v>13</v>
      </c>
      <c r="F40" s="15" t="s">
        <v>1750</v>
      </c>
      <c r="G40" s="16">
        <v>7.5699999999999997E-5</v>
      </c>
    </row>
    <row r="41" spans="2:7" x14ac:dyDescent="0.25">
      <c r="B41" s="15" t="s">
        <v>235</v>
      </c>
      <c r="C41" s="15" t="s">
        <v>236</v>
      </c>
      <c r="D41" s="16">
        <v>1.34E-5</v>
      </c>
      <c r="E41" s="15">
        <v>47</v>
      </c>
      <c r="F41" s="15" t="s">
        <v>1813</v>
      </c>
      <c r="G41" s="16">
        <v>8.2299999999999995E-5</v>
      </c>
    </row>
    <row r="42" spans="2:7" x14ac:dyDescent="0.25">
      <c r="B42" s="15" t="s">
        <v>262</v>
      </c>
      <c r="C42" s="15" t="s">
        <v>263</v>
      </c>
      <c r="D42" s="16">
        <v>1.8700000000000001E-5</v>
      </c>
      <c r="E42" s="15">
        <v>7</v>
      </c>
      <c r="F42" s="15" t="s">
        <v>1757</v>
      </c>
      <c r="G42" s="16">
        <v>1.12E-4</v>
      </c>
    </row>
    <row r="43" spans="2:7" x14ac:dyDescent="0.25">
      <c r="B43" s="15" t="s">
        <v>1814</v>
      </c>
      <c r="C43" s="15" t="s">
        <v>1815</v>
      </c>
      <c r="D43" s="16">
        <v>1.88E-5</v>
      </c>
      <c r="E43" s="15">
        <v>14</v>
      </c>
      <c r="F43" s="15" t="s">
        <v>1816</v>
      </c>
      <c r="G43" s="16">
        <v>1.1E-4</v>
      </c>
    </row>
    <row r="44" spans="2:7" x14ac:dyDescent="0.25">
      <c r="B44" s="15" t="s">
        <v>1817</v>
      </c>
      <c r="C44" s="15" t="s">
        <v>1818</v>
      </c>
      <c r="D44" s="16">
        <v>2.0400000000000001E-5</v>
      </c>
      <c r="E44" s="15">
        <v>12</v>
      </c>
      <c r="F44" s="15" t="s">
        <v>1763</v>
      </c>
      <c r="G44" s="16">
        <v>1.17E-4</v>
      </c>
    </row>
    <row r="45" spans="2:7" x14ac:dyDescent="0.25">
      <c r="B45" s="15" t="s">
        <v>1819</v>
      </c>
      <c r="C45" s="15" t="s">
        <v>1820</v>
      </c>
      <c r="D45" s="16">
        <v>2.5400000000000001E-5</v>
      </c>
      <c r="E45" s="15">
        <v>5</v>
      </c>
      <c r="F45" s="15" t="s">
        <v>1821</v>
      </c>
      <c r="G45" s="16">
        <v>1.4200000000000001E-4</v>
      </c>
    </row>
    <row r="46" spans="2:7" x14ac:dyDescent="0.25">
      <c r="B46" s="15" t="s">
        <v>1822</v>
      </c>
      <c r="C46" s="15" t="s">
        <v>1823</v>
      </c>
      <c r="D46" s="16">
        <v>3.0300000000000001E-5</v>
      </c>
      <c r="E46" s="15">
        <v>5</v>
      </c>
      <c r="F46" s="15" t="s">
        <v>1821</v>
      </c>
      <c r="G46" s="16">
        <v>1.65E-4</v>
      </c>
    </row>
    <row r="47" spans="2:7" x14ac:dyDescent="0.25">
      <c r="B47" s="15" t="s">
        <v>1824</v>
      </c>
      <c r="C47" s="15" t="s">
        <v>1825</v>
      </c>
      <c r="D47" s="16">
        <v>3.1699999999999998E-5</v>
      </c>
      <c r="E47" s="15">
        <v>13</v>
      </c>
      <c r="F47" s="15" t="s">
        <v>1750</v>
      </c>
      <c r="G47" s="16">
        <v>1.6899999999999999E-4</v>
      </c>
    </row>
    <row r="48" spans="2:7" x14ac:dyDescent="0.25">
      <c r="B48" s="15" t="s">
        <v>1826</v>
      </c>
      <c r="C48" s="15" t="s">
        <v>1827</v>
      </c>
      <c r="D48" s="16">
        <v>4.6999999999999997E-5</v>
      </c>
      <c r="E48" s="15">
        <v>12</v>
      </c>
      <c r="F48" s="15" t="s">
        <v>1763</v>
      </c>
      <c r="G48" s="16">
        <v>2.3000000000000001E-4</v>
      </c>
    </row>
    <row r="49" spans="2:7" x14ac:dyDescent="0.25">
      <c r="B49" s="15" t="s">
        <v>1828</v>
      </c>
      <c r="C49" s="15" t="s">
        <v>1829</v>
      </c>
      <c r="D49" s="16">
        <v>4.85E-5</v>
      </c>
      <c r="E49" s="15">
        <v>8</v>
      </c>
      <c r="F49" s="15" t="s">
        <v>1768</v>
      </c>
      <c r="G49" s="16">
        <v>2.33E-4</v>
      </c>
    </row>
    <row r="50" spans="2:7" x14ac:dyDescent="0.25">
      <c r="B50" s="15" t="s">
        <v>1830</v>
      </c>
      <c r="C50" s="15" t="s">
        <v>1831</v>
      </c>
      <c r="D50" s="16">
        <v>5.4700000000000001E-5</v>
      </c>
      <c r="E50" s="15">
        <v>11</v>
      </c>
      <c r="F50" s="15" t="s">
        <v>1832</v>
      </c>
      <c r="G50" s="16">
        <v>2.5799999999999998E-4</v>
      </c>
    </row>
    <row r="51" spans="2:7" x14ac:dyDescent="0.25">
      <c r="B51" s="15" t="s">
        <v>1833</v>
      </c>
      <c r="C51" s="15" t="s">
        <v>1834</v>
      </c>
      <c r="D51" s="16">
        <v>8.8900000000000006E-5</v>
      </c>
      <c r="E51" s="15">
        <v>12</v>
      </c>
      <c r="F51" s="15" t="s">
        <v>1835</v>
      </c>
      <c r="G51" s="16">
        <v>4.0999999999999999E-4</v>
      </c>
    </row>
    <row r="52" spans="2:7" x14ac:dyDescent="0.25">
      <c r="B52" s="15" t="s">
        <v>1836</v>
      </c>
      <c r="C52" s="15" t="s">
        <v>1837</v>
      </c>
      <c r="D52" s="16">
        <v>1.1400000000000001E-4</v>
      </c>
      <c r="E52" s="15">
        <v>13</v>
      </c>
      <c r="F52" s="15" t="s">
        <v>1750</v>
      </c>
      <c r="G52" s="16">
        <v>4.7399999999999997E-4</v>
      </c>
    </row>
    <row r="53" spans="2:7" x14ac:dyDescent="0.25">
      <c r="B53" s="15" t="s">
        <v>606</v>
      </c>
      <c r="C53" s="15" t="s">
        <v>607</v>
      </c>
      <c r="D53" s="16">
        <v>1.4200000000000001E-4</v>
      </c>
      <c r="E53" s="15">
        <v>32</v>
      </c>
      <c r="F53" s="15" t="s">
        <v>1781</v>
      </c>
      <c r="G53" s="16">
        <v>5.7700000000000004E-4</v>
      </c>
    </row>
    <row r="54" spans="2:7" x14ac:dyDescent="0.25">
      <c r="B54" s="15" t="s">
        <v>292</v>
      </c>
      <c r="C54" s="15" t="s">
        <v>293</v>
      </c>
      <c r="D54" s="16">
        <v>1.74E-4</v>
      </c>
      <c r="E54" s="15">
        <v>15</v>
      </c>
      <c r="F54" s="15" t="s">
        <v>1792</v>
      </c>
      <c r="G54" s="16">
        <v>6.9700000000000003E-4</v>
      </c>
    </row>
    <row r="55" spans="2:7" x14ac:dyDescent="0.25">
      <c r="B55" s="15" t="s">
        <v>1838</v>
      </c>
      <c r="C55" s="15" t="s">
        <v>1839</v>
      </c>
      <c r="D55" s="16">
        <v>1.74E-4</v>
      </c>
      <c r="E55" s="15">
        <v>15</v>
      </c>
      <c r="F55" s="15" t="s">
        <v>1792</v>
      </c>
      <c r="G55" s="16">
        <v>6.9700000000000003E-4</v>
      </c>
    </row>
    <row r="56" spans="2:7" x14ac:dyDescent="0.25">
      <c r="B56" s="15" t="s">
        <v>277</v>
      </c>
      <c r="C56" s="15" t="s">
        <v>278</v>
      </c>
      <c r="D56" s="16">
        <v>5.0600000000000005E-4</v>
      </c>
      <c r="E56" s="15">
        <v>8</v>
      </c>
      <c r="F56" s="15" t="s">
        <v>1840</v>
      </c>
      <c r="G56" s="15">
        <v>1.8112950000000001E-3</v>
      </c>
    </row>
    <row r="57" spans="2:7" x14ac:dyDescent="0.25">
      <c r="B57" s="15" t="s">
        <v>1841</v>
      </c>
      <c r="C57" s="15" t="s">
        <v>1842</v>
      </c>
      <c r="D57" s="16">
        <v>5.2899999999999996E-4</v>
      </c>
      <c r="E57" s="15">
        <v>7</v>
      </c>
      <c r="F57" s="15" t="s">
        <v>1757</v>
      </c>
      <c r="G57" s="15">
        <v>1.866609E-3</v>
      </c>
    </row>
    <row r="58" spans="2:7" x14ac:dyDescent="0.25">
      <c r="B58" s="15" t="s">
        <v>1843</v>
      </c>
      <c r="C58" s="15" t="s">
        <v>1844</v>
      </c>
      <c r="D58" s="16">
        <v>5.7200000000000003E-4</v>
      </c>
      <c r="E58" s="15">
        <v>5</v>
      </c>
      <c r="F58" s="15" t="s">
        <v>1821</v>
      </c>
      <c r="G58" s="15">
        <v>1.991133E-3</v>
      </c>
    </row>
    <row r="59" spans="2:7" x14ac:dyDescent="0.25">
      <c r="B59" s="15" t="s">
        <v>1845</v>
      </c>
      <c r="C59" s="15" t="s">
        <v>1846</v>
      </c>
      <c r="D59" s="16">
        <v>5.7200000000000003E-4</v>
      </c>
      <c r="E59" s="15">
        <v>5</v>
      </c>
      <c r="F59" s="15" t="s">
        <v>1821</v>
      </c>
      <c r="G59" s="15">
        <v>1.991133E-3</v>
      </c>
    </row>
    <row r="60" spans="2:7" x14ac:dyDescent="0.25">
      <c r="B60" s="15" t="s">
        <v>1847</v>
      </c>
      <c r="C60" s="15" t="s">
        <v>1848</v>
      </c>
      <c r="D60" s="16">
        <v>6.0700000000000001E-4</v>
      </c>
      <c r="E60" s="15">
        <v>8</v>
      </c>
      <c r="F60" s="15" t="s">
        <v>1768</v>
      </c>
      <c r="G60" s="15">
        <v>2.053179E-3</v>
      </c>
    </row>
    <row r="61" spans="2:7" x14ac:dyDescent="0.25">
      <c r="B61" s="15" t="s">
        <v>1849</v>
      </c>
      <c r="C61" s="15" t="s">
        <v>1850</v>
      </c>
      <c r="D61" s="16">
        <v>6.0700000000000001E-4</v>
      </c>
      <c r="E61" s="15">
        <v>8</v>
      </c>
      <c r="F61" s="15" t="s">
        <v>1768</v>
      </c>
      <c r="G61" s="15">
        <v>2.053179E-3</v>
      </c>
    </row>
    <row r="62" spans="2:7" x14ac:dyDescent="0.25">
      <c r="B62" s="15" t="s">
        <v>1851</v>
      </c>
      <c r="C62" s="15" t="s">
        <v>1852</v>
      </c>
      <c r="D62" s="16">
        <v>7.3499999999999998E-4</v>
      </c>
      <c r="E62" s="15">
        <v>11</v>
      </c>
      <c r="F62" s="15" t="s">
        <v>1832</v>
      </c>
      <c r="G62" s="15">
        <v>2.4163650000000002E-3</v>
      </c>
    </row>
    <row r="63" spans="2:7" x14ac:dyDescent="0.25">
      <c r="B63" s="15" t="s">
        <v>1853</v>
      </c>
      <c r="C63" s="15" t="s">
        <v>1854</v>
      </c>
      <c r="D63" s="15">
        <v>1.0785429999999999E-3</v>
      </c>
      <c r="E63" s="15">
        <v>11</v>
      </c>
      <c r="F63" s="15" t="s">
        <v>1855</v>
      </c>
      <c r="G63" s="15">
        <v>3.3616919999999999E-3</v>
      </c>
    </row>
    <row r="64" spans="2:7" x14ac:dyDescent="0.25">
      <c r="B64" s="15" t="s">
        <v>1856</v>
      </c>
      <c r="C64" s="15" t="s">
        <v>1857</v>
      </c>
      <c r="D64" s="15">
        <v>1.0932439999999999E-3</v>
      </c>
      <c r="E64" s="15">
        <v>5</v>
      </c>
      <c r="F64" s="15" t="s">
        <v>1784</v>
      </c>
      <c r="G64" s="15">
        <v>3.3638280000000001E-3</v>
      </c>
    </row>
    <row r="65" spans="2:7" x14ac:dyDescent="0.25">
      <c r="B65" s="15" t="s">
        <v>1858</v>
      </c>
      <c r="C65" s="15" t="s">
        <v>1859</v>
      </c>
      <c r="D65" s="15">
        <v>1.0932439999999999E-3</v>
      </c>
      <c r="E65" s="15">
        <v>5</v>
      </c>
      <c r="F65" s="15" t="s">
        <v>1784</v>
      </c>
      <c r="G65" s="15">
        <v>3.3638280000000001E-3</v>
      </c>
    </row>
    <row r="66" spans="2:7" x14ac:dyDescent="0.25">
      <c r="B66" s="15" t="s">
        <v>1860</v>
      </c>
      <c r="C66" s="15" t="s">
        <v>1861</v>
      </c>
      <c r="D66" s="15">
        <v>1.4967540000000001E-3</v>
      </c>
      <c r="E66" s="15">
        <v>15</v>
      </c>
      <c r="F66" s="15" t="s">
        <v>1792</v>
      </c>
      <c r="G66" s="15">
        <v>4.4902630000000004E-3</v>
      </c>
    </row>
    <row r="67" spans="2:7" x14ac:dyDescent="0.25">
      <c r="B67" s="15" t="s">
        <v>440</v>
      </c>
      <c r="C67" s="15" t="s">
        <v>441</v>
      </c>
      <c r="D67" s="15">
        <v>1.7107590000000001E-3</v>
      </c>
      <c r="E67" s="15">
        <v>52</v>
      </c>
      <c r="F67" s="15" t="s">
        <v>1862</v>
      </c>
      <c r="G67" s="15">
        <v>4.8878840000000003E-3</v>
      </c>
    </row>
    <row r="68" spans="2:7" x14ac:dyDescent="0.25">
      <c r="B68" s="15" t="s">
        <v>1863</v>
      </c>
      <c r="C68" s="15" t="s">
        <v>1864</v>
      </c>
      <c r="D68" s="15">
        <v>1.8033159999999999E-3</v>
      </c>
      <c r="E68" s="15">
        <v>16</v>
      </c>
      <c r="F68" s="15" t="s">
        <v>1804</v>
      </c>
      <c r="G68" s="15">
        <v>5.0917159999999996E-3</v>
      </c>
    </row>
    <row r="69" spans="2:7" x14ac:dyDescent="0.25">
      <c r="B69" s="15" t="s">
        <v>1865</v>
      </c>
      <c r="C69" s="15" t="s">
        <v>1866</v>
      </c>
      <c r="D69" s="15">
        <v>2.1660130000000001E-3</v>
      </c>
      <c r="E69" s="15">
        <v>16</v>
      </c>
      <c r="F69" s="15" t="s">
        <v>1804</v>
      </c>
      <c r="G69" s="15">
        <v>6.0446880000000003E-3</v>
      </c>
    </row>
    <row r="70" spans="2:7" x14ac:dyDescent="0.25">
      <c r="B70" s="15" t="s">
        <v>1867</v>
      </c>
      <c r="C70" s="15" t="s">
        <v>1868</v>
      </c>
      <c r="D70" s="15">
        <v>2.2054269999999998E-3</v>
      </c>
      <c r="E70" s="15">
        <v>16</v>
      </c>
      <c r="F70" s="15" t="s">
        <v>1869</v>
      </c>
      <c r="G70" s="15">
        <v>6.0839379999999997E-3</v>
      </c>
    </row>
    <row r="71" spans="2:7" x14ac:dyDescent="0.25">
      <c r="B71" s="15" t="s">
        <v>1870</v>
      </c>
      <c r="C71" s="15" t="s">
        <v>1871</v>
      </c>
      <c r="D71" s="15">
        <v>2.441305E-3</v>
      </c>
      <c r="E71" s="15">
        <v>5</v>
      </c>
      <c r="F71" s="15" t="s">
        <v>1821</v>
      </c>
      <c r="G71" s="15">
        <v>6.6581039999999998E-3</v>
      </c>
    </row>
    <row r="72" spans="2:7" x14ac:dyDescent="0.25">
      <c r="B72" s="15" t="s">
        <v>1872</v>
      </c>
      <c r="C72" s="15" t="s">
        <v>1873</v>
      </c>
      <c r="D72" s="15">
        <v>2.533169E-3</v>
      </c>
      <c r="E72" s="15">
        <v>12</v>
      </c>
      <c r="F72" s="15" t="s">
        <v>1874</v>
      </c>
      <c r="G72" s="15">
        <v>6.831017E-3</v>
      </c>
    </row>
    <row r="73" spans="2:7" x14ac:dyDescent="0.25">
      <c r="B73" s="15" t="s">
        <v>1875</v>
      </c>
      <c r="C73" s="15" t="s">
        <v>1876</v>
      </c>
      <c r="D73" s="15">
        <v>2.5916070000000001E-3</v>
      </c>
      <c r="E73" s="15">
        <v>5</v>
      </c>
      <c r="F73" s="15" t="s">
        <v>1821</v>
      </c>
      <c r="G73" s="15">
        <v>6.9109519999999997E-3</v>
      </c>
    </row>
    <row r="74" spans="2:7" x14ac:dyDescent="0.25">
      <c r="B74" s="15" t="s">
        <v>1877</v>
      </c>
      <c r="C74" s="15" t="s">
        <v>1878</v>
      </c>
      <c r="D74" s="15">
        <v>2.907892E-3</v>
      </c>
      <c r="E74" s="15">
        <v>11</v>
      </c>
      <c r="F74" s="15" t="s">
        <v>1855</v>
      </c>
      <c r="G74" s="15">
        <v>7.5858039999999998E-3</v>
      </c>
    </row>
    <row r="75" spans="2:7" x14ac:dyDescent="0.25">
      <c r="B75" s="15" t="s">
        <v>1879</v>
      </c>
      <c r="C75" s="15" t="s">
        <v>1880</v>
      </c>
      <c r="D75" s="15">
        <v>3.6707250000000001E-3</v>
      </c>
      <c r="E75" s="15">
        <v>23</v>
      </c>
      <c r="F75" s="15" t="s">
        <v>1881</v>
      </c>
      <c r="G75" s="15">
        <v>9.1768130000000007E-3</v>
      </c>
    </row>
    <row r="76" spans="2:7" x14ac:dyDescent="0.25">
      <c r="B76" s="15" t="s">
        <v>1882</v>
      </c>
      <c r="C76" s="15" t="s">
        <v>1883</v>
      </c>
      <c r="D76" s="15">
        <v>3.9553130000000002E-3</v>
      </c>
      <c r="E76" s="15">
        <v>6</v>
      </c>
      <c r="F76" s="15" t="s">
        <v>1773</v>
      </c>
      <c r="G76" s="15">
        <v>9.588638E-3</v>
      </c>
    </row>
    <row r="77" spans="2:7" x14ac:dyDescent="0.25">
      <c r="B77" s="15" t="s">
        <v>1884</v>
      </c>
      <c r="C77" s="15" t="s">
        <v>1885</v>
      </c>
      <c r="D77" s="15">
        <v>5.9105290000000003E-3</v>
      </c>
      <c r="E77" s="15">
        <v>9</v>
      </c>
      <c r="F77" s="15" t="s">
        <v>1886</v>
      </c>
      <c r="G77" s="15">
        <v>1.3382329E-2</v>
      </c>
    </row>
    <row r="78" spans="2:7" x14ac:dyDescent="0.25">
      <c r="B78" s="15" t="s">
        <v>1887</v>
      </c>
      <c r="C78" s="15" t="s">
        <v>1888</v>
      </c>
      <c r="D78" s="15">
        <v>1.1335378E-2</v>
      </c>
      <c r="E78" s="15">
        <v>5</v>
      </c>
      <c r="F78" s="15" t="s">
        <v>1821</v>
      </c>
      <c r="G78" s="15">
        <v>2.4508926E-2</v>
      </c>
    </row>
    <row r="79" spans="2:7" x14ac:dyDescent="0.25">
      <c r="B79" s="15" t="s">
        <v>409</v>
      </c>
      <c r="C79" s="15" t="s">
        <v>410</v>
      </c>
      <c r="D79" s="15">
        <v>1.2704503000000001E-2</v>
      </c>
      <c r="E79" s="15">
        <v>14</v>
      </c>
      <c r="F79" s="15" t="s">
        <v>1889</v>
      </c>
      <c r="G79" s="15">
        <v>2.7223935000000001E-2</v>
      </c>
    </row>
    <row r="80" spans="2:7" x14ac:dyDescent="0.25">
      <c r="B80" s="15" t="s">
        <v>1890</v>
      </c>
      <c r="C80" s="15" t="s">
        <v>1891</v>
      </c>
      <c r="D80" s="15">
        <v>1.5747272999999999E-2</v>
      </c>
      <c r="E80" s="15">
        <v>36</v>
      </c>
      <c r="F80" s="15" t="s">
        <v>1892</v>
      </c>
      <c r="G80" s="15">
        <v>3.2863875000000001E-2</v>
      </c>
    </row>
    <row r="81" spans="2:7" x14ac:dyDescent="0.25">
      <c r="B81" s="15" t="s">
        <v>1893</v>
      </c>
      <c r="C81" s="15" t="s">
        <v>1894</v>
      </c>
      <c r="D81" s="16">
        <v>1.4600000000000001E-13</v>
      </c>
      <c r="E81" s="15">
        <v>14</v>
      </c>
      <c r="F81" s="15" t="s">
        <v>1895</v>
      </c>
      <c r="G81" s="16">
        <v>1.7900000000000001E-11</v>
      </c>
    </row>
    <row r="82" spans="2:7" x14ac:dyDescent="0.25">
      <c r="B82" s="15" t="s">
        <v>1896</v>
      </c>
      <c r="C82" s="15" t="s">
        <v>1897</v>
      </c>
      <c r="D82" s="16">
        <v>3.8600000000000002E-13</v>
      </c>
      <c r="E82" s="15">
        <v>8</v>
      </c>
      <c r="F82" s="15" t="s">
        <v>1762</v>
      </c>
      <c r="G82" s="16">
        <v>2.3600000000000001E-11</v>
      </c>
    </row>
    <row r="83" spans="2:7" x14ac:dyDescent="0.25">
      <c r="B83" s="15" t="s">
        <v>1898</v>
      </c>
      <c r="C83" s="15" t="s">
        <v>1899</v>
      </c>
      <c r="D83" s="16">
        <v>3.8600000000000002E-13</v>
      </c>
      <c r="E83" s="15">
        <v>8</v>
      </c>
      <c r="F83" s="15" t="s">
        <v>1762</v>
      </c>
      <c r="G83" s="16">
        <v>2.3600000000000001E-11</v>
      </c>
    </row>
    <row r="84" spans="2:7" x14ac:dyDescent="0.25">
      <c r="B84" s="15" t="s">
        <v>1900</v>
      </c>
      <c r="C84" s="15" t="s">
        <v>1901</v>
      </c>
      <c r="D84" s="16">
        <v>5.4300000000000001E-12</v>
      </c>
      <c r="E84" s="15">
        <v>8</v>
      </c>
      <c r="F84" s="15" t="s">
        <v>1762</v>
      </c>
      <c r="G84" s="16">
        <v>1.66E-10</v>
      </c>
    </row>
    <row r="85" spans="2:7" x14ac:dyDescent="0.25">
      <c r="B85" s="15" t="s">
        <v>1902</v>
      </c>
      <c r="C85" s="15" t="s">
        <v>1903</v>
      </c>
      <c r="D85" s="16">
        <v>5.4300000000000001E-12</v>
      </c>
      <c r="E85" s="15">
        <v>8</v>
      </c>
      <c r="F85" s="15" t="s">
        <v>1762</v>
      </c>
      <c r="G85" s="16">
        <v>1.66E-10</v>
      </c>
    </row>
    <row r="86" spans="2:7" x14ac:dyDescent="0.25">
      <c r="B86" s="15" t="s">
        <v>1904</v>
      </c>
      <c r="C86" s="15" t="s">
        <v>1905</v>
      </c>
      <c r="D86" s="16">
        <v>1.54E-11</v>
      </c>
      <c r="E86" s="15">
        <v>8</v>
      </c>
      <c r="F86" s="15" t="s">
        <v>1762</v>
      </c>
      <c r="G86" s="16">
        <v>3.1200000000000001E-10</v>
      </c>
    </row>
    <row r="87" spans="2:7" x14ac:dyDescent="0.25">
      <c r="B87" s="15" t="s">
        <v>1906</v>
      </c>
      <c r="C87" s="15" t="s">
        <v>1907</v>
      </c>
      <c r="D87" s="16">
        <v>1.54E-11</v>
      </c>
      <c r="E87" s="15">
        <v>8</v>
      </c>
      <c r="F87" s="15" t="s">
        <v>1762</v>
      </c>
      <c r="G87" s="16">
        <v>3.1200000000000001E-10</v>
      </c>
    </row>
    <row r="88" spans="2:7" x14ac:dyDescent="0.25">
      <c r="B88" s="15" t="s">
        <v>1908</v>
      </c>
      <c r="C88" s="15" t="s">
        <v>1909</v>
      </c>
      <c r="D88" s="16">
        <v>5.1600000000000001E-11</v>
      </c>
      <c r="E88" s="15">
        <v>11</v>
      </c>
      <c r="F88" s="15" t="s">
        <v>1910</v>
      </c>
      <c r="G88" s="16">
        <v>7.8599999999999997E-10</v>
      </c>
    </row>
    <row r="89" spans="2:7" x14ac:dyDescent="0.25">
      <c r="B89" s="15" t="s">
        <v>1911</v>
      </c>
      <c r="C89" s="15" t="s">
        <v>1912</v>
      </c>
      <c r="D89" s="16">
        <v>8.6600000000000003E-11</v>
      </c>
      <c r="E89" s="15">
        <v>8</v>
      </c>
      <c r="F89" s="15" t="s">
        <v>1762</v>
      </c>
      <c r="G89" s="16">
        <v>1.1700000000000001E-9</v>
      </c>
    </row>
    <row r="90" spans="2:7" x14ac:dyDescent="0.25">
      <c r="B90" s="15" t="s">
        <v>1913</v>
      </c>
      <c r="C90" s="15" t="s">
        <v>1914</v>
      </c>
      <c r="D90" s="16">
        <v>8.6600000000000003E-11</v>
      </c>
      <c r="E90" s="15">
        <v>8</v>
      </c>
      <c r="F90" s="15" t="s">
        <v>1762</v>
      </c>
      <c r="G90" s="16">
        <v>1.1700000000000001E-9</v>
      </c>
    </row>
    <row r="91" spans="2:7" x14ac:dyDescent="0.25">
      <c r="B91" s="15" t="s">
        <v>1915</v>
      </c>
      <c r="C91" s="15" t="s">
        <v>1916</v>
      </c>
      <c r="D91" s="16">
        <v>8.6600000000000003E-11</v>
      </c>
      <c r="E91" s="15">
        <v>8</v>
      </c>
      <c r="F91" s="15" t="s">
        <v>1762</v>
      </c>
      <c r="G91" s="16">
        <v>1.1700000000000001E-9</v>
      </c>
    </row>
    <row r="92" spans="2:7" x14ac:dyDescent="0.25">
      <c r="B92" s="15" t="s">
        <v>1917</v>
      </c>
      <c r="C92" s="15" t="s">
        <v>1918</v>
      </c>
      <c r="D92" s="16">
        <v>2.6700000000000001E-10</v>
      </c>
      <c r="E92" s="15">
        <v>6</v>
      </c>
      <c r="F92" s="15" t="s">
        <v>1773</v>
      </c>
      <c r="G92" s="16">
        <v>2.7200000000000001E-9</v>
      </c>
    </row>
    <row r="93" spans="2:7" x14ac:dyDescent="0.25">
      <c r="B93" s="15" t="s">
        <v>250</v>
      </c>
      <c r="C93" s="15" t="s">
        <v>251</v>
      </c>
      <c r="D93" s="16">
        <v>3.44E-10</v>
      </c>
      <c r="E93" s="15">
        <v>65</v>
      </c>
      <c r="F93" s="15" t="s">
        <v>1919</v>
      </c>
      <c r="G93" s="16">
        <v>3.22E-9</v>
      </c>
    </row>
    <row r="94" spans="2:7" x14ac:dyDescent="0.25">
      <c r="B94" s="15" t="s">
        <v>1920</v>
      </c>
      <c r="C94" s="15" t="s">
        <v>1921</v>
      </c>
      <c r="D94" s="16">
        <v>5.8299999999999995E-10</v>
      </c>
      <c r="E94" s="15">
        <v>6</v>
      </c>
      <c r="F94" s="15" t="s">
        <v>1773</v>
      </c>
      <c r="G94" s="16">
        <v>5.0799999999999998E-9</v>
      </c>
    </row>
    <row r="95" spans="2:7" x14ac:dyDescent="0.25">
      <c r="B95" s="15" t="s">
        <v>1922</v>
      </c>
      <c r="C95" s="15" t="s">
        <v>1923</v>
      </c>
      <c r="D95" s="16">
        <v>1.1599999999999999E-9</v>
      </c>
      <c r="E95" s="15">
        <v>6</v>
      </c>
      <c r="F95" s="15" t="s">
        <v>1773</v>
      </c>
      <c r="G95" s="16">
        <v>9.3999999999999998E-9</v>
      </c>
    </row>
    <row r="96" spans="2:7" x14ac:dyDescent="0.25">
      <c r="B96" s="15" t="s">
        <v>1924</v>
      </c>
      <c r="C96" s="15" t="s">
        <v>1925</v>
      </c>
      <c r="D96" s="16">
        <v>1.1599999999999999E-9</v>
      </c>
      <c r="E96" s="15">
        <v>6</v>
      </c>
      <c r="F96" s="15" t="s">
        <v>1773</v>
      </c>
      <c r="G96" s="16">
        <v>9.3999999999999998E-9</v>
      </c>
    </row>
    <row r="97" spans="2:7" x14ac:dyDescent="0.25">
      <c r="B97" s="15" t="s">
        <v>1926</v>
      </c>
      <c r="C97" s="15" t="s">
        <v>1927</v>
      </c>
      <c r="D97" s="16">
        <v>2.1299999999999999E-9</v>
      </c>
      <c r="E97" s="15">
        <v>6</v>
      </c>
      <c r="F97" s="15" t="s">
        <v>1773</v>
      </c>
      <c r="G97" s="16">
        <v>1.5300000000000001E-8</v>
      </c>
    </row>
    <row r="98" spans="2:7" x14ac:dyDescent="0.25">
      <c r="B98" s="15" t="s">
        <v>659</v>
      </c>
      <c r="C98" s="15" t="s">
        <v>660</v>
      </c>
      <c r="D98" s="16">
        <v>6.4199999999999998E-9</v>
      </c>
      <c r="E98" s="15">
        <v>68</v>
      </c>
      <c r="F98" s="15" t="s">
        <v>1928</v>
      </c>
      <c r="G98" s="16">
        <v>4.3499999999999999E-8</v>
      </c>
    </row>
    <row r="99" spans="2:7" x14ac:dyDescent="0.25">
      <c r="B99" s="15" t="s">
        <v>1929</v>
      </c>
      <c r="C99" s="15" t="s">
        <v>1930</v>
      </c>
      <c r="D99" s="16">
        <v>9.6699999999999999E-9</v>
      </c>
      <c r="E99" s="15">
        <v>6</v>
      </c>
      <c r="F99" s="15" t="s">
        <v>1773</v>
      </c>
      <c r="G99" s="16">
        <v>6.2099999999999994E-8</v>
      </c>
    </row>
    <row r="100" spans="2:7" x14ac:dyDescent="0.25">
      <c r="B100" s="15" t="s">
        <v>1931</v>
      </c>
      <c r="C100" s="15" t="s">
        <v>1932</v>
      </c>
      <c r="D100" s="16">
        <v>9.6699999999999999E-9</v>
      </c>
      <c r="E100" s="15">
        <v>6</v>
      </c>
      <c r="F100" s="15" t="s">
        <v>1773</v>
      </c>
      <c r="G100" s="16">
        <v>6.2099999999999994E-8</v>
      </c>
    </row>
    <row r="101" spans="2:7" x14ac:dyDescent="0.25">
      <c r="B101" s="15" t="s">
        <v>1933</v>
      </c>
      <c r="C101" s="15" t="s">
        <v>1934</v>
      </c>
      <c r="D101" s="16">
        <v>6.5300000000000002E-6</v>
      </c>
      <c r="E101" s="15">
        <v>16</v>
      </c>
      <c r="F101" s="15" t="s">
        <v>1935</v>
      </c>
      <c r="G101" s="16">
        <v>3.79E-5</v>
      </c>
    </row>
    <row r="102" spans="2:7" x14ac:dyDescent="0.25">
      <c r="B102" s="15" t="s">
        <v>1936</v>
      </c>
      <c r="C102" s="15" t="s">
        <v>1937</v>
      </c>
      <c r="D102" s="16">
        <v>2.0799999999999999E-4</v>
      </c>
      <c r="E102" s="15">
        <v>15</v>
      </c>
      <c r="F102" s="15" t="s">
        <v>1938</v>
      </c>
      <c r="G102" s="15">
        <v>1.102776E-3</v>
      </c>
    </row>
    <row r="103" spans="2:7" x14ac:dyDescent="0.25">
      <c r="B103" s="15" t="s">
        <v>1939</v>
      </c>
      <c r="C103" s="15" t="s">
        <v>1940</v>
      </c>
      <c r="D103" s="16">
        <v>2.63E-4</v>
      </c>
      <c r="E103" s="15">
        <v>8</v>
      </c>
      <c r="F103" s="15" t="s">
        <v>1762</v>
      </c>
      <c r="G103" s="15">
        <v>1.3359330000000001E-3</v>
      </c>
    </row>
    <row r="104" spans="2:7" x14ac:dyDescent="0.25">
      <c r="B104" s="15" t="s">
        <v>1941</v>
      </c>
      <c r="C104" s="15" t="s">
        <v>1942</v>
      </c>
      <c r="D104" s="16">
        <v>2.63E-4</v>
      </c>
      <c r="E104" s="15">
        <v>8</v>
      </c>
      <c r="F104" s="15" t="s">
        <v>1762</v>
      </c>
      <c r="G104" s="15">
        <v>1.3359330000000001E-3</v>
      </c>
    </row>
    <row r="105" spans="2:7" x14ac:dyDescent="0.25">
      <c r="B105" s="15" t="s">
        <v>648</v>
      </c>
      <c r="C105" s="15" t="s">
        <v>649</v>
      </c>
      <c r="D105" s="16">
        <v>5.3499999999999999E-4</v>
      </c>
      <c r="E105" s="15">
        <v>72</v>
      </c>
      <c r="F105" s="15" t="s">
        <v>1943</v>
      </c>
      <c r="G105" s="15">
        <v>2.5113660000000001E-3</v>
      </c>
    </row>
    <row r="106" spans="2:7" x14ac:dyDescent="0.25">
      <c r="B106" s="15" t="s">
        <v>1944</v>
      </c>
      <c r="C106" s="15" t="s">
        <v>1945</v>
      </c>
      <c r="D106" s="15">
        <v>9.8596250000000003E-3</v>
      </c>
      <c r="E106" s="15">
        <v>8</v>
      </c>
      <c r="F106" s="15" t="s">
        <v>1762</v>
      </c>
      <c r="G106" s="15">
        <v>3.6450735999999997E-2</v>
      </c>
    </row>
    <row r="107" spans="2:7" x14ac:dyDescent="0.25">
      <c r="B107" s="15" t="s">
        <v>1946</v>
      </c>
      <c r="C107" s="15" t="s">
        <v>1947</v>
      </c>
      <c r="D107" s="15">
        <v>0</v>
      </c>
      <c r="E107" s="15">
        <v>13</v>
      </c>
      <c r="F107" s="15" t="s">
        <v>1750</v>
      </c>
      <c r="G107" s="15">
        <v>0</v>
      </c>
    </row>
    <row r="108" spans="2:7" x14ac:dyDescent="0.25">
      <c r="B108" s="15" t="s">
        <v>1010</v>
      </c>
      <c r="C108" s="15" t="s">
        <v>1011</v>
      </c>
      <c r="D108" s="15">
        <v>0</v>
      </c>
      <c r="E108" s="15">
        <v>13</v>
      </c>
      <c r="F108" s="15" t="s">
        <v>1750</v>
      </c>
      <c r="G108" s="15">
        <v>0</v>
      </c>
    </row>
    <row r="109" spans="2:7" x14ac:dyDescent="0.25">
      <c r="B109" s="15" t="s">
        <v>1948</v>
      </c>
      <c r="C109" s="15" t="s">
        <v>1949</v>
      </c>
      <c r="D109" s="15">
        <v>0</v>
      </c>
      <c r="E109" s="15">
        <v>13</v>
      </c>
      <c r="F109" s="15" t="s">
        <v>1750</v>
      </c>
      <c r="G109" s="15">
        <v>0</v>
      </c>
    </row>
    <row r="110" spans="2:7" x14ac:dyDescent="0.25">
      <c r="B110" s="15" t="s">
        <v>1012</v>
      </c>
      <c r="C110" s="15" t="s">
        <v>1013</v>
      </c>
      <c r="D110" s="15">
        <v>0</v>
      </c>
      <c r="E110" s="15">
        <v>13</v>
      </c>
      <c r="F110" s="15" t="s">
        <v>1750</v>
      </c>
      <c r="G110" s="15">
        <v>0</v>
      </c>
    </row>
    <row r="111" spans="2:7" x14ac:dyDescent="0.25">
      <c r="B111" s="15" t="s">
        <v>1950</v>
      </c>
      <c r="C111" s="15" t="s">
        <v>1951</v>
      </c>
      <c r="D111" s="15">
        <v>0</v>
      </c>
      <c r="E111" s="15">
        <v>13</v>
      </c>
      <c r="F111" s="15" t="s">
        <v>1750</v>
      </c>
      <c r="G111" s="15">
        <v>0</v>
      </c>
    </row>
    <row r="112" spans="2:7" x14ac:dyDescent="0.25">
      <c r="B112" s="15" t="s">
        <v>1952</v>
      </c>
      <c r="C112" s="15" t="s">
        <v>1953</v>
      </c>
      <c r="D112" s="15">
        <v>0</v>
      </c>
      <c r="E112" s="15">
        <v>13</v>
      </c>
      <c r="F112" s="15" t="s">
        <v>1750</v>
      </c>
      <c r="G112" s="15">
        <v>0</v>
      </c>
    </row>
    <row r="113" spans="2:7" x14ac:dyDescent="0.25">
      <c r="B113" s="15" t="s">
        <v>1954</v>
      </c>
      <c r="C113" s="15" t="s">
        <v>1955</v>
      </c>
      <c r="D113" s="15">
        <v>0</v>
      </c>
      <c r="E113" s="15">
        <v>13</v>
      </c>
      <c r="F113" s="15" t="s">
        <v>1750</v>
      </c>
      <c r="G113" s="15">
        <v>0</v>
      </c>
    </row>
    <row r="114" spans="2:7" x14ac:dyDescent="0.25">
      <c r="B114" s="15" t="s">
        <v>1956</v>
      </c>
      <c r="C114" s="15" t="s">
        <v>1957</v>
      </c>
      <c r="D114" s="15">
        <v>0</v>
      </c>
      <c r="E114" s="15">
        <v>13</v>
      </c>
      <c r="F114" s="15" t="s">
        <v>1750</v>
      </c>
      <c r="G114" s="15">
        <v>0</v>
      </c>
    </row>
    <row r="115" spans="2:7" x14ac:dyDescent="0.25">
      <c r="B115" s="15" t="s">
        <v>1958</v>
      </c>
      <c r="C115" s="15" t="s">
        <v>1959</v>
      </c>
      <c r="D115" s="15">
        <v>0</v>
      </c>
      <c r="E115" s="15">
        <v>37</v>
      </c>
      <c r="F115" s="15" t="s">
        <v>1960</v>
      </c>
      <c r="G115" s="15">
        <v>0</v>
      </c>
    </row>
    <row r="116" spans="2:7" x14ac:dyDescent="0.25">
      <c r="B116" s="15" t="s">
        <v>1961</v>
      </c>
      <c r="C116" s="15" t="s">
        <v>1962</v>
      </c>
      <c r="D116" s="15">
        <v>0</v>
      </c>
      <c r="E116" s="15">
        <v>21</v>
      </c>
      <c r="F116" s="15" t="s">
        <v>1963</v>
      </c>
      <c r="G116" s="15">
        <v>0</v>
      </c>
    </row>
    <row r="117" spans="2:7" x14ac:dyDescent="0.25">
      <c r="B117" s="15" t="s">
        <v>1964</v>
      </c>
      <c r="C117" s="15" t="s">
        <v>1965</v>
      </c>
      <c r="D117" s="15">
        <v>0</v>
      </c>
      <c r="E117" s="15">
        <v>19</v>
      </c>
      <c r="F117" s="15" t="s">
        <v>1966</v>
      </c>
      <c r="G117" s="15">
        <v>0</v>
      </c>
    </row>
    <row r="118" spans="2:7" x14ac:dyDescent="0.25">
      <c r="B118" s="15" t="s">
        <v>1967</v>
      </c>
      <c r="C118" s="15" t="s">
        <v>1968</v>
      </c>
      <c r="D118" s="15">
        <v>0</v>
      </c>
      <c r="E118" s="15">
        <v>13</v>
      </c>
      <c r="F118" s="15" t="s">
        <v>1750</v>
      </c>
      <c r="G118" s="15">
        <v>0</v>
      </c>
    </row>
    <row r="119" spans="2:7" x14ac:dyDescent="0.25">
      <c r="B119" s="15" t="s">
        <v>1969</v>
      </c>
      <c r="C119" s="15" t="s">
        <v>1970</v>
      </c>
      <c r="D119" s="15">
        <v>0</v>
      </c>
      <c r="E119" s="15">
        <v>13</v>
      </c>
      <c r="F119" s="15" t="s">
        <v>1750</v>
      </c>
      <c r="G119" s="15">
        <v>0</v>
      </c>
    </row>
    <row r="120" spans="2:7" x14ac:dyDescent="0.25">
      <c r="B120" s="15" t="s">
        <v>1971</v>
      </c>
      <c r="C120" s="15" t="s">
        <v>1972</v>
      </c>
      <c r="D120" s="15">
        <v>0</v>
      </c>
      <c r="E120" s="15">
        <v>13</v>
      </c>
      <c r="F120" s="15" t="s">
        <v>1750</v>
      </c>
      <c r="G120" s="15">
        <v>0</v>
      </c>
    </row>
    <row r="121" spans="2:7" x14ac:dyDescent="0.25">
      <c r="B121" s="15" t="s">
        <v>1973</v>
      </c>
      <c r="C121" s="15" t="s">
        <v>1974</v>
      </c>
      <c r="D121" s="15">
        <v>0</v>
      </c>
      <c r="E121" s="15">
        <v>13</v>
      </c>
      <c r="F121" s="15" t="s">
        <v>1750</v>
      </c>
      <c r="G121" s="15">
        <v>0</v>
      </c>
    </row>
    <row r="122" spans="2:7" x14ac:dyDescent="0.25">
      <c r="B122" s="15" t="s">
        <v>1975</v>
      </c>
      <c r="C122" s="15" t="s">
        <v>1976</v>
      </c>
      <c r="D122" s="15">
        <v>0</v>
      </c>
      <c r="E122" s="15">
        <v>13</v>
      </c>
      <c r="F122" s="15" t="s">
        <v>1750</v>
      </c>
      <c r="G122" s="15">
        <v>0</v>
      </c>
    </row>
    <row r="123" spans="2:7" x14ac:dyDescent="0.25">
      <c r="B123" s="15" t="s">
        <v>1977</v>
      </c>
      <c r="C123" s="15" t="s">
        <v>1978</v>
      </c>
      <c r="D123" s="15">
        <v>0</v>
      </c>
      <c r="E123" s="15">
        <v>21</v>
      </c>
      <c r="F123" s="15" t="s">
        <v>1979</v>
      </c>
      <c r="G123" s="15">
        <v>0</v>
      </c>
    </row>
    <row r="124" spans="2:7" x14ac:dyDescent="0.25">
      <c r="B124" s="15" t="s">
        <v>1980</v>
      </c>
      <c r="C124" s="15" t="s">
        <v>1981</v>
      </c>
      <c r="D124" s="15">
        <v>0</v>
      </c>
      <c r="E124" s="15">
        <v>13</v>
      </c>
      <c r="F124" s="15" t="s">
        <v>1750</v>
      </c>
      <c r="G124" s="15">
        <v>0</v>
      </c>
    </row>
    <row r="125" spans="2:7" x14ac:dyDescent="0.25">
      <c r="B125" s="15" t="s">
        <v>1982</v>
      </c>
      <c r="C125" s="15" t="s">
        <v>1983</v>
      </c>
      <c r="D125" s="15">
        <v>0</v>
      </c>
      <c r="E125" s="15">
        <v>13</v>
      </c>
      <c r="F125" s="15" t="s">
        <v>1750</v>
      </c>
      <c r="G125" s="15">
        <v>0</v>
      </c>
    </row>
    <row r="126" spans="2:7" x14ac:dyDescent="0.25">
      <c r="B126" s="15" t="s">
        <v>1984</v>
      </c>
      <c r="C126" s="15" t="s">
        <v>1985</v>
      </c>
      <c r="D126" s="15">
        <v>0</v>
      </c>
      <c r="E126" s="15">
        <v>13</v>
      </c>
      <c r="F126" s="15" t="s">
        <v>1750</v>
      </c>
      <c r="G126" s="15">
        <v>0</v>
      </c>
    </row>
    <row r="127" spans="2:7" x14ac:dyDescent="0.25">
      <c r="B127" s="15" t="s">
        <v>1986</v>
      </c>
      <c r="C127" s="15" t="s">
        <v>1987</v>
      </c>
      <c r="D127" s="15">
        <v>0</v>
      </c>
      <c r="E127" s="15">
        <v>13</v>
      </c>
      <c r="F127" s="15" t="s">
        <v>1750</v>
      </c>
      <c r="G127" s="15">
        <v>0</v>
      </c>
    </row>
    <row r="128" spans="2:7" x14ac:dyDescent="0.25">
      <c r="B128" s="15" t="s">
        <v>1988</v>
      </c>
      <c r="C128" s="15" t="s">
        <v>1989</v>
      </c>
      <c r="D128" s="15">
        <v>0</v>
      </c>
      <c r="E128" s="15">
        <v>21</v>
      </c>
      <c r="F128" s="15" t="s">
        <v>1963</v>
      </c>
      <c r="G128" s="15">
        <v>0</v>
      </c>
    </row>
    <row r="129" spans="2:7" x14ac:dyDescent="0.25">
      <c r="B129" s="15" t="s">
        <v>1990</v>
      </c>
      <c r="C129" s="15" t="s">
        <v>1991</v>
      </c>
      <c r="D129" s="15">
        <v>0</v>
      </c>
      <c r="E129" s="15">
        <v>21</v>
      </c>
      <c r="F129" s="15" t="s">
        <v>1963</v>
      </c>
      <c r="G129" s="15">
        <v>0</v>
      </c>
    </row>
    <row r="130" spans="2:7" x14ac:dyDescent="0.25">
      <c r="B130" s="15" t="s">
        <v>1992</v>
      </c>
      <c r="C130" s="15" t="s">
        <v>1993</v>
      </c>
      <c r="D130" s="15">
        <v>0</v>
      </c>
      <c r="E130" s="15">
        <v>13</v>
      </c>
      <c r="F130" s="15" t="s">
        <v>1750</v>
      </c>
      <c r="G130" s="15">
        <v>0</v>
      </c>
    </row>
    <row r="131" spans="2:7" x14ac:dyDescent="0.25">
      <c r="B131" s="15" t="s">
        <v>1994</v>
      </c>
      <c r="C131" s="15" t="s">
        <v>1995</v>
      </c>
      <c r="D131" s="15">
        <v>0</v>
      </c>
      <c r="E131" s="15">
        <v>21</v>
      </c>
      <c r="F131" s="15" t="s">
        <v>1963</v>
      </c>
      <c r="G131" s="15">
        <v>0</v>
      </c>
    </row>
    <row r="132" spans="2:7" x14ac:dyDescent="0.25">
      <c r="B132" s="15" t="s">
        <v>1996</v>
      </c>
      <c r="C132" s="15" t="s">
        <v>1997</v>
      </c>
      <c r="D132" s="15">
        <v>0</v>
      </c>
      <c r="E132" s="15">
        <v>21</v>
      </c>
      <c r="F132" s="15" t="s">
        <v>1963</v>
      </c>
      <c r="G132" s="15">
        <v>0</v>
      </c>
    </row>
    <row r="133" spans="2:7" x14ac:dyDescent="0.25">
      <c r="B133" s="15" t="s">
        <v>1998</v>
      </c>
      <c r="C133" s="15" t="s">
        <v>1999</v>
      </c>
      <c r="D133" s="16">
        <v>1.11E-16</v>
      </c>
      <c r="E133" s="15">
        <v>21</v>
      </c>
      <c r="F133" s="15" t="s">
        <v>1963</v>
      </c>
      <c r="G133" s="16">
        <v>5.1200000000000004E-15</v>
      </c>
    </row>
    <row r="134" spans="2:7" x14ac:dyDescent="0.25">
      <c r="B134" s="15" t="s">
        <v>2000</v>
      </c>
      <c r="C134" s="15" t="s">
        <v>2001</v>
      </c>
      <c r="D134" s="16">
        <v>1.11E-16</v>
      </c>
      <c r="E134" s="15">
        <v>13</v>
      </c>
      <c r="F134" s="15" t="s">
        <v>1750</v>
      </c>
      <c r="G134" s="16">
        <v>5.1200000000000004E-15</v>
      </c>
    </row>
    <row r="135" spans="2:7" x14ac:dyDescent="0.25">
      <c r="B135" s="15" t="s">
        <v>1027</v>
      </c>
      <c r="C135" s="15" t="s">
        <v>1028</v>
      </c>
      <c r="D135" s="16">
        <v>1.11E-16</v>
      </c>
      <c r="E135" s="15">
        <v>13</v>
      </c>
      <c r="F135" s="15" t="s">
        <v>1750</v>
      </c>
      <c r="G135" s="16">
        <v>5.1200000000000004E-15</v>
      </c>
    </row>
    <row r="136" spans="2:7" x14ac:dyDescent="0.25">
      <c r="B136" s="15" t="s">
        <v>2002</v>
      </c>
      <c r="C136" s="15" t="s">
        <v>2003</v>
      </c>
      <c r="D136" s="16">
        <v>1.11E-16</v>
      </c>
      <c r="E136" s="15">
        <v>13</v>
      </c>
      <c r="F136" s="15" t="s">
        <v>1750</v>
      </c>
      <c r="G136" s="16">
        <v>5.1200000000000004E-15</v>
      </c>
    </row>
    <row r="137" spans="2:7" x14ac:dyDescent="0.25">
      <c r="B137" s="15" t="s">
        <v>2004</v>
      </c>
      <c r="C137" s="15" t="s">
        <v>2005</v>
      </c>
      <c r="D137" s="16">
        <v>1.11E-16</v>
      </c>
      <c r="E137" s="15">
        <v>13</v>
      </c>
      <c r="F137" s="15" t="s">
        <v>1750</v>
      </c>
      <c r="G137" s="16">
        <v>5.1200000000000004E-15</v>
      </c>
    </row>
    <row r="138" spans="2:7" x14ac:dyDescent="0.25">
      <c r="B138" s="15" t="s">
        <v>2006</v>
      </c>
      <c r="C138" s="15" t="s">
        <v>2007</v>
      </c>
      <c r="D138" s="16">
        <v>1.11E-16</v>
      </c>
      <c r="E138" s="15">
        <v>13</v>
      </c>
      <c r="F138" s="15" t="s">
        <v>1750</v>
      </c>
      <c r="G138" s="16">
        <v>5.1200000000000004E-15</v>
      </c>
    </row>
    <row r="139" spans="2:7" x14ac:dyDescent="0.25">
      <c r="B139" s="15" t="s">
        <v>2008</v>
      </c>
      <c r="C139" s="15" t="s">
        <v>2009</v>
      </c>
      <c r="D139" s="16">
        <v>1.11E-16</v>
      </c>
      <c r="E139" s="15">
        <v>13</v>
      </c>
      <c r="F139" s="15" t="s">
        <v>1750</v>
      </c>
      <c r="G139" s="16">
        <v>5.1200000000000004E-15</v>
      </c>
    </row>
    <row r="140" spans="2:7" x14ac:dyDescent="0.25">
      <c r="B140" s="15" t="s">
        <v>2010</v>
      </c>
      <c r="C140" s="15" t="s">
        <v>2011</v>
      </c>
      <c r="D140" s="16">
        <v>1.11E-16</v>
      </c>
      <c r="E140" s="15">
        <v>13</v>
      </c>
      <c r="F140" s="15" t="s">
        <v>1750</v>
      </c>
      <c r="G140" s="16">
        <v>5.1200000000000004E-15</v>
      </c>
    </row>
    <row r="141" spans="2:7" x14ac:dyDescent="0.25">
      <c r="B141" s="15" t="s">
        <v>2012</v>
      </c>
      <c r="C141" s="15" t="s">
        <v>2013</v>
      </c>
      <c r="D141" s="16">
        <v>1.11E-16</v>
      </c>
      <c r="E141" s="15">
        <v>13</v>
      </c>
      <c r="F141" s="15" t="s">
        <v>1750</v>
      </c>
      <c r="G141" s="16">
        <v>5.1200000000000004E-15</v>
      </c>
    </row>
    <row r="142" spans="2:7" x14ac:dyDescent="0.25">
      <c r="B142" s="15" t="s">
        <v>2014</v>
      </c>
      <c r="C142" s="15" t="s">
        <v>2015</v>
      </c>
      <c r="D142" s="16">
        <v>1.11E-16</v>
      </c>
      <c r="E142" s="15">
        <v>13</v>
      </c>
      <c r="F142" s="15" t="s">
        <v>1750</v>
      </c>
      <c r="G142" s="16">
        <v>5.1200000000000004E-15</v>
      </c>
    </row>
    <row r="143" spans="2:7" x14ac:dyDescent="0.25">
      <c r="B143" s="15" t="s">
        <v>2016</v>
      </c>
      <c r="C143" s="15" t="s">
        <v>2017</v>
      </c>
      <c r="D143" s="16">
        <v>1.11E-16</v>
      </c>
      <c r="E143" s="15">
        <v>13</v>
      </c>
      <c r="F143" s="15" t="s">
        <v>1750</v>
      </c>
      <c r="G143" s="16">
        <v>5.1200000000000004E-15</v>
      </c>
    </row>
    <row r="144" spans="2:7" x14ac:dyDescent="0.25">
      <c r="B144" s="15" t="s">
        <v>1025</v>
      </c>
      <c r="C144" s="15" t="s">
        <v>1026</v>
      </c>
      <c r="D144" s="16">
        <v>2.2200000000000001E-16</v>
      </c>
      <c r="E144" s="15">
        <v>13</v>
      </c>
      <c r="F144" s="15" t="s">
        <v>1750</v>
      </c>
      <c r="G144" s="16">
        <v>7.2700000000000002E-15</v>
      </c>
    </row>
    <row r="145" spans="2:7" x14ac:dyDescent="0.25">
      <c r="B145" s="15" t="s">
        <v>2018</v>
      </c>
      <c r="C145" s="15" t="s">
        <v>2019</v>
      </c>
      <c r="D145" s="16">
        <v>2.2200000000000001E-16</v>
      </c>
      <c r="E145" s="15">
        <v>13</v>
      </c>
      <c r="F145" s="15" t="s">
        <v>1750</v>
      </c>
      <c r="G145" s="16">
        <v>7.2700000000000002E-15</v>
      </c>
    </row>
    <row r="146" spans="2:7" x14ac:dyDescent="0.25">
      <c r="B146" s="15" t="s">
        <v>2020</v>
      </c>
      <c r="C146" s="15" t="s">
        <v>2021</v>
      </c>
      <c r="D146" s="16">
        <v>2.2200000000000001E-16</v>
      </c>
      <c r="E146" s="15">
        <v>21</v>
      </c>
      <c r="F146" s="15" t="s">
        <v>1963</v>
      </c>
      <c r="G146" s="16">
        <v>7.2700000000000002E-15</v>
      </c>
    </row>
    <row r="147" spans="2:7" x14ac:dyDescent="0.25">
      <c r="B147" s="15" t="s">
        <v>2022</v>
      </c>
      <c r="C147" s="15" t="s">
        <v>2023</v>
      </c>
      <c r="D147" s="16">
        <v>3.3299999999999999E-16</v>
      </c>
      <c r="E147" s="15">
        <v>37</v>
      </c>
      <c r="F147" s="15" t="s">
        <v>1960</v>
      </c>
      <c r="G147" s="16">
        <v>1.0099999999999999E-14</v>
      </c>
    </row>
    <row r="148" spans="2:7" x14ac:dyDescent="0.25">
      <c r="B148" s="15" t="s">
        <v>2024</v>
      </c>
      <c r="C148" s="15" t="s">
        <v>2025</v>
      </c>
      <c r="D148" s="16">
        <v>3.3299999999999999E-16</v>
      </c>
      <c r="E148" s="15">
        <v>39</v>
      </c>
      <c r="F148" s="15" t="s">
        <v>2026</v>
      </c>
      <c r="G148" s="16">
        <v>1.0099999999999999E-14</v>
      </c>
    </row>
    <row r="149" spans="2:7" x14ac:dyDescent="0.25">
      <c r="B149" s="15" t="s">
        <v>2027</v>
      </c>
      <c r="C149" s="15" t="s">
        <v>2028</v>
      </c>
      <c r="D149" s="16">
        <v>4.4400000000000002E-16</v>
      </c>
      <c r="E149" s="15">
        <v>13</v>
      </c>
      <c r="F149" s="15" t="s">
        <v>1750</v>
      </c>
      <c r="G149" s="16">
        <v>1.28E-14</v>
      </c>
    </row>
    <row r="150" spans="2:7" x14ac:dyDescent="0.25">
      <c r="B150" s="15" t="s">
        <v>1041</v>
      </c>
      <c r="C150" s="15" t="s">
        <v>1042</v>
      </c>
      <c r="D150" s="16">
        <v>4.4400000000000002E-16</v>
      </c>
      <c r="E150" s="15">
        <v>13</v>
      </c>
      <c r="F150" s="15" t="s">
        <v>1750</v>
      </c>
      <c r="G150" s="16">
        <v>1.28E-14</v>
      </c>
    </row>
    <row r="151" spans="2:7" x14ac:dyDescent="0.25">
      <c r="B151" s="15" t="s">
        <v>2029</v>
      </c>
      <c r="C151" s="15" t="s">
        <v>2030</v>
      </c>
      <c r="D151" s="16">
        <v>5.5500000000000005E-16</v>
      </c>
      <c r="E151" s="15">
        <v>39</v>
      </c>
      <c r="F151" s="15" t="s">
        <v>2026</v>
      </c>
      <c r="G151" s="16">
        <v>1.5299999999999999E-14</v>
      </c>
    </row>
    <row r="152" spans="2:7" x14ac:dyDescent="0.25">
      <c r="B152" s="15" t="s">
        <v>2031</v>
      </c>
      <c r="C152" s="15" t="s">
        <v>2032</v>
      </c>
      <c r="D152" s="16">
        <v>5.5500000000000005E-16</v>
      </c>
      <c r="E152" s="15">
        <v>21</v>
      </c>
      <c r="F152" s="15" t="s">
        <v>1979</v>
      </c>
      <c r="G152" s="16">
        <v>1.5299999999999999E-14</v>
      </c>
    </row>
    <row r="153" spans="2:7" x14ac:dyDescent="0.25">
      <c r="B153" s="15" t="s">
        <v>2033</v>
      </c>
      <c r="C153" s="15" t="s">
        <v>2034</v>
      </c>
      <c r="D153" s="16">
        <v>8.8800000000000003E-16</v>
      </c>
      <c r="E153" s="15">
        <v>13</v>
      </c>
      <c r="F153" s="15" t="s">
        <v>1750</v>
      </c>
      <c r="G153" s="16">
        <v>2.3500000000000001E-14</v>
      </c>
    </row>
    <row r="154" spans="2:7" x14ac:dyDescent="0.25">
      <c r="B154" s="15" t="s">
        <v>2035</v>
      </c>
      <c r="C154" s="15" t="s">
        <v>2036</v>
      </c>
      <c r="D154" s="16">
        <v>9.9900000000000006E-16</v>
      </c>
      <c r="E154" s="15">
        <v>13</v>
      </c>
      <c r="F154" s="15" t="s">
        <v>1750</v>
      </c>
      <c r="G154" s="16">
        <v>2.5899999999999999E-14</v>
      </c>
    </row>
    <row r="155" spans="2:7" x14ac:dyDescent="0.25">
      <c r="B155" s="15" t="s">
        <v>2037</v>
      </c>
      <c r="C155" s="15" t="s">
        <v>2038</v>
      </c>
      <c r="D155" s="16">
        <v>1.7800000000000001E-15</v>
      </c>
      <c r="E155" s="15">
        <v>13</v>
      </c>
      <c r="F155" s="15" t="s">
        <v>1750</v>
      </c>
      <c r="G155" s="16">
        <v>4.5099999999999998E-14</v>
      </c>
    </row>
    <row r="156" spans="2:7" x14ac:dyDescent="0.25">
      <c r="B156" s="15" t="s">
        <v>2039</v>
      </c>
      <c r="C156" s="15" t="s">
        <v>2040</v>
      </c>
      <c r="D156" s="16">
        <v>1.8899999999999999E-15</v>
      </c>
      <c r="E156" s="15">
        <v>13</v>
      </c>
      <c r="F156" s="15" t="s">
        <v>1750</v>
      </c>
      <c r="G156" s="16">
        <v>4.7000000000000002E-14</v>
      </c>
    </row>
    <row r="157" spans="2:7" x14ac:dyDescent="0.25">
      <c r="B157" s="15" t="s">
        <v>1038</v>
      </c>
      <c r="C157" s="15" t="s">
        <v>1039</v>
      </c>
      <c r="D157" s="16">
        <v>1.8899999999999999E-15</v>
      </c>
      <c r="E157" s="15">
        <v>13</v>
      </c>
      <c r="F157" s="15" t="s">
        <v>1750</v>
      </c>
      <c r="G157" s="16">
        <v>4.7000000000000002E-14</v>
      </c>
    </row>
    <row r="158" spans="2:7" x14ac:dyDescent="0.25">
      <c r="B158" s="15" t="s">
        <v>1098</v>
      </c>
      <c r="C158" s="15" t="s">
        <v>1099</v>
      </c>
      <c r="D158" s="16">
        <v>3.3300000000000001E-15</v>
      </c>
      <c r="E158" s="15">
        <v>13</v>
      </c>
      <c r="F158" s="15" t="s">
        <v>1750</v>
      </c>
      <c r="G158" s="16">
        <v>7.9700000000000004E-14</v>
      </c>
    </row>
    <row r="159" spans="2:7" x14ac:dyDescent="0.25">
      <c r="B159" s="15" t="s">
        <v>1126</v>
      </c>
      <c r="C159" s="15" t="s">
        <v>1127</v>
      </c>
      <c r="D159" s="16">
        <v>1.28E-14</v>
      </c>
      <c r="E159" s="15">
        <v>13</v>
      </c>
      <c r="F159" s="15" t="s">
        <v>1750</v>
      </c>
      <c r="G159" s="16">
        <v>2.9999999999999998E-13</v>
      </c>
    </row>
    <row r="160" spans="2:7" x14ac:dyDescent="0.25">
      <c r="B160" s="15" t="s">
        <v>2041</v>
      </c>
      <c r="C160" s="15" t="s">
        <v>2042</v>
      </c>
      <c r="D160" s="16">
        <v>2.8400000000000001E-14</v>
      </c>
      <c r="E160" s="15">
        <v>13</v>
      </c>
      <c r="F160" s="15" t="s">
        <v>1750</v>
      </c>
      <c r="G160" s="16">
        <v>6.5500000000000004E-13</v>
      </c>
    </row>
    <row r="161" spans="2:7" x14ac:dyDescent="0.25">
      <c r="B161" s="15" t="s">
        <v>1092</v>
      </c>
      <c r="C161" s="15" t="s">
        <v>1093</v>
      </c>
      <c r="D161" s="16">
        <v>2.8400000000000001E-14</v>
      </c>
      <c r="E161" s="15">
        <v>13</v>
      </c>
      <c r="F161" s="15" t="s">
        <v>1750</v>
      </c>
      <c r="G161" s="16">
        <v>6.5500000000000004E-13</v>
      </c>
    </row>
    <row r="162" spans="2:7" x14ac:dyDescent="0.25">
      <c r="B162" s="15" t="s">
        <v>2043</v>
      </c>
      <c r="C162" s="15" t="s">
        <v>2044</v>
      </c>
      <c r="D162" s="16">
        <v>4.7999999999999997E-14</v>
      </c>
      <c r="E162" s="15">
        <v>14</v>
      </c>
      <c r="F162" s="15" t="s">
        <v>2045</v>
      </c>
      <c r="G162" s="16">
        <v>1.0700000000000001E-12</v>
      </c>
    </row>
    <row r="163" spans="2:7" x14ac:dyDescent="0.25">
      <c r="B163" s="15" t="s">
        <v>1112</v>
      </c>
      <c r="C163" s="15" t="s">
        <v>1113</v>
      </c>
      <c r="D163" s="16">
        <v>7.4400000000000004E-14</v>
      </c>
      <c r="E163" s="15">
        <v>13</v>
      </c>
      <c r="F163" s="15" t="s">
        <v>1750</v>
      </c>
      <c r="G163" s="16">
        <v>1.62E-12</v>
      </c>
    </row>
    <row r="164" spans="2:7" x14ac:dyDescent="0.25">
      <c r="B164" s="15" t="s">
        <v>2046</v>
      </c>
      <c r="C164" s="15" t="s">
        <v>2047</v>
      </c>
      <c r="D164" s="16">
        <v>1.7000000000000001E-13</v>
      </c>
      <c r="E164" s="15">
        <v>9</v>
      </c>
      <c r="F164" s="15" t="s">
        <v>2048</v>
      </c>
      <c r="G164" s="16">
        <v>3.6399999999999998E-12</v>
      </c>
    </row>
    <row r="165" spans="2:7" x14ac:dyDescent="0.25">
      <c r="B165" s="15" t="s">
        <v>2049</v>
      </c>
      <c r="C165" s="15" t="s">
        <v>2050</v>
      </c>
      <c r="D165" s="16">
        <v>3.5000000000000002E-13</v>
      </c>
      <c r="E165" s="15">
        <v>21</v>
      </c>
      <c r="F165" s="15" t="s">
        <v>2051</v>
      </c>
      <c r="G165" s="16">
        <v>7.3799999999999997E-12</v>
      </c>
    </row>
    <row r="166" spans="2:7" x14ac:dyDescent="0.25">
      <c r="B166" s="15" t="s">
        <v>2052</v>
      </c>
      <c r="C166" s="15" t="s">
        <v>2053</v>
      </c>
      <c r="D166" s="16">
        <v>4.1799999999999999E-13</v>
      </c>
      <c r="E166" s="15">
        <v>31</v>
      </c>
      <c r="F166" s="15" t="s">
        <v>2054</v>
      </c>
      <c r="G166" s="16">
        <v>8.6699999999999992E-12</v>
      </c>
    </row>
    <row r="167" spans="2:7" x14ac:dyDescent="0.25">
      <c r="B167" s="15" t="s">
        <v>2055</v>
      </c>
      <c r="C167" s="15" t="s">
        <v>2056</v>
      </c>
      <c r="D167" s="16">
        <v>6.2699999999999995E-13</v>
      </c>
      <c r="E167" s="15">
        <v>15</v>
      </c>
      <c r="F167" s="15" t="s">
        <v>1792</v>
      </c>
      <c r="G167" s="16">
        <v>1.28E-11</v>
      </c>
    </row>
    <row r="168" spans="2:7" x14ac:dyDescent="0.25">
      <c r="B168" s="15" t="s">
        <v>2057</v>
      </c>
      <c r="C168" s="15" t="s">
        <v>2058</v>
      </c>
      <c r="D168" s="16">
        <v>7.2800000000000003E-13</v>
      </c>
      <c r="E168" s="15">
        <v>14</v>
      </c>
      <c r="F168" s="15" t="s">
        <v>2045</v>
      </c>
      <c r="G168" s="16">
        <v>1.46E-11</v>
      </c>
    </row>
    <row r="169" spans="2:7" x14ac:dyDescent="0.25">
      <c r="B169" s="15" t="s">
        <v>2059</v>
      </c>
      <c r="C169" s="15" t="s">
        <v>2060</v>
      </c>
      <c r="D169" s="16">
        <v>7.3799999999999999E-13</v>
      </c>
      <c r="E169" s="15">
        <v>16</v>
      </c>
      <c r="F169" s="15" t="s">
        <v>2061</v>
      </c>
      <c r="G169" s="16">
        <v>1.46E-11</v>
      </c>
    </row>
    <row r="170" spans="2:7" x14ac:dyDescent="0.25">
      <c r="B170" s="15" t="s">
        <v>2062</v>
      </c>
      <c r="C170" s="15" t="s">
        <v>2063</v>
      </c>
      <c r="D170" s="16">
        <v>7.8699999999999998E-13</v>
      </c>
      <c r="E170" s="15">
        <v>40</v>
      </c>
      <c r="F170" s="15" t="s">
        <v>2064</v>
      </c>
      <c r="G170" s="16">
        <v>1.5300000000000001E-11</v>
      </c>
    </row>
    <row r="171" spans="2:7" x14ac:dyDescent="0.25">
      <c r="B171" s="15" t="s">
        <v>2065</v>
      </c>
      <c r="C171" s="15" t="s">
        <v>2066</v>
      </c>
      <c r="D171" s="16">
        <v>9.9999999999999998E-13</v>
      </c>
      <c r="E171" s="15">
        <v>14</v>
      </c>
      <c r="F171" s="15" t="s">
        <v>2045</v>
      </c>
      <c r="G171" s="16">
        <v>1.9199999999999999E-11</v>
      </c>
    </row>
    <row r="172" spans="2:7" x14ac:dyDescent="0.25">
      <c r="B172" s="15" t="s">
        <v>2067</v>
      </c>
      <c r="C172" s="15" t="s">
        <v>2068</v>
      </c>
      <c r="D172" s="16">
        <v>9.9999999999999998E-13</v>
      </c>
      <c r="E172" s="15">
        <v>14</v>
      </c>
      <c r="F172" s="15" t="s">
        <v>2045</v>
      </c>
      <c r="G172" s="16">
        <v>1.9199999999999999E-11</v>
      </c>
    </row>
    <row r="173" spans="2:7" x14ac:dyDescent="0.25">
      <c r="B173" s="15" t="s">
        <v>2069</v>
      </c>
      <c r="C173" s="15" t="s">
        <v>2070</v>
      </c>
      <c r="D173" s="16">
        <v>1.0599999999999999E-12</v>
      </c>
      <c r="E173" s="15">
        <v>16</v>
      </c>
      <c r="F173" s="15" t="s">
        <v>2061</v>
      </c>
      <c r="G173" s="16">
        <v>1.9799999999999999E-11</v>
      </c>
    </row>
    <row r="174" spans="2:7" x14ac:dyDescent="0.25">
      <c r="B174" s="15" t="s">
        <v>2071</v>
      </c>
      <c r="C174" s="15" t="s">
        <v>2072</v>
      </c>
      <c r="D174" s="16">
        <v>1.1E-12</v>
      </c>
      <c r="E174" s="15">
        <v>13</v>
      </c>
      <c r="F174" s="15" t="s">
        <v>1750</v>
      </c>
      <c r="G174" s="16">
        <v>2.0199999999999999E-11</v>
      </c>
    </row>
    <row r="175" spans="2:7" x14ac:dyDescent="0.25">
      <c r="B175" s="15" t="s">
        <v>2073</v>
      </c>
      <c r="C175" s="15" t="s">
        <v>2074</v>
      </c>
      <c r="D175" s="16">
        <v>1.1200000000000001E-12</v>
      </c>
      <c r="E175" s="15">
        <v>24</v>
      </c>
      <c r="F175" s="15" t="s">
        <v>2075</v>
      </c>
      <c r="G175" s="16">
        <v>2.03E-11</v>
      </c>
    </row>
    <row r="176" spans="2:7" x14ac:dyDescent="0.25">
      <c r="B176" s="15" t="s">
        <v>2076</v>
      </c>
      <c r="C176" s="15" t="s">
        <v>2077</v>
      </c>
      <c r="D176" s="16">
        <v>1.19E-12</v>
      </c>
      <c r="E176" s="15">
        <v>21</v>
      </c>
      <c r="F176" s="15" t="s">
        <v>1963</v>
      </c>
      <c r="G176" s="16">
        <v>2.1199999999999999E-11</v>
      </c>
    </row>
    <row r="177" spans="2:7" x14ac:dyDescent="0.25">
      <c r="B177" s="15" t="s">
        <v>1406</v>
      </c>
      <c r="C177" s="15" t="s">
        <v>1407</v>
      </c>
      <c r="D177" s="16">
        <v>1.6E-12</v>
      </c>
      <c r="E177" s="15">
        <v>14</v>
      </c>
      <c r="F177" s="15" t="s">
        <v>2078</v>
      </c>
      <c r="G177" s="16">
        <v>2.8E-11</v>
      </c>
    </row>
    <row r="178" spans="2:7" x14ac:dyDescent="0.25">
      <c r="B178" s="15" t="s">
        <v>1323</v>
      </c>
      <c r="C178" s="15" t="s">
        <v>1324</v>
      </c>
      <c r="D178" s="16">
        <v>2.69E-12</v>
      </c>
      <c r="E178" s="15">
        <v>13</v>
      </c>
      <c r="F178" s="15" t="s">
        <v>1750</v>
      </c>
      <c r="G178" s="16">
        <v>4.6400000000000003E-11</v>
      </c>
    </row>
    <row r="179" spans="2:7" x14ac:dyDescent="0.25">
      <c r="B179" s="15" t="s">
        <v>2079</v>
      </c>
      <c r="C179" s="15" t="s">
        <v>2080</v>
      </c>
      <c r="D179" s="16">
        <v>6.5600000000000003E-12</v>
      </c>
      <c r="E179" s="15">
        <v>17</v>
      </c>
      <c r="F179" s="15" t="s">
        <v>2081</v>
      </c>
      <c r="G179" s="16">
        <v>1.12E-10</v>
      </c>
    </row>
    <row r="180" spans="2:7" x14ac:dyDescent="0.25">
      <c r="B180" s="15" t="s">
        <v>2082</v>
      </c>
      <c r="C180" s="15" t="s">
        <v>2083</v>
      </c>
      <c r="D180" s="16">
        <v>7.9599999999999992E-12</v>
      </c>
      <c r="E180" s="15">
        <v>9</v>
      </c>
      <c r="F180" s="15" t="s">
        <v>2048</v>
      </c>
      <c r="G180" s="16">
        <v>1.34E-10</v>
      </c>
    </row>
    <row r="181" spans="2:7" x14ac:dyDescent="0.25">
      <c r="B181" s="15" t="s">
        <v>2084</v>
      </c>
      <c r="C181" s="15" t="s">
        <v>2085</v>
      </c>
      <c r="D181" s="16">
        <v>1.0399999999999999E-11</v>
      </c>
      <c r="E181" s="15">
        <v>17</v>
      </c>
      <c r="F181" s="15" t="s">
        <v>2081</v>
      </c>
      <c r="G181" s="16">
        <v>1.73E-10</v>
      </c>
    </row>
    <row r="182" spans="2:7" x14ac:dyDescent="0.25">
      <c r="B182" s="15" t="s">
        <v>2086</v>
      </c>
      <c r="C182" s="15" t="s">
        <v>2087</v>
      </c>
      <c r="D182" s="16">
        <v>1.1600000000000001E-11</v>
      </c>
      <c r="E182" s="15">
        <v>9</v>
      </c>
      <c r="F182" s="15" t="s">
        <v>2048</v>
      </c>
      <c r="G182" s="16">
        <v>1.8999999999999999E-10</v>
      </c>
    </row>
    <row r="183" spans="2:7" x14ac:dyDescent="0.25">
      <c r="B183" s="15" t="s">
        <v>2088</v>
      </c>
      <c r="C183" s="15" t="s">
        <v>2089</v>
      </c>
      <c r="D183" s="16">
        <v>1.34E-11</v>
      </c>
      <c r="E183" s="15">
        <v>19</v>
      </c>
      <c r="F183" s="15" t="s">
        <v>1966</v>
      </c>
      <c r="G183" s="16">
        <v>2.17E-10</v>
      </c>
    </row>
    <row r="184" spans="2:7" x14ac:dyDescent="0.25">
      <c r="B184" s="15" t="s">
        <v>1574</v>
      </c>
      <c r="C184" s="15" t="s">
        <v>1575</v>
      </c>
      <c r="D184" s="16">
        <v>1.56E-11</v>
      </c>
      <c r="E184" s="15">
        <v>19</v>
      </c>
      <c r="F184" s="15" t="s">
        <v>2090</v>
      </c>
      <c r="G184" s="16">
        <v>2.4900000000000002E-10</v>
      </c>
    </row>
    <row r="185" spans="2:7" x14ac:dyDescent="0.25">
      <c r="B185" s="15" t="s">
        <v>2091</v>
      </c>
      <c r="C185" s="15" t="s">
        <v>2092</v>
      </c>
      <c r="D185" s="16">
        <v>3.3000000000000002E-11</v>
      </c>
      <c r="E185" s="15">
        <v>9</v>
      </c>
      <c r="F185" s="15" t="s">
        <v>2048</v>
      </c>
      <c r="G185" s="16">
        <v>5.1899999999999997E-10</v>
      </c>
    </row>
    <row r="186" spans="2:7" x14ac:dyDescent="0.25">
      <c r="B186" s="15" t="s">
        <v>2093</v>
      </c>
      <c r="C186" s="15" t="s">
        <v>2094</v>
      </c>
      <c r="D186" s="16">
        <v>5.3799999999999998E-11</v>
      </c>
      <c r="E186" s="15">
        <v>8</v>
      </c>
      <c r="F186" s="15" t="s">
        <v>1762</v>
      </c>
      <c r="G186" s="16">
        <v>8.3600000000000001E-10</v>
      </c>
    </row>
    <row r="187" spans="2:7" x14ac:dyDescent="0.25">
      <c r="B187" s="15" t="s">
        <v>2095</v>
      </c>
      <c r="C187" s="15" t="s">
        <v>2096</v>
      </c>
      <c r="D187" s="16">
        <v>6.1900000000000001E-11</v>
      </c>
      <c r="E187" s="15">
        <v>9</v>
      </c>
      <c r="F187" s="15" t="s">
        <v>2048</v>
      </c>
      <c r="G187" s="16">
        <v>9.5000000000000003E-10</v>
      </c>
    </row>
    <row r="188" spans="2:7" x14ac:dyDescent="0.25">
      <c r="B188" s="15" t="s">
        <v>1424</v>
      </c>
      <c r="C188" s="15" t="s">
        <v>1425</v>
      </c>
      <c r="D188" s="16">
        <v>6.75E-11</v>
      </c>
      <c r="E188" s="15">
        <v>21</v>
      </c>
      <c r="F188" s="15" t="s">
        <v>1963</v>
      </c>
      <c r="G188" s="16">
        <v>1.02E-9</v>
      </c>
    </row>
    <row r="189" spans="2:7" x14ac:dyDescent="0.25">
      <c r="B189" s="15" t="s">
        <v>2097</v>
      </c>
      <c r="C189" s="15" t="s">
        <v>2098</v>
      </c>
      <c r="D189" s="16">
        <v>7.0399999999999997E-11</v>
      </c>
      <c r="E189" s="15">
        <v>13</v>
      </c>
      <c r="F189" s="15" t="s">
        <v>1750</v>
      </c>
      <c r="G189" s="16">
        <v>1.0600000000000001E-9</v>
      </c>
    </row>
    <row r="190" spans="2:7" x14ac:dyDescent="0.25">
      <c r="B190" s="15" t="s">
        <v>2099</v>
      </c>
      <c r="C190" s="15" t="s">
        <v>2100</v>
      </c>
      <c r="D190" s="16">
        <v>7.0399999999999997E-11</v>
      </c>
      <c r="E190" s="15">
        <v>13</v>
      </c>
      <c r="F190" s="15" t="s">
        <v>1750</v>
      </c>
      <c r="G190" s="16">
        <v>1.0600000000000001E-9</v>
      </c>
    </row>
    <row r="191" spans="2:7" x14ac:dyDescent="0.25">
      <c r="B191" s="15" t="s">
        <v>2101</v>
      </c>
      <c r="C191" s="15" t="s">
        <v>2102</v>
      </c>
      <c r="D191" s="16">
        <v>8.01E-11</v>
      </c>
      <c r="E191" s="15">
        <v>13</v>
      </c>
      <c r="F191" s="15" t="s">
        <v>1750</v>
      </c>
      <c r="G191" s="16">
        <v>1.1700000000000001E-9</v>
      </c>
    </row>
    <row r="192" spans="2:7" x14ac:dyDescent="0.25">
      <c r="B192" s="15" t="s">
        <v>1439</v>
      </c>
      <c r="C192" s="15" t="s">
        <v>1440</v>
      </c>
      <c r="D192" s="16">
        <v>9.0900000000000004E-11</v>
      </c>
      <c r="E192" s="15">
        <v>13</v>
      </c>
      <c r="F192" s="15" t="s">
        <v>1750</v>
      </c>
      <c r="G192" s="16">
        <v>1.32E-9</v>
      </c>
    </row>
    <row r="193" spans="2:7" x14ac:dyDescent="0.25">
      <c r="B193" s="15" t="s">
        <v>2103</v>
      </c>
      <c r="C193" s="15" t="s">
        <v>2104</v>
      </c>
      <c r="D193" s="16">
        <v>9.6200000000000001E-11</v>
      </c>
      <c r="E193" s="15">
        <v>24</v>
      </c>
      <c r="F193" s="15" t="s">
        <v>2075</v>
      </c>
      <c r="G193" s="16">
        <v>1.38E-9</v>
      </c>
    </row>
    <row r="194" spans="2:7" x14ac:dyDescent="0.25">
      <c r="B194" s="15" t="s">
        <v>2105</v>
      </c>
      <c r="C194" s="15" t="s">
        <v>2106</v>
      </c>
      <c r="D194" s="16">
        <v>1.1399999999999999E-10</v>
      </c>
      <c r="E194" s="15">
        <v>15</v>
      </c>
      <c r="F194" s="15" t="s">
        <v>1792</v>
      </c>
      <c r="G194" s="16">
        <v>1.62E-9</v>
      </c>
    </row>
    <row r="195" spans="2:7" x14ac:dyDescent="0.25">
      <c r="B195" s="15" t="s">
        <v>1447</v>
      </c>
      <c r="C195" s="15" t="s">
        <v>1448</v>
      </c>
      <c r="D195" s="16">
        <v>1.1700000000000001E-10</v>
      </c>
      <c r="E195" s="15">
        <v>13</v>
      </c>
      <c r="F195" s="15" t="s">
        <v>1750</v>
      </c>
      <c r="G195" s="16">
        <v>1.63E-9</v>
      </c>
    </row>
    <row r="196" spans="2:7" x14ac:dyDescent="0.25">
      <c r="B196" s="15" t="s">
        <v>2107</v>
      </c>
      <c r="C196" s="15" t="s">
        <v>2108</v>
      </c>
      <c r="D196" s="16">
        <v>1.3900000000000001E-10</v>
      </c>
      <c r="E196" s="15">
        <v>6</v>
      </c>
      <c r="F196" s="15" t="s">
        <v>1773</v>
      </c>
      <c r="G196" s="16">
        <v>1.9300000000000002E-9</v>
      </c>
    </row>
    <row r="197" spans="2:7" x14ac:dyDescent="0.25">
      <c r="B197" s="15" t="s">
        <v>2109</v>
      </c>
      <c r="C197" s="15" t="s">
        <v>2110</v>
      </c>
      <c r="D197" s="16">
        <v>1.3900000000000001E-10</v>
      </c>
      <c r="E197" s="15">
        <v>6</v>
      </c>
      <c r="F197" s="15" t="s">
        <v>1773</v>
      </c>
      <c r="G197" s="16">
        <v>1.9300000000000002E-9</v>
      </c>
    </row>
    <row r="198" spans="2:7" x14ac:dyDescent="0.25">
      <c r="B198" s="15" t="s">
        <v>2111</v>
      </c>
      <c r="C198" s="15" t="s">
        <v>2112</v>
      </c>
      <c r="D198" s="16">
        <v>1.3900000000000001E-10</v>
      </c>
      <c r="E198" s="15">
        <v>6</v>
      </c>
      <c r="F198" s="15" t="s">
        <v>1773</v>
      </c>
      <c r="G198" s="16">
        <v>1.9300000000000002E-9</v>
      </c>
    </row>
    <row r="199" spans="2:7" x14ac:dyDescent="0.25">
      <c r="B199" s="15" t="s">
        <v>2113</v>
      </c>
      <c r="C199" s="15" t="s">
        <v>2114</v>
      </c>
      <c r="D199" s="16">
        <v>1.3900000000000001E-10</v>
      </c>
      <c r="E199" s="15">
        <v>6</v>
      </c>
      <c r="F199" s="15" t="s">
        <v>1773</v>
      </c>
      <c r="G199" s="16">
        <v>1.9300000000000002E-9</v>
      </c>
    </row>
    <row r="200" spans="2:7" x14ac:dyDescent="0.25">
      <c r="B200" s="15" t="s">
        <v>2115</v>
      </c>
      <c r="C200" s="15" t="s">
        <v>2116</v>
      </c>
      <c r="D200" s="16">
        <v>1.3900000000000001E-10</v>
      </c>
      <c r="E200" s="15">
        <v>6</v>
      </c>
      <c r="F200" s="15" t="s">
        <v>1773</v>
      </c>
      <c r="G200" s="16">
        <v>1.9300000000000002E-9</v>
      </c>
    </row>
    <row r="201" spans="2:7" x14ac:dyDescent="0.25">
      <c r="B201" s="15" t="s">
        <v>2117</v>
      </c>
      <c r="C201" s="15" t="s">
        <v>2118</v>
      </c>
      <c r="D201" s="16">
        <v>1.3900000000000001E-10</v>
      </c>
      <c r="E201" s="15">
        <v>6</v>
      </c>
      <c r="F201" s="15" t="s">
        <v>1773</v>
      </c>
      <c r="G201" s="16">
        <v>1.9300000000000002E-9</v>
      </c>
    </row>
    <row r="202" spans="2:7" x14ac:dyDescent="0.25">
      <c r="B202" s="15" t="s">
        <v>2119</v>
      </c>
      <c r="C202" s="15" t="s">
        <v>2120</v>
      </c>
      <c r="D202" s="16">
        <v>1.3900000000000001E-10</v>
      </c>
      <c r="E202" s="15">
        <v>6</v>
      </c>
      <c r="F202" s="15" t="s">
        <v>1773</v>
      </c>
      <c r="G202" s="16">
        <v>1.9300000000000002E-9</v>
      </c>
    </row>
    <row r="203" spans="2:7" x14ac:dyDescent="0.25">
      <c r="B203" s="15" t="s">
        <v>2121</v>
      </c>
      <c r="C203" s="15" t="s">
        <v>2122</v>
      </c>
      <c r="D203" s="16">
        <v>1.3900000000000001E-10</v>
      </c>
      <c r="E203" s="15">
        <v>6</v>
      </c>
      <c r="F203" s="15" t="s">
        <v>1773</v>
      </c>
      <c r="G203" s="16">
        <v>1.9300000000000002E-9</v>
      </c>
    </row>
    <row r="204" spans="2:7" x14ac:dyDescent="0.25">
      <c r="B204" s="15" t="s">
        <v>2123</v>
      </c>
      <c r="C204" s="15" t="s">
        <v>2124</v>
      </c>
      <c r="D204" s="16">
        <v>1.3900000000000001E-10</v>
      </c>
      <c r="E204" s="15">
        <v>6</v>
      </c>
      <c r="F204" s="15" t="s">
        <v>1773</v>
      </c>
      <c r="G204" s="16">
        <v>1.9300000000000002E-9</v>
      </c>
    </row>
    <row r="205" spans="2:7" x14ac:dyDescent="0.25">
      <c r="B205" s="15" t="s">
        <v>2125</v>
      </c>
      <c r="C205" s="15" t="s">
        <v>2126</v>
      </c>
      <c r="D205" s="16">
        <v>1.3900000000000001E-10</v>
      </c>
      <c r="E205" s="15">
        <v>6</v>
      </c>
      <c r="F205" s="15" t="s">
        <v>1773</v>
      </c>
      <c r="G205" s="16">
        <v>1.9300000000000002E-9</v>
      </c>
    </row>
    <row r="206" spans="2:7" x14ac:dyDescent="0.25">
      <c r="B206" s="15" t="s">
        <v>2127</v>
      </c>
      <c r="C206" s="15" t="s">
        <v>2128</v>
      </c>
      <c r="D206" s="16">
        <v>1.3900000000000001E-10</v>
      </c>
      <c r="E206" s="15">
        <v>6</v>
      </c>
      <c r="F206" s="15" t="s">
        <v>1773</v>
      </c>
      <c r="G206" s="16">
        <v>1.9300000000000002E-9</v>
      </c>
    </row>
    <row r="207" spans="2:7" x14ac:dyDescent="0.25">
      <c r="B207" s="15" t="s">
        <v>2129</v>
      </c>
      <c r="C207" s="15" t="s">
        <v>2130</v>
      </c>
      <c r="D207" s="16">
        <v>1.3900000000000001E-10</v>
      </c>
      <c r="E207" s="15">
        <v>6</v>
      </c>
      <c r="F207" s="15" t="s">
        <v>1773</v>
      </c>
      <c r="G207" s="16">
        <v>1.9300000000000002E-9</v>
      </c>
    </row>
    <row r="208" spans="2:7" x14ac:dyDescent="0.25">
      <c r="B208" s="15" t="s">
        <v>2131</v>
      </c>
      <c r="C208" s="15" t="s">
        <v>2132</v>
      </c>
      <c r="D208" s="16">
        <v>1.3900000000000001E-10</v>
      </c>
      <c r="E208" s="15">
        <v>6</v>
      </c>
      <c r="F208" s="15" t="s">
        <v>1773</v>
      </c>
      <c r="G208" s="16">
        <v>1.9300000000000002E-9</v>
      </c>
    </row>
    <row r="209" spans="2:7" x14ac:dyDescent="0.25">
      <c r="B209" s="15" t="s">
        <v>2133</v>
      </c>
      <c r="C209" s="15" t="s">
        <v>2134</v>
      </c>
      <c r="D209" s="16">
        <v>1.3900000000000001E-10</v>
      </c>
      <c r="E209" s="15">
        <v>6</v>
      </c>
      <c r="F209" s="15" t="s">
        <v>1773</v>
      </c>
      <c r="G209" s="16">
        <v>1.9300000000000002E-9</v>
      </c>
    </row>
    <row r="210" spans="2:7" x14ac:dyDescent="0.25">
      <c r="B210" s="15" t="s">
        <v>2135</v>
      </c>
      <c r="C210" s="15" t="s">
        <v>2136</v>
      </c>
      <c r="D210" s="16">
        <v>1.3900000000000001E-10</v>
      </c>
      <c r="E210" s="15">
        <v>6</v>
      </c>
      <c r="F210" s="15" t="s">
        <v>1773</v>
      </c>
      <c r="G210" s="16">
        <v>1.9300000000000002E-9</v>
      </c>
    </row>
    <row r="211" spans="2:7" x14ac:dyDescent="0.25">
      <c r="B211" s="15" t="s">
        <v>2137</v>
      </c>
      <c r="C211" s="15" t="s">
        <v>2138</v>
      </c>
      <c r="D211" s="16">
        <v>1.3900000000000001E-10</v>
      </c>
      <c r="E211" s="15">
        <v>6</v>
      </c>
      <c r="F211" s="15" t="s">
        <v>1773</v>
      </c>
      <c r="G211" s="16">
        <v>1.9300000000000002E-9</v>
      </c>
    </row>
    <row r="212" spans="2:7" x14ac:dyDescent="0.25">
      <c r="B212" s="15" t="s">
        <v>2139</v>
      </c>
      <c r="C212" s="15" t="s">
        <v>2140</v>
      </c>
      <c r="D212" s="16">
        <v>1.3900000000000001E-10</v>
      </c>
      <c r="E212" s="15">
        <v>6</v>
      </c>
      <c r="F212" s="15" t="s">
        <v>1773</v>
      </c>
      <c r="G212" s="16">
        <v>1.9300000000000002E-9</v>
      </c>
    </row>
    <row r="213" spans="2:7" x14ac:dyDescent="0.25">
      <c r="B213" s="15" t="s">
        <v>2141</v>
      </c>
      <c r="C213" s="15" t="s">
        <v>2142</v>
      </c>
      <c r="D213" s="16">
        <v>1.3900000000000001E-10</v>
      </c>
      <c r="E213" s="15">
        <v>6</v>
      </c>
      <c r="F213" s="15" t="s">
        <v>1773</v>
      </c>
      <c r="G213" s="16">
        <v>1.9300000000000002E-9</v>
      </c>
    </row>
    <row r="214" spans="2:7" x14ac:dyDescent="0.25">
      <c r="B214" s="15" t="s">
        <v>2143</v>
      </c>
      <c r="C214" s="15" t="s">
        <v>2144</v>
      </c>
      <c r="D214" s="16">
        <v>1.3900000000000001E-10</v>
      </c>
      <c r="E214" s="15">
        <v>6</v>
      </c>
      <c r="F214" s="15" t="s">
        <v>1773</v>
      </c>
      <c r="G214" s="16">
        <v>1.9300000000000002E-9</v>
      </c>
    </row>
    <row r="215" spans="2:7" x14ac:dyDescent="0.25">
      <c r="B215" s="15" t="s">
        <v>2145</v>
      </c>
      <c r="C215" s="15" t="s">
        <v>2146</v>
      </c>
      <c r="D215" s="16">
        <v>1.3900000000000001E-10</v>
      </c>
      <c r="E215" s="15">
        <v>6</v>
      </c>
      <c r="F215" s="15" t="s">
        <v>1773</v>
      </c>
      <c r="G215" s="16">
        <v>1.9300000000000002E-9</v>
      </c>
    </row>
    <row r="216" spans="2:7" x14ac:dyDescent="0.25">
      <c r="B216" s="15" t="s">
        <v>2147</v>
      </c>
      <c r="C216" s="15" t="s">
        <v>2148</v>
      </c>
      <c r="D216" s="16">
        <v>1.3900000000000001E-10</v>
      </c>
      <c r="E216" s="15">
        <v>6</v>
      </c>
      <c r="F216" s="15" t="s">
        <v>1773</v>
      </c>
      <c r="G216" s="16">
        <v>1.9300000000000002E-9</v>
      </c>
    </row>
    <row r="217" spans="2:7" x14ac:dyDescent="0.25">
      <c r="B217" s="15" t="s">
        <v>2149</v>
      </c>
      <c r="C217" s="15" t="s">
        <v>2150</v>
      </c>
      <c r="D217" s="16">
        <v>1.3900000000000001E-10</v>
      </c>
      <c r="E217" s="15">
        <v>6</v>
      </c>
      <c r="F217" s="15" t="s">
        <v>1773</v>
      </c>
      <c r="G217" s="16">
        <v>1.9300000000000002E-9</v>
      </c>
    </row>
    <row r="218" spans="2:7" x14ac:dyDescent="0.25">
      <c r="B218" s="15" t="s">
        <v>2151</v>
      </c>
      <c r="C218" s="15" t="s">
        <v>2152</v>
      </c>
      <c r="D218" s="16">
        <v>1.3900000000000001E-10</v>
      </c>
      <c r="E218" s="15">
        <v>6</v>
      </c>
      <c r="F218" s="15" t="s">
        <v>1773</v>
      </c>
      <c r="G218" s="16">
        <v>1.9300000000000002E-9</v>
      </c>
    </row>
    <row r="219" spans="2:7" x14ac:dyDescent="0.25">
      <c r="B219" s="15" t="s">
        <v>2153</v>
      </c>
      <c r="C219" s="15" t="s">
        <v>2154</v>
      </c>
      <c r="D219" s="16">
        <v>1.3900000000000001E-10</v>
      </c>
      <c r="E219" s="15">
        <v>6</v>
      </c>
      <c r="F219" s="15" t="s">
        <v>1773</v>
      </c>
      <c r="G219" s="16">
        <v>1.9300000000000002E-9</v>
      </c>
    </row>
    <row r="220" spans="2:7" x14ac:dyDescent="0.25">
      <c r="B220" s="15" t="s">
        <v>2155</v>
      </c>
      <c r="C220" s="15" t="s">
        <v>2156</v>
      </c>
      <c r="D220" s="16">
        <v>1.3900000000000001E-10</v>
      </c>
      <c r="E220" s="15">
        <v>6</v>
      </c>
      <c r="F220" s="15" t="s">
        <v>1773</v>
      </c>
      <c r="G220" s="16">
        <v>1.9300000000000002E-9</v>
      </c>
    </row>
    <row r="221" spans="2:7" x14ac:dyDescent="0.25">
      <c r="B221" s="15" t="s">
        <v>2157</v>
      </c>
      <c r="C221" s="15" t="s">
        <v>2158</v>
      </c>
      <c r="D221" s="16">
        <v>1.3900000000000001E-10</v>
      </c>
      <c r="E221" s="15">
        <v>6</v>
      </c>
      <c r="F221" s="15" t="s">
        <v>1773</v>
      </c>
      <c r="G221" s="16">
        <v>1.9300000000000002E-9</v>
      </c>
    </row>
    <row r="222" spans="2:7" x14ac:dyDescent="0.25">
      <c r="B222" s="15" t="s">
        <v>2159</v>
      </c>
      <c r="C222" s="15" t="s">
        <v>2160</v>
      </c>
      <c r="D222" s="16">
        <v>1.3900000000000001E-10</v>
      </c>
      <c r="E222" s="15">
        <v>6</v>
      </c>
      <c r="F222" s="15" t="s">
        <v>1773</v>
      </c>
      <c r="G222" s="16">
        <v>1.9300000000000002E-9</v>
      </c>
    </row>
    <row r="223" spans="2:7" x14ac:dyDescent="0.25">
      <c r="B223" s="15" t="s">
        <v>2161</v>
      </c>
      <c r="C223" s="15" t="s">
        <v>2162</v>
      </c>
      <c r="D223" s="16">
        <v>1.3900000000000001E-10</v>
      </c>
      <c r="E223" s="15">
        <v>6</v>
      </c>
      <c r="F223" s="15" t="s">
        <v>1773</v>
      </c>
      <c r="G223" s="16">
        <v>1.9300000000000002E-9</v>
      </c>
    </row>
    <row r="224" spans="2:7" x14ac:dyDescent="0.25">
      <c r="B224" s="15" t="s">
        <v>2163</v>
      </c>
      <c r="C224" s="15" t="s">
        <v>2164</v>
      </c>
      <c r="D224" s="16">
        <v>1.3900000000000001E-10</v>
      </c>
      <c r="E224" s="15">
        <v>6</v>
      </c>
      <c r="F224" s="15" t="s">
        <v>1773</v>
      </c>
      <c r="G224" s="16">
        <v>1.9300000000000002E-9</v>
      </c>
    </row>
    <row r="225" spans="2:7" x14ac:dyDescent="0.25">
      <c r="B225" s="15" t="s">
        <v>1334</v>
      </c>
      <c r="C225" s="15" t="s">
        <v>1335</v>
      </c>
      <c r="D225" s="16">
        <v>1.9699999999999999E-10</v>
      </c>
      <c r="E225" s="15">
        <v>16</v>
      </c>
      <c r="F225" s="15" t="s">
        <v>2061</v>
      </c>
      <c r="G225" s="16">
        <v>2.0599999999999999E-9</v>
      </c>
    </row>
    <row r="226" spans="2:7" x14ac:dyDescent="0.25">
      <c r="B226" s="15" t="s">
        <v>2165</v>
      </c>
      <c r="C226" s="15" t="s">
        <v>2166</v>
      </c>
      <c r="D226" s="16">
        <v>2.09E-10</v>
      </c>
      <c r="E226" s="15">
        <v>24</v>
      </c>
      <c r="F226" s="15" t="s">
        <v>2167</v>
      </c>
      <c r="G226" s="16">
        <v>2.16E-9</v>
      </c>
    </row>
    <row r="227" spans="2:7" x14ac:dyDescent="0.25">
      <c r="B227" s="15" t="s">
        <v>795</v>
      </c>
      <c r="C227" s="15" t="s">
        <v>796</v>
      </c>
      <c r="D227" s="16">
        <v>2.6800000000000001E-10</v>
      </c>
      <c r="E227" s="15">
        <v>13</v>
      </c>
      <c r="F227" s="15" t="s">
        <v>1750</v>
      </c>
      <c r="G227" s="16">
        <v>2.76E-9</v>
      </c>
    </row>
    <row r="228" spans="2:7" x14ac:dyDescent="0.25">
      <c r="B228" s="15" t="s">
        <v>1494</v>
      </c>
      <c r="C228" s="15" t="s">
        <v>1495</v>
      </c>
      <c r="D228" s="16">
        <v>2.6800000000000001E-10</v>
      </c>
      <c r="E228" s="15">
        <v>13</v>
      </c>
      <c r="F228" s="15" t="s">
        <v>1750</v>
      </c>
      <c r="G228" s="16">
        <v>2.76E-9</v>
      </c>
    </row>
    <row r="229" spans="2:7" x14ac:dyDescent="0.25">
      <c r="B229" s="15" t="s">
        <v>1362</v>
      </c>
      <c r="C229" s="15" t="s">
        <v>1363</v>
      </c>
      <c r="D229" s="16">
        <v>3.1899999999999998E-10</v>
      </c>
      <c r="E229" s="15">
        <v>16</v>
      </c>
      <c r="F229" s="15" t="s">
        <v>2061</v>
      </c>
      <c r="G229" s="16">
        <v>3.22E-9</v>
      </c>
    </row>
    <row r="230" spans="2:7" x14ac:dyDescent="0.25">
      <c r="B230" s="15" t="s">
        <v>2168</v>
      </c>
      <c r="C230" s="15" t="s">
        <v>2169</v>
      </c>
      <c r="D230" s="16">
        <v>3.45E-10</v>
      </c>
      <c r="E230" s="15">
        <v>6</v>
      </c>
      <c r="F230" s="15" t="s">
        <v>1773</v>
      </c>
      <c r="G230" s="16">
        <v>3.46E-9</v>
      </c>
    </row>
    <row r="231" spans="2:7" x14ac:dyDescent="0.25">
      <c r="B231" s="15" t="s">
        <v>2170</v>
      </c>
      <c r="C231" s="15" t="s">
        <v>2171</v>
      </c>
      <c r="D231" s="16">
        <v>3.45E-10</v>
      </c>
      <c r="E231" s="15">
        <v>6</v>
      </c>
      <c r="F231" s="15" t="s">
        <v>1773</v>
      </c>
      <c r="G231" s="16">
        <v>3.46E-9</v>
      </c>
    </row>
    <row r="232" spans="2:7" x14ac:dyDescent="0.25">
      <c r="B232" s="15" t="s">
        <v>2172</v>
      </c>
      <c r="C232" s="15" t="s">
        <v>2173</v>
      </c>
      <c r="D232" s="16">
        <v>3.45E-10</v>
      </c>
      <c r="E232" s="15">
        <v>6</v>
      </c>
      <c r="F232" s="15" t="s">
        <v>1773</v>
      </c>
      <c r="G232" s="16">
        <v>3.46E-9</v>
      </c>
    </row>
    <row r="233" spans="2:7" x14ac:dyDescent="0.25">
      <c r="B233" s="15" t="s">
        <v>2174</v>
      </c>
      <c r="C233" s="15" t="s">
        <v>2175</v>
      </c>
      <c r="D233" s="16">
        <v>3.45E-10</v>
      </c>
      <c r="E233" s="15">
        <v>6</v>
      </c>
      <c r="F233" s="15" t="s">
        <v>1773</v>
      </c>
      <c r="G233" s="16">
        <v>3.46E-9</v>
      </c>
    </row>
    <row r="234" spans="2:7" x14ac:dyDescent="0.25">
      <c r="B234" s="15" t="s">
        <v>2176</v>
      </c>
      <c r="C234" s="15" t="s">
        <v>2177</v>
      </c>
      <c r="D234" s="16">
        <v>3.45E-10</v>
      </c>
      <c r="E234" s="15">
        <v>6</v>
      </c>
      <c r="F234" s="15" t="s">
        <v>1773</v>
      </c>
      <c r="G234" s="16">
        <v>3.46E-9</v>
      </c>
    </row>
    <row r="235" spans="2:7" x14ac:dyDescent="0.25">
      <c r="B235" s="15" t="s">
        <v>2178</v>
      </c>
      <c r="C235" s="15" t="s">
        <v>2179</v>
      </c>
      <c r="D235" s="16">
        <v>3.45E-10</v>
      </c>
      <c r="E235" s="15">
        <v>6</v>
      </c>
      <c r="F235" s="15" t="s">
        <v>1773</v>
      </c>
      <c r="G235" s="16">
        <v>3.46E-9</v>
      </c>
    </row>
    <row r="236" spans="2:7" x14ac:dyDescent="0.25">
      <c r="B236" s="15" t="s">
        <v>2180</v>
      </c>
      <c r="C236" s="15" t="s">
        <v>2181</v>
      </c>
      <c r="D236" s="16">
        <v>3.45E-10</v>
      </c>
      <c r="E236" s="15">
        <v>6</v>
      </c>
      <c r="F236" s="15" t="s">
        <v>1773</v>
      </c>
      <c r="G236" s="16">
        <v>3.46E-9</v>
      </c>
    </row>
    <row r="237" spans="2:7" x14ac:dyDescent="0.25">
      <c r="B237" s="15" t="s">
        <v>2182</v>
      </c>
      <c r="C237" s="15" t="s">
        <v>2183</v>
      </c>
      <c r="D237" s="16">
        <v>3.45E-10</v>
      </c>
      <c r="E237" s="15">
        <v>6</v>
      </c>
      <c r="F237" s="15" t="s">
        <v>1773</v>
      </c>
      <c r="G237" s="16">
        <v>3.46E-9</v>
      </c>
    </row>
    <row r="238" spans="2:7" x14ac:dyDescent="0.25">
      <c r="B238" s="15" t="s">
        <v>2184</v>
      </c>
      <c r="C238" s="15" t="s">
        <v>2185</v>
      </c>
      <c r="D238" s="16">
        <v>3.45E-10</v>
      </c>
      <c r="E238" s="15">
        <v>6</v>
      </c>
      <c r="F238" s="15" t="s">
        <v>1773</v>
      </c>
      <c r="G238" s="16">
        <v>3.46E-9</v>
      </c>
    </row>
    <row r="239" spans="2:7" x14ac:dyDescent="0.25">
      <c r="B239" s="15" t="s">
        <v>2186</v>
      </c>
      <c r="C239" s="15" t="s">
        <v>2187</v>
      </c>
      <c r="D239" s="16">
        <v>3.45E-10</v>
      </c>
      <c r="E239" s="15">
        <v>6</v>
      </c>
      <c r="F239" s="15" t="s">
        <v>1773</v>
      </c>
      <c r="G239" s="16">
        <v>3.46E-9</v>
      </c>
    </row>
    <row r="240" spans="2:7" x14ac:dyDescent="0.25">
      <c r="B240" s="15" t="s">
        <v>2188</v>
      </c>
      <c r="C240" s="15" t="s">
        <v>2189</v>
      </c>
      <c r="D240" s="16">
        <v>3.45E-10</v>
      </c>
      <c r="E240" s="15">
        <v>6</v>
      </c>
      <c r="F240" s="15" t="s">
        <v>1773</v>
      </c>
      <c r="G240" s="16">
        <v>3.46E-9</v>
      </c>
    </row>
    <row r="241" spans="2:7" x14ac:dyDescent="0.25">
      <c r="B241" s="15" t="s">
        <v>2190</v>
      </c>
      <c r="C241" s="15" t="s">
        <v>2191</v>
      </c>
      <c r="D241" s="16">
        <v>3.45E-10</v>
      </c>
      <c r="E241" s="15">
        <v>6</v>
      </c>
      <c r="F241" s="15" t="s">
        <v>1773</v>
      </c>
      <c r="G241" s="16">
        <v>3.46E-9</v>
      </c>
    </row>
    <row r="242" spans="2:7" x14ac:dyDescent="0.25">
      <c r="B242" s="15" t="s">
        <v>2192</v>
      </c>
      <c r="C242" s="15" t="s">
        <v>2193</v>
      </c>
      <c r="D242" s="16">
        <v>3.45E-10</v>
      </c>
      <c r="E242" s="15">
        <v>6</v>
      </c>
      <c r="F242" s="15" t="s">
        <v>1773</v>
      </c>
      <c r="G242" s="16">
        <v>3.46E-9</v>
      </c>
    </row>
    <row r="243" spans="2:7" x14ac:dyDescent="0.25">
      <c r="B243" s="15" t="s">
        <v>2194</v>
      </c>
      <c r="C243" s="15" t="s">
        <v>2195</v>
      </c>
      <c r="D243" s="16">
        <v>3.45E-10</v>
      </c>
      <c r="E243" s="15">
        <v>6</v>
      </c>
      <c r="F243" s="15" t="s">
        <v>1773</v>
      </c>
      <c r="G243" s="16">
        <v>3.46E-9</v>
      </c>
    </row>
    <row r="244" spans="2:7" x14ac:dyDescent="0.25">
      <c r="B244" s="15" t="s">
        <v>2196</v>
      </c>
      <c r="C244" s="15" t="s">
        <v>2197</v>
      </c>
      <c r="D244" s="16">
        <v>3.45E-10</v>
      </c>
      <c r="E244" s="15">
        <v>6</v>
      </c>
      <c r="F244" s="15" t="s">
        <v>1773</v>
      </c>
      <c r="G244" s="16">
        <v>3.46E-9</v>
      </c>
    </row>
    <row r="245" spans="2:7" x14ac:dyDescent="0.25">
      <c r="B245" s="15" t="s">
        <v>2198</v>
      </c>
      <c r="C245" s="15" t="s">
        <v>2199</v>
      </c>
      <c r="D245" s="16">
        <v>3.45E-10</v>
      </c>
      <c r="E245" s="15">
        <v>6</v>
      </c>
      <c r="F245" s="15" t="s">
        <v>1773</v>
      </c>
      <c r="G245" s="16">
        <v>3.46E-9</v>
      </c>
    </row>
    <row r="246" spans="2:7" x14ac:dyDescent="0.25">
      <c r="B246" s="15" t="s">
        <v>2200</v>
      </c>
      <c r="C246" s="15" t="s">
        <v>2201</v>
      </c>
      <c r="D246" s="16">
        <v>3.45E-10</v>
      </c>
      <c r="E246" s="15">
        <v>6</v>
      </c>
      <c r="F246" s="15" t="s">
        <v>1773</v>
      </c>
      <c r="G246" s="16">
        <v>3.46E-9</v>
      </c>
    </row>
    <row r="247" spans="2:7" x14ac:dyDescent="0.25">
      <c r="B247" s="15" t="s">
        <v>2202</v>
      </c>
      <c r="C247" s="15" t="s">
        <v>2203</v>
      </c>
      <c r="D247" s="16">
        <v>3.45E-10</v>
      </c>
      <c r="E247" s="15">
        <v>6</v>
      </c>
      <c r="F247" s="15" t="s">
        <v>1773</v>
      </c>
      <c r="G247" s="16">
        <v>3.46E-9</v>
      </c>
    </row>
    <row r="248" spans="2:7" x14ac:dyDescent="0.25">
      <c r="B248" s="15" t="s">
        <v>2204</v>
      </c>
      <c r="C248" s="15" t="s">
        <v>2205</v>
      </c>
      <c r="D248" s="16">
        <v>3.45E-10</v>
      </c>
      <c r="E248" s="15">
        <v>6</v>
      </c>
      <c r="F248" s="15" t="s">
        <v>1773</v>
      </c>
      <c r="G248" s="16">
        <v>3.46E-9</v>
      </c>
    </row>
    <row r="249" spans="2:7" x14ac:dyDescent="0.25">
      <c r="B249" s="15" t="s">
        <v>2206</v>
      </c>
      <c r="C249" s="15" t="s">
        <v>2207</v>
      </c>
      <c r="D249" s="16">
        <v>4.9399999999999995E-10</v>
      </c>
      <c r="E249" s="15">
        <v>8</v>
      </c>
      <c r="F249" s="15" t="s">
        <v>1762</v>
      </c>
      <c r="G249" s="16">
        <v>4.2999999999999996E-9</v>
      </c>
    </row>
    <row r="250" spans="2:7" x14ac:dyDescent="0.25">
      <c r="B250" s="15" t="s">
        <v>2208</v>
      </c>
      <c r="C250" s="15" t="s">
        <v>2209</v>
      </c>
      <c r="D250" s="16">
        <v>7.5199999999999999E-10</v>
      </c>
      <c r="E250" s="15">
        <v>6</v>
      </c>
      <c r="F250" s="15" t="s">
        <v>1773</v>
      </c>
      <c r="G250" s="16">
        <v>6.5000000000000003E-9</v>
      </c>
    </row>
    <row r="251" spans="2:7" x14ac:dyDescent="0.25">
      <c r="B251" s="15" t="s">
        <v>2210</v>
      </c>
      <c r="C251" s="15" t="s">
        <v>2211</v>
      </c>
      <c r="D251" s="16">
        <v>7.5199999999999999E-10</v>
      </c>
      <c r="E251" s="15">
        <v>6</v>
      </c>
      <c r="F251" s="15" t="s">
        <v>1773</v>
      </c>
      <c r="G251" s="16">
        <v>6.5000000000000003E-9</v>
      </c>
    </row>
    <row r="252" spans="2:7" x14ac:dyDescent="0.25">
      <c r="B252" s="15" t="s">
        <v>2212</v>
      </c>
      <c r="C252" s="15" t="s">
        <v>2213</v>
      </c>
      <c r="D252" s="16">
        <v>7.5199999999999999E-10</v>
      </c>
      <c r="E252" s="15">
        <v>6</v>
      </c>
      <c r="F252" s="15" t="s">
        <v>1773</v>
      </c>
      <c r="G252" s="16">
        <v>6.5000000000000003E-9</v>
      </c>
    </row>
    <row r="253" spans="2:7" x14ac:dyDescent="0.25">
      <c r="B253" s="15" t="s">
        <v>2214</v>
      </c>
      <c r="C253" s="15" t="s">
        <v>2215</v>
      </c>
      <c r="D253" s="16">
        <v>7.5199999999999999E-10</v>
      </c>
      <c r="E253" s="15">
        <v>6</v>
      </c>
      <c r="F253" s="15" t="s">
        <v>1773</v>
      </c>
      <c r="G253" s="16">
        <v>6.5000000000000003E-9</v>
      </c>
    </row>
    <row r="254" spans="2:7" x14ac:dyDescent="0.25">
      <c r="B254" s="15" t="s">
        <v>2216</v>
      </c>
      <c r="C254" s="15" t="s">
        <v>2217</v>
      </c>
      <c r="D254" s="16">
        <v>7.5199999999999999E-10</v>
      </c>
      <c r="E254" s="15">
        <v>6</v>
      </c>
      <c r="F254" s="15" t="s">
        <v>1773</v>
      </c>
      <c r="G254" s="16">
        <v>6.5000000000000003E-9</v>
      </c>
    </row>
    <row r="255" spans="2:7" x14ac:dyDescent="0.25">
      <c r="B255" s="15" t="s">
        <v>2218</v>
      </c>
      <c r="C255" s="15" t="s">
        <v>2219</v>
      </c>
      <c r="D255" s="16">
        <v>7.5199999999999999E-10</v>
      </c>
      <c r="E255" s="15">
        <v>6</v>
      </c>
      <c r="F255" s="15" t="s">
        <v>1773</v>
      </c>
      <c r="G255" s="16">
        <v>6.5000000000000003E-9</v>
      </c>
    </row>
    <row r="256" spans="2:7" x14ac:dyDescent="0.25">
      <c r="B256" s="15" t="s">
        <v>2220</v>
      </c>
      <c r="C256" s="15" t="s">
        <v>2221</v>
      </c>
      <c r="D256" s="16">
        <v>7.5199999999999999E-10</v>
      </c>
      <c r="E256" s="15">
        <v>6</v>
      </c>
      <c r="F256" s="15" t="s">
        <v>1773</v>
      </c>
      <c r="G256" s="16">
        <v>6.5000000000000003E-9</v>
      </c>
    </row>
    <row r="257" spans="2:7" x14ac:dyDescent="0.25">
      <c r="B257" s="15" t="s">
        <v>2222</v>
      </c>
      <c r="C257" s="15" t="s">
        <v>2223</v>
      </c>
      <c r="D257" s="16">
        <v>7.5199999999999999E-10</v>
      </c>
      <c r="E257" s="15">
        <v>6</v>
      </c>
      <c r="F257" s="15" t="s">
        <v>1773</v>
      </c>
      <c r="G257" s="16">
        <v>6.5000000000000003E-9</v>
      </c>
    </row>
    <row r="258" spans="2:7" x14ac:dyDescent="0.25">
      <c r="B258" s="15" t="s">
        <v>2224</v>
      </c>
      <c r="C258" s="15" t="s">
        <v>2225</v>
      </c>
      <c r="D258" s="16">
        <v>7.5199999999999999E-10</v>
      </c>
      <c r="E258" s="15">
        <v>6</v>
      </c>
      <c r="F258" s="15" t="s">
        <v>1773</v>
      </c>
      <c r="G258" s="16">
        <v>6.5000000000000003E-9</v>
      </c>
    </row>
    <row r="259" spans="2:7" x14ac:dyDescent="0.25">
      <c r="B259" s="15" t="s">
        <v>2226</v>
      </c>
      <c r="C259" s="15" t="s">
        <v>2227</v>
      </c>
      <c r="D259" s="16">
        <v>9.4499999999999994E-10</v>
      </c>
      <c r="E259" s="15">
        <v>5</v>
      </c>
      <c r="F259" s="15" t="s">
        <v>1784</v>
      </c>
      <c r="G259" s="16">
        <v>7.6799999999999999E-9</v>
      </c>
    </row>
    <row r="260" spans="2:7" x14ac:dyDescent="0.25">
      <c r="B260" s="15" t="s">
        <v>2228</v>
      </c>
      <c r="C260" s="15" t="s">
        <v>2229</v>
      </c>
      <c r="D260" s="16">
        <v>9.4499999999999994E-10</v>
      </c>
      <c r="E260" s="15">
        <v>5</v>
      </c>
      <c r="F260" s="15" t="s">
        <v>1784</v>
      </c>
      <c r="G260" s="16">
        <v>7.6799999999999999E-9</v>
      </c>
    </row>
    <row r="261" spans="2:7" x14ac:dyDescent="0.25">
      <c r="B261" s="15" t="s">
        <v>2230</v>
      </c>
      <c r="C261" s="15" t="s">
        <v>2231</v>
      </c>
      <c r="D261" s="16">
        <v>9.8100000000000002E-10</v>
      </c>
      <c r="E261" s="15">
        <v>16</v>
      </c>
      <c r="F261" s="15" t="s">
        <v>2232</v>
      </c>
      <c r="G261" s="16">
        <v>7.8700000000000003E-9</v>
      </c>
    </row>
    <row r="262" spans="2:7" x14ac:dyDescent="0.25">
      <c r="B262" s="15" t="s">
        <v>2233</v>
      </c>
      <c r="C262" s="15" t="s">
        <v>2234</v>
      </c>
      <c r="D262" s="16">
        <v>1.32E-9</v>
      </c>
      <c r="E262" s="15">
        <v>13</v>
      </c>
      <c r="F262" s="15" t="s">
        <v>1750</v>
      </c>
      <c r="G262" s="16">
        <v>1.0600000000000001E-8</v>
      </c>
    </row>
    <row r="263" spans="2:7" x14ac:dyDescent="0.25">
      <c r="B263" s="15" t="s">
        <v>2235</v>
      </c>
      <c r="C263" s="15" t="s">
        <v>2236</v>
      </c>
      <c r="D263" s="16">
        <v>1.49E-9</v>
      </c>
      <c r="E263" s="15">
        <v>6</v>
      </c>
      <c r="F263" s="15" t="s">
        <v>1773</v>
      </c>
      <c r="G263" s="16">
        <v>1.18E-8</v>
      </c>
    </row>
    <row r="264" spans="2:7" x14ac:dyDescent="0.25">
      <c r="B264" s="15" t="s">
        <v>2237</v>
      </c>
      <c r="C264" s="15" t="s">
        <v>2238</v>
      </c>
      <c r="D264" s="16">
        <v>1.49E-9</v>
      </c>
      <c r="E264" s="15">
        <v>6</v>
      </c>
      <c r="F264" s="15" t="s">
        <v>1773</v>
      </c>
      <c r="G264" s="16">
        <v>1.18E-8</v>
      </c>
    </row>
    <row r="265" spans="2:7" x14ac:dyDescent="0.25">
      <c r="B265" s="15" t="s">
        <v>2239</v>
      </c>
      <c r="C265" s="15" t="s">
        <v>2240</v>
      </c>
      <c r="D265" s="16">
        <v>1.49E-9</v>
      </c>
      <c r="E265" s="15">
        <v>6</v>
      </c>
      <c r="F265" s="15" t="s">
        <v>1773</v>
      </c>
      <c r="G265" s="16">
        <v>1.18E-8</v>
      </c>
    </row>
    <row r="266" spans="2:7" x14ac:dyDescent="0.25">
      <c r="B266" s="15" t="s">
        <v>2241</v>
      </c>
      <c r="C266" s="15" t="s">
        <v>2242</v>
      </c>
      <c r="D266" s="16">
        <v>1.49E-9</v>
      </c>
      <c r="E266" s="15">
        <v>6</v>
      </c>
      <c r="F266" s="15" t="s">
        <v>1773</v>
      </c>
      <c r="G266" s="16">
        <v>1.18E-8</v>
      </c>
    </row>
    <row r="267" spans="2:7" x14ac:dyDescent="0.25">
      <c r="B267" s="15" t="s">
        <v>2243</v>
      </c>
      <c r="C267" s="15" t="s">
        <v>2244</v>
      </c>
      <c r="D267" s="16">
        <v>1.49E-9</v>
      </c>
      <c r="E267" s="15">
        <v>6</v>
      </c>
      <c r="F267" s="15" t="s">
        <v>1773</v>
      </c>
      <c r="G267" s="16">
        <v>1.18E-8</v>
      </c>
    </row>
    <row r="268" spans="2:7" x14ac:dyDescent="0.25">
      <c r="B268" s="15" t="s">
        <v>2245</v>
      </c>
      <c r="C268" s="15" t="s">
        <v>2246</v>
      </c>
      <c r="D268" s="16">
        <v>1.49E-9</v>
      </c>
      <c r="E268" s="15">
        <v>6</v>
      </c>
      <c r="F268" s="15" t="s">
        <v>1773</v>
      </c>
      <c r="G268" s="16">
        <v>1.18E-8</v>
      </c>
    </row>
    <row r="269" spans="2:7" x14ac:dyDescent="0.25">
      <c r="B269" s="15" t="s">
        <v>2247</v>
      </c>
      <c r="C269" s="15" t="s">
        <v>2248</v>
      </c>
      <c r="D269" s="16">
        <v>2.7299999999999999E-9</v>
      </c>
      <c r="E269" s="15">
        <v>8</v>
      </c>
      <c r="F269" s="15" t="s">
        <v>1768</v>
      </c>
      <c r="G269" s="16">
        <v>2.0800000000000001E-8</v>
      </c>
    </row>
    <row r="270" spans="2:7" x14ac:dyDescent="0.25">
      <c r="B270" s="15" t="s">
        <v>2249</v>
      </c>
      <c r="C270" s="15" t="s">
        <v>2250</v>
      </c>
      <c r="D270" s="16">
        <v>2.7400000000000001E-9</v>
      </c>
      <c r="E270" s="15">
        <v>6</v>
      </c>
      <c r="F270" s="15" t="s">
        <v>1773</v>
      </c>
      <c r="G270" s="16">
        <v>2.0800000000000001E-8</v>
      </c>
    </row>
    <row r="271" spans="2:7" x14ac:dyDescent="0.25">
      <c r="B271" s="15" t="s">
        <v>2251</v>
      </c>
      <c r="C271" s="15" t="s">
        <v>2252</v>
      </c>
      <c r="D271" s="16">
        <v>2.7400000000000001E-9</v>
      </c>
      <c r="E271" s="15">
        <v>6</v>
      </c>
      <c r="F271" s="15" t="s">
        <v>1773</v>
      </c>
      <c r="G271" s="16">
        <v>2.0800000000000001E-8</v>
      </c>
    </row>
    <row r="272" spans="2:7" x14ac:dyDescent="0.25">
      <c r="B272" s="15" t="s">
        <v>2253</v>
      </c>
      <c r="C272" s="15" t="s">
        <v>2254</v>
      </c>
      <c r="D272" s="16">
        <v>2.7400000000000001E-9</v>
      </c>
      <c r="E272" s="15">
        <v>6</v>
      </c>
      <c r="F272" s="15" t="s">
        <v>1773</v>
      </c>
      <c r="G272" s="16">
        <v>2.0800000000000001E-8</v>
      </c>
    </row>
    <row r="273" spans="2:7" x14ac:dyDescent="0.25">
      <c r="B273" s="15" t="s">
        <v>2255</v>
      </c>
      <c r="C273" s="15" t="s">
        <v>2256</v>
      </c>
      <c r="D273" s="16">
        <v>2.7400000000000001E-9</v>
      </c>
      <c r="E273" s="15">
        <v>6</v>
      </c>
      <c r="F273" s="15" t="s">
        <v>1773</v>
      </c>
      <c r="G273" s="16">
        <v>2.0800000000000001E-8</v>
      </c>
    </row>
    <row r="274" spans="2:7" x14ac:dyDescent="0.25">
      <c r="B274" s="15" t="s">
        <v>2257</v>
      </c>
      <c r="C274" s="15" t="s">
        <v>2258</v>
      </c>
      <c r="D274" s="16">
        <v>2.7400000000000001E-9</v>
      </c>
      <c r="E274" s="15">
        <v>6</v>
      </c>
      <c r="F274" s="15" t="s">
        <v>1773</v>
      </c>
      <c r="G274" s="16">
        <v>2.0800000000000001E-8</v>
      </c>
    </row>
    <row r="275" spans="2:7" x14ac:dyDescent="0.25">
      <c r="B275" s="15" t="s">
        <v>2259</v>
      </c>
      <c r="C275" s="15" t="s">
        <v>2260</v>
      </c>
      <c r="D275" s="16">
        <v>2.7400000000000001E-9</v>
      </c>
      <c r="E275" s="15">
        <v>6</v>
      </c>
      <c r="F275" s="15" t="s">
        <v>1773</v>
      </c>
      <c r="G275" s="16">
        <v>2.0800000000000001E-8</v>
      </c>
    </row>
    <row r="276" spans="2:7" x14ac:dyDescent="0.25">
      <c r="B276" s="15" t="s">
        <v>2261</v>
      </c>
      <c r="C276" s="15" t="s">
        <v>2262</v>
      </c>
      <c r="D276" s="16">
        <v>2.7400000000000001E-9</v>
      </c>
      <c r="E276" s="15">
        <v>6</v>
      </c>
      <c r="F276" s="15" t="s">
        <v>1773</v>
      </c>
      <c r="G276" s="16">
        <v>2.0800000000000001E-8</v>
      </c>
    </row>
    <row r="277" spans="2:7" x14ac:dyDescent="0.25">
      <c r="B277" s="15" t="s">
        <v>2263</v>
      </c>
      <c r="C277" s="15" t="s">
        <v>2264</v>
      </c>
      <c r="D277" s="16">
        <v>2.7400000000000001E-9</v>
      </c>
      <c r="E277" s="15">
        <v>6</v>
      </c>
      <c r="F277" s="15" t="s">
        <v>1773</v>
      </c>
      <c r="G277" s="16">
        <v>2.0800000000000001E-8</v>
      </c>
    </row>
    <row r="278" spans="2:7" x14ac:dyDescent="0.25">
      <c r="B278" s="15" t="s">
        <v>2265</v>
      </c>
      <c r="C278" s="15" t="s">
        <v>2266</v>
      </c>
      <c r="D278" s="16">
        <v>2.7400000000000001E-9</v>
      </c>
      <c r="E278" s="15">
        <v>6</v>
      </c>
      <c r="F278" s="15" t="s">
        <v>1773</v>
      </c>
      <c r="G278" s="16">
        <v>2.0800000000000001E-8</v>
      </c>
    </row>
    <row r="279" spans="2:7" x14ac:dyDescent="0.25">
      <c r="B279" s="15" t="s">
        <v>2267</v>
      </c>
      <c r="C279" s="15" t="s">
        <v>2268</v>
      </c>
      <c r="D279" s="16">
        <v>2.7400000000000001E-9</v>
      </c>
      <c r="E279" s="15">
        <v>6</v>
      </c>
      <c r="F279" s="15" t="s">
        <v>1773</v>
      </c>
      <c r="G279" s="16">
        <v>2.0800000000000001E-8</v>
      </c>
    </row>
    <row r="280" spans="2:7" x14ac:dyDescent="0.25">
      <c r="B280" s="15" t="s">
        <v>2269</v>
      </c>
      <c r="C280" s="15" t="s">
        <v>2270</v>
      </c>
      <c r="D280" s="16">
        <v>2.7400000000000001E-9</v>
      </c>
      <c r="E280" s="15">
        <v>6</v>
      </c>
      <c r="F280" s="15" t="s">
        <v>1773</v>
      </c>
      <c r="G280" s="16">
        <v>2.0800000000000001E-8</v>
      </c>
    </row>
    <row r="281" spans="2:7" x14ac:dyDescent="0.25">
      <c r="B281" s="15" t="s">
        <v>2271</v>
      </c>
      <c r="C281" s="15" t="s">
        <v>2272</v>
      </c>
      <c r="D281" s="16">
        <v>2.7400000000000001E-9</v>
      </c>
      <c r="E281" s="15">
        <v>6</v>
      </c>
      <c r="F281" s="15" t="s">
        <v>1773</v>
      </c>
      <c r="G281" s="16">
        <v>2.0800000000000001E-8</v>
      </c>
    </row>
    <row r="282" spans="2:7" x14ac:dyDescent="0.25">
      <c r="B282" s="15" t="s">
        <v>2273</v>
      </c>
      <c r="C282" s="15" t="s">
        <v>2274</v>
      </c>
      <c r="D282" s="16">
        <v>2.7400000000000001E-9</v>
      </c>
      <c r="E282" s="15">
        <v>6</v>
      </c>
      <c r="F282" s="15" t="s">
        <v>1773</v>
      </c>
      <c r="G282" s="16">
        <v>2.0800000000000001E-8</v>
      </c>
    </row>
    <row r="283" spans="2:7" x14ac:dyDescent="0.25">
      <c r="B283" s="15" t="s">
        <v>2275</v>
      </c>
      <c r="C283" s="15" t="s">
        <v>2276</v>
      </c>
      <c r="D283" s="16">
        <v>2.7400000000000001E-9</v>
      </c>
      <c r="E283" s="15">
        <v>6</v>
      </c>
      <c r="F283" s="15" t="s">
        <v>1773</v>
      </c>
      <c r="G283" s="16">
        <v>2.0800000000000001E-8</v>
      </c>
    </row>
    <row r="284" spans="2:7" x14ac:dyDescent="0.25">
      <c r="B284" s="15" t="s">
        <v>2277</v>
      </c>
      <c r="C284" s="15" t="s">
        <v>2278</v>
      </c>
      <c r="D284" s="16">
        <v>2.7400000000000001E-9</v>
      </c>
      <c r="E284" s="15">
        <v>6</v>
      </c>
      <c r="F284" s="15" t="s">
        <v>1773</v>
      </c>
      <c r="G284" s="16">
        <v>2.0800000000000001E-8</v>
      </c>
    </row>
    <row r="285" spans="2:7" x14ac:dyDescent="0.25">
      <c r="B285" s="15" t="s">
        <v>1668</v>
      </c>
      <c r="C285" s="15" t="s">
        <v>1669</v>
      </c>
      <c r="D285" s="16">
        <v>2.8699999999999998E-9</v>
      </c>
      <c r="E285" s="15">
        <v>14</v>
      </c>
      <c r="F285" s="15" t="s">
        <v>2078</v>
      </c>
      <c r="G285" s="16">
        <v>1.99E-8</v>
      </c>
    </row>
    <row r="286" spans="2:7" x14ac:dyDescent="0.25">
      <c r="B286" s="15" t="s">
        <v>2279</v>
      </c>
      <c r="C286" s="15" t="s">
        <v>2280</v>
      </c>
      <c r="D286" s="16">
        <v>3.2799999999999998E-9</v>
      </c>
      <c r="E286" s="15">
        <v>5</v>
      </c>
      <c r="F286" s="15" t="s">
        <v>1784</v>
      </c>
      <c r="G286" s="16">
        <v>2.2700000000000001E-8</v>
      </c>
    </row>
    <row r="287" spans="2:7" x14ac:dyDescent="0.25">
      <c r="B287" s="15" t="s">
        <v>2281</v>
      </c>
      <c r="C287" s="15" t="s">
        <v>2282</v>
      </c>
      <c r="D287" s="16">
        <v>3.4499999999999999E-9</v>
      </c>
      <c r="E287" s="15">
        <v>23</v>
      </c>
      <c r="F287" s="15" t="s">
        <v>2283</v>
      </c>
      <c r="G287" s="16">
        <v>2.37E-8</v>
      </c>
    </row>
    <row r="288" spans="2:7" x14ac:dyDescent="0.25">
      <c r="B288" s="15" t="s">
        <v>2284</v>
      </c>
      <c r="C288" s="15" t="s">
        <v>2285</v>
      </c>
      <c r="D288" s="16">
        <v>3.7399999999999999E-9</v>
      </c>
      <c r="E288" s="15">
        <v>13</v>
      </c>
      <c r="F288" s="15" t="s">
        <v>1750</v>
      </c>
      <c r="G288" s="16">
        <v>2.55E-8</v>
      </c>
    </row>
    <row r="289" spans="2:7" x14ac:dyDescent="0.25">
      <c r="B289" s="15" t="s">
        <v>2286</v>
      </c>
      <c r="C289" s="15" t="s">
        <v>2287</v>
      </c>
      <c r="D289" s="16">
        <v>3.9700000000000001E-9</v>
      </c>
      <c r="E289" s="15">
        <v>35</v>
      </c>
      <c r="F289" s="15" t="s">
        <v>2288</v>
      </c>
      <c r="G289" s="16">
        <v>2.7E-8</v>
      </c>
    </row>
    <row r="290" spans="2:7" x14ac:dyDescent="0.25">
      <c r="B290" s="15" t="s">
        <v>1471</v>
      </c>
      <c r="C290" s="15" t="s">
        <v>1472</v>
      </c>
      <c r="D290" s="16">
        <v>4.5500000000000002E-9</v>
      </c>
      <c r="E290" s="15">
        <v>17</v>
      </c>
      <c r="F290" s="15" t="s">
        <v>2081</v>
      </c>
      <c r="G290" s="16">
        <v>3.0799999999999998E-8</v>
      </c>
    </row>
    <row r="291" spans="2:7" x14ac:dyDescent="0.25">
      <c r="B291" s="15" t="s">
        <v>2289</v>
      </c>
      <c r="C291" s="15" t="s">
        <v>2290</v>
      </c>
      <c r="D291" s="16">
        <v>4.7600000000000001E-9</v>
      </c>
      <c r="E291" s="15">
        <v>6</v>
      </c>
      <c r="F291" s="15" t="s">
        <v>1773</v>
      </c>
      <c r="G291" s="16">
        <v>3.2000000000000002E-8</v>
      </c>
    </row>
    <row r="292" spans="2:7" x14ac:dyDescent="0.25">
      <c r="B292" s="15" t="s">
        <v>2291</v>
      </c>
      <c r="C292" s="15" t="s">
        <v>2292</v>
      </c>
      <c r="D292" s="16">
        <v>4.7600000000000001E-9</v>
      </c>
      <c r="E292" s="15">
        <v>6</v>
      </c>
      <c r="F292" s="15" t="s">
        <v>1773</v>
      </c>
      <c r="G292" s="16">
        <v>3.2000000000000002E-8</v>
      </c>
    </row>
    <row r="293" spans="2:7" x14ac:dyDescent="0.25">
      <c r="B293" s="15" t="s">
        <v>2293</v>
      </c>
      <c r="C293" s="15" t="s">
        <v>2294</v>
      </c>
      <c r="D293" s="16">
        <v>4.7600000000000001E-9</v>
      </c>
      <c r="E293" s="15">
        <v>6</v>
      </c>
      <c r="F293" s="15" t="s">
        <v>1773</v>
      </c>
      <c r="G293" s="16">
        <v>3.2000000000000002E-8</v>
      </c>
    </row>
    <row r="294" spans="2:7" x14ac:dyDescent="0.25">
      <c r="B294" s="15" t="s">
        <v>2295</v>
      </c>
      <c r="C294" s="15" t="s">
        <v>2296</v>
      </c>
      <c r="D294" s="16">
        <v>4.7600000000000001E-9</v>
      </c>
      <c r="E294" s="15">
        <v>6</v>
      </c>
      <c r="F294" s="15" t="s">
        <v>1773</v>
      </c>
      <c r="G294" s="16">
        <v>3.2000000000000002E-8</v>
      </c>
    </row>
    <row r="295" spans="2:7" x14ac:dyDescent="0.25">
      <c r="B295" s="15" t="s">
        <v>2297</v>
      </c>
      <c r="C295" s="15" t="s">
        <v>2298</v>
      </c>
      <c r="D295" s="16">
        <v>7.8600000000000006E-9</v>
      </c>
      <c r="E295" s="15">
        <v>6</v>
      </c>
      <c r="F295" s="15" t="s">
        <v>1773</v>
      </c>
      <c r="G295" s="16">
        <v>5.17E-8</v>
      </c>
    </row>
    <row r="296" spans="2:7" x14ac:dyDescent="0.25">
      <c r="B296" s="15" t="s">
        <v>1515</v>
      </c>
      <c r="C296" s="15" t="s">
        <v>1516</v>
      </c>
      <c r="D296" s="16">
        <v>8.02E-9</v>
      </c>
      <c r="E296" s="15">
        <v>17</v>
      </c>
      <c r="F296" s="15" t="s">
        <v>2081</v>
      </c>
      <c r="G296" s="16">
        <v>5.25E-8</v>
      </c>
    </row>
    <row r="297" spans="2:7" x14ac:dyDescent="0.25">
      <c r="B297" s="15" t="s">
        <v>1320</v>
      </c>
      <c r="C297" s="15" t="s">
        <v>1321</v>
      </c>
      <c r="D297" s="16">
        <v>9.0599999999999997E-9</v>
      </c>
      <c r="E297" s="15">
        <v>16</v>
      </c>
      <c r="F297" s="15" t="s">
        <v>2061</v>
      </c>
      <c r="G297" s="16">
        <v>5.8999999999999999E-8</v>
      </c>
    </row>
    <row r="298" spans="2:7" x14ac:dyDescent="0.25">
      <c r="B298" s="15" t="s">
        <v>2299</v>
      </c>
      <c r="C298" s="15" t="s">
        <v>2300</v>
      </c>
      <c r="D298" s="16">
        <v>1.2499999999999999E-8</v>
      </c>
      <c r="E298" s="15">
        <v>6</v>
      </c>
      <c r="F298" s="15" t="s">
        <v>1773</v>
      </c>
      <c r="G298" s="16">
        <v>8.0700000000000001E-8</v>
      </c>
    </row>
    <row r="299" spans="2:7" x14ac:dyDescent="0.25">
      <c r="B299" s="15" t="s">
        <v>2301</v>
      </c>
      <c r="C299" s="15" t="s">
        <v>2302</v>
      </c>
      <c r="D299" s="16">
        <v>1.4699999999999999E-8</v>
      </c>
      <c r="E299" s="15">
        <v>15</v>
      </c>
      <c r="F299" s="15" t="s">
        <v>2303</v>
      </c>
      <c r="G299" s="16">
        <v>9.4500000000000006E-8</v>
      </c>
    </row>
    <row r="300" spans="2:7" x14ac:dyDescent="0.25">
      <c r="B300" s="15" t="s">
        <v>2304</v>
      </c>
      <c r="C300" s="15" t="s">
        <v>2305</v>
      </c>
      <c r="D300" s="16">
        <v>1.6099999999999999E-8</v>
      </c>
      <c r="E300" s="15">
        <v>17</v>
      </c>
      <c r="F300" s="15" t="s">
        <v>2306</v>
      </c>
      <c r="G300" s="16">
        <v>1.03E-7</v>
      </c>
    </row>
    <row r="301" spans="2:7" x14ac:dyDescent="0.25">
      <c r="B301" s="15" t="s">
        <v>2307</v>
      </c>
      <c r="C301" s="15" t="s">
        <v>2308</v>
      </c>
      <c r="D301" s="16">
        <v>1.9099999999999999E-8</v>
      </c>
      <c r="E301" s="15">
        <v>6</v>
      </c>
      <c r="F301" s="15" t="s">
        <v>1773</v>
      </c>
      <c r="G301" s="16">
        <v>1.2200000000000001E-7</v>
      </c>
    </row>
    <row r="302" spans="2:7" x14ac:dyDescent="0.25">
      <c r="B302" s="15" t="s">
        <v>2309</v>
      </c>
      <c r="C302" s="15" t="s">
        <v>2310</v>
      </c>
      <c r="D302" s="16">
        <v>2.2099999999999999E-8</v>
      </c>
      <c r="E302" s="15">
        <v>30</v>
      </c>
      <c r="F302" s="15" t="s">
        <v>2311</v>
      </c>
      <c r="G302" s="16">
        <v>1.4000000000000001E-7</v>
      </c>
    </row>
    <row r="303" spans="2:7" x14ac:dyDescent="0.25">
      <c r="B303" s="15" t="s">
        <v>2312</v>
      </c>
      <c r="C303" s="15" t="s">
        <v>2313</v>
      </c>
      <c r="D303" s="16">
        <v>2.48E-8</v>
      </c>
      <c r="E303" s="15">
        <v>9</v>
      </c>
      <c r="F303" s="15" t="s">
        <v>2314</v>
      </c>
      <c r="G303" s="16">
        <v>1.5599999999999999E-7</v>
      </c>
    </row>
    <row r="304" spans="2:7" x14ac:dyDescent="0.25">
      <c r="B304" s="15" t="s">
        <v>1683</v>
      </c>
      <c r="C304" s="15" t="s">
        <v>1684</v>
      </c>
      <c r="D304" s="16">
        <v>2.5300000000000002E-8</v>
      </c>
      <c r="E304" s="15">
        <v>36</v>
      </c>
      <c r="F304" s="15" t="s">
        <v>2315</v>
      </c>
      <c r="G304" s="16">
        <v>1.5900000000000001E-7</v>
      </c>
    </row>
    <row r="305" spans="2:7" x14ac:dyDescent="0.25">
      <c r="B305" s="15" t="s">
        <v>1666</v>
      </c>
      <c r="C305" s="15" t="s">
        <v>1667</v>
      </c>
      <c r="D305" s="16">
        <v>2.66E-8</v>
      </c>
      <c r="E305" s="15">
        <v>13</v>
      </c>
      <c r="F305" s="15" t="s">
        <v>1750</v>
      </c>
      <c r="G305" s="16">
        <v>1.66E-7</v>
      </c>
    </row>
    <row r="306" spans="2:7" x14ac:dyDescent="0.25">
      <c r="B306" s="15" t="s">
        <v>2316</v>
      </c>
      <c r="C306" s="15" t="s">
        <v>2317</v>
      </c>
      <c r="D306" s="16">
        <v>2.84E-8</v>
      </c>
      <c r="E306" s="15">
        <v>6</v>
      </c>
      <c r="F306" s="15" t="s">
        <v>1773</v>
      </c>
      <c r="G306" s="16">
        <v>1.7599999999999999E-7</v>
      </c>
    </row>
    <row r="307" spans="2:7" x14ac:dyDescent="0.25">
      <c r="B307" s="15" t="s">
        <v>2318</v>
      </c>
      <c r="C307" s="15" t="s">
        <v>2319</v>
      </c>
      <c r="D307" s="16">
        <v>2.84E-8</v>
      </c>
      <c r="E307" s="15">
        <v>6</v>
      </c>
      <c r="F307" s="15" t="s">
        <v>1773</v>
      </c>
      <c r="G307" s="16">
        <v>1.7599999999999999E-7</v>
      </c>
    </row>
    <row r="308" spans="2:7" x14ac:dyDescent="0.25">
      <c r="B308" s="15" t="s">
        <v>2320</v>
      </c>
      <c r="C308" s="15" t="s">
        <v>2321</v>
      </c>
      <c r="D308" s="16">
        <v>4.0499999999999999E-8</v>
      </c>
      <c r="E308" s="15">
        <v>10</v>
      </c>
      <c r="F308" s="15" t="s">
        <v>2322</v>
      </c>
      <c r="G308" s="16">
        <v>2.4900000000000002E-7</v>
      </c>
    </row>
    <row r="309" spans="2:7" x14ac:dyDescent="0.25">
      <c r="B309" s="15" t="s">
        <v>2323</v>
      </c>
      <c r="C309" s="15" t="s">
        <v>2324</v>
      </c>
      <c r="D309" s="16">
        <v>4.1099999999999997E-8</v>
      </c>
      <c r="E309" s="15">
        <v>6</v>
      </c>
      <c r="F309" s="15" t="s">
        <v>1773</v>
      </c>
      <c r="G309" s="16">
        <v>2.5199999999999998E-7</v>
      </c>
    </row>
    <row r="310" spans="2:7" x14ac:dyDescent="0.25">
      <c r="B310" s="15" t="s">
        <v>2325</v>
      </c>
      <c r="C310" s="15" t="s">
        <v>2326</v>
      </c>
      <c r="D310" s="16">
        <v>4.1099999999999997E-8</v>
      </c>
      <c r="E310" s="15">
        <v>6</v>
      </c>
      <c r="F310" s="15" t="s">
        <v>1773</v>
      </c>
      <c r="G310" s="16">
        <v>2.5199999999999998E-7</v>
      </c>
    </row>
    <row r="311" spans="2:7" x14ac:dyDescent="0.25">
      <c r="B311" s="15" t="s">
        <v>1620</v>
      </c>
      <c r="C311" s="15" t="s">
        <v>1621</v>
      </c>
      <c r="D311" s="16">
        <v>4.2200000000000001E-8</v>
      </c>
      <c r="E311" s="15">
        <v>31</v>
      </c>
      <c r="F311" s="15" t="s">
        <v>2327</v>
      </c>
      <c r="G311" s="16">
        <v>2.5600000000000002E-7</v>
      </c>
    </row>
    <row r="312" spans="2:7" x14ac:dyDescent="0.25">
      <c r="B312" s="15" t="s">
        <v>2328</v>
      </c>
      <c r="C312" s="15" t="s">
        <v>2329</v>
      </c>
      <c r="D312" s="16">
        <v>4.7400000000000001E-8</v>
      </c>
      <c r="E312" s="15">
        <v>13</v>
      </c>
      <c r="F312" s="15" t="s">
        <v>1750</v>
      </c>
      <c r="G312" s="16">
        <v>2.8599999999999999E-7</v>
      </c>
    </row>
    <row r="313" spans="2:7" x14ac:dyDescent="0.25">
      <c r="B313" s="15" t="s">
        <v>2330</v>
      </c>
      <c r="C313" s="15" t="s">
        <v>2331</v>
      </c>
      <c r="D313" s="16">
        <v>5.8099999999999997E-8</v>
      </c>
      <c r="E313" s="15">
        <v>6</v>
      </c>
      <c r="F313" s="15" t="s">
        <v>2332</v>
      </c>
      <c r="G313" s="16">
        <v>3.4900000000000001E-7</v>
      </c>
    </row>
    <row r="314" spans="2:7" x14ac:dyDescent="0.25">
      <c r="B314" s="15" t="s">
        <v>2333</v>
      </c>
      <c r="C314" s="15" t="s">
        <v>2334</v>
      </c>
      <c r="D314" s="16">
        <v>6.1900000000000005E-8</v>
      </c>
      <c r="E314" s="15">
        <v>48</v>
      </c>
      <c r="F314" s="15" t="s">
        <v>2335</v>
      </c>
      <c r="G314" s="16">
        <v>3.7E-7</v>
      </c>
    </row>
    <row r="315" spans="2:7" x14ac:dyDescent="0.25">
      <c r="B315" s="15" t="s">
        <v>2336</v>
      </c>
      <c r="C315" s="15" t="s">
        <v>2337</v>
      </c>
      <c r="D315" s="16">
        <v>6.2600000000000005E-8</v>
      </c>
      <c r="E315" s="15">
        <v>13</v>
      </c>
      <c r="F315" s="15" t="s">
        <v>1750</v>
      </c>
      <c r="G315" s="16">
        <v>3.7300000000000002E-7</v>
      </c>
    </row>
    <row r="316" spans="2:7" x14ac:dyDescent="0.25">
      <c r="B316" s="15" t="s">
        <v>1525</v>
      </c>
      <c r="C316" s="15" t="s">
        <v>1526</v>
      </c>
      <c r="D316" s="16">
        <v>6.3399999999999999E-8</v>
      </c>
      <c r="E316" s="15">
        <v>22</v>
      </c>
      <c r="F316" s="15" t="s">
        <v>2338</v>
      </c>
      <c r="G316" s="16">
        <v>3.7599999999999998E-7</v>
      </c>
    </row>
    <row r="317" spans="2:7" x14ac:dyDescent="0.25">
      <c r="B317" s="15" t="s">
        <v>2339</v>
      </c>
      <c r="C317" s="15" t="s">
        <v>2340</v>
      </c>
      <c r="D317" s="16">
        <v>8.0599999999999994E-8</v>
      </c>
      <c r="E317" s="15">
        <v>6</v>
      </c>
      <c r="F317" s="15" t="s">
        <v>1773</v>
      </c>
      <c r="G317" s="16">
        <v>4.75E-7</v>
      </c>
    </row>
    <row r="318" spans="2:7" x14ac:dyDescent="0.25">
      <c r="B318" s="15" t="s">
        <v>2341</v>
      </c>
      <c r="C318" s="15" t="s">
        <v>2342</v>
      </c>
      <c r="D318" s="16">
        <v>1.0700000000000001E-7</v>
      </c>
      <c r="E318" s="15">
        <v>48</v>
      </c>
      <c r="F318" s="15" t="s">
        <v>2335</v>
      </c>
      <c r="G318" s="16">
        <v>6.2799999999999996E-7</v>
      </c>
    </row>
    <row r="319" spans="2:7" x14ac:dyDescent="0.25">
      <c r="B319" s="15" t="s">
        <v>1650</v>
      </c>
      <c r="C319" s="15" t="s">
        <v>1651</v>
      </c>
      <c r="D319" s="16">
        <v>1.4100000000000001E-7</v>
      </c>
      <c r="E319" s="15">
        <v>7</v>
      </c>
      <c r="F319" s="15" t="s">
        <v>1757</v>
      </c>
      <c r="G319" s="16">
        <v>8.2600000000000001E-7</v>
      </c>
    </row>
    <row r="320" spans="2:7" x14ac:dyDescent="0.25">
      <c r="B320" s="15" t="s">
        <v>1652</v>
      </c>
      <c r="C320" s="15" t="s">
        <v>1653</v>
      </c>
      <c r="D320" s="16">
        <v>1.4100000000000001E-7</v>
      </c>
      <c r="E320" s="15">
        <v>7</v>
      </c>
      <c r="F320" s="15" t="s">
        <v>1757</v>
      </c>
      <c r="G320" s="16">
        <v>8.2600000000000001E-7</v>
      </c>
    </row>
    <row r="321" spans="2:7" x14ac:dyDescent="0.25">
      <c r="B321" s="15" t="s">
        <v>2343</v>
      </c>
      <c r="C321" s="15" t="s">
        <v>2344</v>
      </c>
      <c r="D321" s="16">
        <v>1.4700000000000001E-7</v>
      </c>
      <c r="E321" s="15">
        <v>6</v>
      </c>
      <c r="F321" s="15" t="s">
        <v>1773</v>
      </c>
      <c r="G321" s="16">
        <v>8.5199999999999995E-7</v>
      </c>
    </row>
    <row r="322" spans="2:7" x14ac:dyDescent="0.25">
      <c r="B322" s="15" t="s">
        <v>2345</v>
      </c>
      <c r="C322" s="15" t="s">
        <v>2346</v>
      </c>
      <c r="D322" s="16">
        <v>1.4999999999999999E-7</v>
      </c>
      <c r="E322" s="15">
        <v>8</v>
      </c>
      <c r="F322" s="15" t="s">
        <v>1768</v>
      </c>
      <c r="G322" s="16">
        <v>8.6600000000000005E-7</v>
      </c>
    </row>
    <row r="323" spans="2:7" x14ac:dyDescent="0.25">
      <c r="B323" s="15" t="s">
        <v>2347</v>
      </c>
      <c r="C323" s="15" t="s">
        <v>2348</v>
      </c>
      <c r="D323" s="16">
        <v>2.03E-7</v>
      </c>
      <c r="E323" s="15">
        <v>38</v>
      </c>
      <c r="F323" s="15" t="s">
        <v>2349</v>
      </c>
      <c r="G323" s="16">
        <v>1.1599999999999999E-6</v>
      </c>
    </row>
    <row r="324" spans="2:7" x14ac:dyDescent="0.25">
      <c r="B324" s="15" t="s">
        <v>2350</v>
      </c>
      <c r="C324" s="15" t="s">
        <v>2351</v>
      </c>
      <c r="D324" s="16">
        <v>2.1199999999999999E-7</v>
      </c>
      <c r="E324" s="15">
        <v>13</v>
      </c>
      <c r="F324" s="15" t="s">
        <v>1750</v>
      </c>
      <c r="G324" s="16">
        <v>1.2100000000000001E-6</v>
      </c>
    </row>
    <row r="325" spans="2:7" x14ac:dyDescent="0.25">
      <c r="B325" s="15" t="s">
        <v>1663</v>
      </c>
      <c r="C325" s="15" t="s">
        <v>1664</v>
      </c>
      <c r="D325" s="16">
        <v>2.2600000000000001E-7</v>
      </c>
      <c r="E325" s="15">
        <v>16</v>
      </c>
      <c r="F325" s="15" t="s">
        <v>2061</v>
      </c>
      <c r="G325" s="16">
        <v>1.28E-6</v>
      </c>
    </row>
    <row r="326" spans="2:7" x14ac:dyDescent="0.25">
      <c r="B326" s="15" t="s">
        <v>1691</v>
      </c>
      <c r="C326" s="15" t="s">
        <v>1692</v>
      </c>
      <c r="D326" s="16">
        <v>2.4900000000000002E-7</v>
      </c>
      <c r="E326" s="15">
        <v>7</v>
      </c>
      <c r="F326" s="15" t="s">
        <v>1757</v>
      </c>
      <c r="G326" s="16">
        <v>1.4100000000000001E-6</v>
      </c>
    </row>
    <row r="327" spans="2:7" x14ac:dyDescent="0.25">
      <c r="B327" s="15" t="s">
        <v>1693</v>
      </c>
      <c r="C327" s="15" t="s">
        <v>1694</v>
      </c>
      <c r="D327" s="16">
        <v>2.4900000000000002E-7</v>
      </c>
      <c r="E327" s="15">
        <v>7</v>
      </c>
      <c r="F327" s="15" t="s">
        <v>1757</v>
      </c>
      <c r="G327" s="16">
        <v>1.4100000000000001E-6</v>
      </c>
    </row>
    <row r="328" spans="2:7" x14ac:dyDescent="0.25">
      <c r="B328" s="15" t="s">
        <v>1240</v>
      </c>
      <c r="C328" s="15" t="s">
        <v>1241</v>
      </c>
      <c r="D328" s="16">
        <v>2.8299999999999998E-7</v>
      </c>
      <c r="E328" s="15">
        <v>30</v>
      </c>
      <c r="F328" s="15" t="s">
        <v>2311</v>
      </c>
      <c r="G328" s="16">
        <v>1.59E-6</v>
      </c>
    </row>
    <row r="329" spans="2:7" x14ac:dyDescent="0.25">
      <c r="B329" s="15" t="s">
        <v>2352</v>
      </c>
      <c r="C329" s="15" t="s">
        <v>2353</v>
      </c>
      <c r="D329" s="16">
        <v>2.8599999999999999E-7</v>
      </c>
      <c r="E329" s="15">
        <v>13</v>
      </c>
      <c r="F329" s="15" t="s">
        <v>1750</v>
      </c>
      <c r="G329" s="16">
        <v>1.5999999999999999E-6</v>
      </c>
    </row>
    <row r="330" spans="2:7" x14ac:dyDescent="0.25">
      <c r="B330" s="15" t="s">
        <v>2354</v>
      </c>
      <c r="C330" s="15" t="s">
        <v>2355</v>
      </c>
      <c r="D330" s="16">
        <v>2.8599999999999999E-7</v>
      </c>
      <c r="E330" s="15">
        <v>13</v>
      </c>
      <c r="F330" s="15" t="s">
        <v>1750</v>
      </c>
      <c r="G330" s="16">
        <v>1.5999999999999999E-6</v>
      </c>
    </row>
    <row r="331" spans="2:7" x14ac:dyDescent="0.25">
      <c r="B331" s="15" t="s">
        <v>2356</v>
      </c>
      <c r="C331" s="15" t="s">
        <v>2357</v>
      </c>
      <c r="D331" s="16">
        <v>3.27E-7</v>
      </c>
      <c r="E331" s="15">
        <v>6</v>
      </c>
      <c r="F331" s="15" t="s">
        <v>1773</v>
      </c>
      <c r="G331" s="16">
        <v>1.81E-6</v>
      </c>
    </row>
    <row r="332" spans="2:7" x14ac:dyDescent="0.25">
      <c r="B332" s="15" t="s">
        <v>2358</v>
      </c>
      <c r="C332" s="15" t="s">
        <v>2359</v>
      </c>
      <c r="D332" s="16">
        <v>3.6199999999999999E-7</v>
      </c>
      <c r="E332" s="15">
        <v>50</v>
      </c>
      <c r="F332" s="15" t="s">
        <v>2360</v>
      </c>
      <c r="G332" s="16">
        <v>1.99E-6</v>
      </c>
    </row>
    <row r="333" spans="2:7" x14ac:dyDescent="0.25">
      <c r="B333" s="15" t="s">
        <v>2361</v>
      </c>
      <c r="C333" s="15" t="s">
        <v>2362</v>
      </c>
      <c r="D333" s="16">
        <v>3.9099999999999999E-7</v>
      </c>
      <c r="E333" s="15">
        <v>8</v>
      </c>
      <c r="F333" s="15" t="s">
        <v>1762</v>
      </c>
      <c r="G333" s="16">
        <v>2.1399999999999998E-6</v>
      </c>
    </row>
    <row r="334" spans="2:7" x14ac:dyDescent="0.25">
      <c r="B334" s="15" t="s">
        <v>2363</v>
      </c>
      <c r="C334" s="15" t="s">
        <v>2364</v>
      </c>
      <c r="D334" s="16">
        <v>4.1600000000000002E-7</v>
      </c>
      <c r="E334" s="15">
        <v>6</v>
      </c>
      <c r="F334" s="15" t="s">
        <v>1773</v>
      </c>
      <c r="G334" s="16">
        <v>2.2699999999999999E-6</v>
      </c>
    </row>
    <row r="335" spans="2:7" x14ac:dyDescent="0.25">
      <c r="B335" s="15" t="s">
        <v>2365</v>
      </c>
      <c r="C335" s="15" t="s">
        <v>2366</v>
      </c>
      <c r="D335" s="16">
        <v>5.2499999999999995E-7</v>
      </c>
      <c r="E335" s="15">
        <v>6</v>
      </c>
      <c r="F335" s="15" t="s">
        <v>1773</v>
      </c>
      <c r="G335" s="16">
        <v>2.8499999999999998E-6</v>
      </c>
    </row>
    <row r="336" spans="2:7" x14ac:dyDescent="0.25">
      <c r="B336" s="15" t="s">
        <v>2367</v>
      </c>
      <c r="C336" s="15" t="s">
        <v>2368</v>
      </c>
      <c r="D336" s="16">
        <v>5.2499999999999995E-7</v>
      </c>
      <c r="E336" s="15">
        <v>6</v>
      </c>
      <c r="F336" s="15" t="s">
        <v>1773</v>
      </c>
      <c r="G336" s="16">
        <v>2.8499999999999998E-6</v>
      </c>
    </row>
    <row r="337" spans="2:7" x14ac:dyDescent="0.25">
      <c r="B337" s="15" t="s">
        <v>2369</v>
      </c>
      <c r="C337" s="15" t="s">
        <v>2370</v>
      </c>
      <c r="D337" s="16">
        <v>7.8800000000000002E-7</v>
      </c>
      <c r="E337" s="15">
        <v>7</v>
      </c>
      <c r="F337" s="15" t="s">
        <v>1757</v>
      </c>
      <c r="G337" s="16">
        <v>4.2400000000000001E-6</v>
      </c>
    </row>
    <row r="338" spans="2:7" x14ac:dyDescent="0.25">
      <c r="B338" s="15" t="s">
        <v>1008</v>
      </c>
      <c r="C338" s="15" t="s">
        <v>1009</v>
      </c>
      <c r="D338" s="16">
        <v>9.6200000000000006E-7</v>
      </c>
      <c r="E338" s="15">
        <v>9</v>
      </c>
      <c r="F338" s="15" t="s">
        <v>2314</v>
      </c>
      <c r="G338" s="16">
        <v>5.1599999999999997E-6</v>
      </c>
    </row>
    <row r="339" spans="2:7" x14ac:dyDescent="0.25">
      <c r="B339" s="15" t="s">
        <v>2371</v>
      </c>
      <c r="C339" s="15" t="s">
        <v>2372</v>
      </c>
      <c r="D339" s="16">
        <v>9.7499999999999998E-7</v>
      </c>
      <c r="E339" s="15">
        <v>17</v>
      </c>
      <c r="F339" s="15" t="s">
        <v>2373</v>
      </c>
      <c r="G339" s="16">
        <v>5.2100000000000001E-6</v>
      </c>
    </row>
    <row r="340" spans="2:7" x14ac:dyDescent="0.25">
      <c r="B340" s="15" t="s">
        <v>2374</v>
      </c>
      <c r="C340" s="15" t="s">
        <v>2375</v>
      </c>
      <c r="D340" s="16">
        <v>1.37E-6</v>
      </c>
      <c r="E340" s="15">
        <v>9</v>
      </c>
      <c r="F340" s="15" t="s">
        <v>2376</v>
      </c>
      <c r="G340" s="16">
        <v>7.2899999999999997E-6</v>
      </c>
    </row>
    <row r="341" spans="2:7" x14ac:dyDescent="0.25">
      <c r="B341" s="15" t="s">
        <v>2377</v>
      </c>
      <c r="C341" s="15" t="s">
        <v>2378</v>
      </c>
      <c r="D341" s="16">
        <v>1.3999999999999999E-6</v>
      </c>
      <c r="E341" s="15">
        <v>7</v>
      </c>
      <c r="F341" s="15" t="s">
        <v>1757</v>
      </c>
      <c r="G341" s="16">
        <v>7.4000000000000003E-6</v>
      </c>
    </row>
    <row r="342" spans="2:7" x14ac:dyDescent="0.25">
      <c r="B342" s="15" t="s">
        <v>2379</v>
      </c>
      <c r="C342" s="15" t="s">
        <v>2380</v>
      </c>
      <c r="D342" s="16">
        <v>1.4699999999999999E-6</v>
      </c>
      <c r="E342" s="15">
        <v>6</v>
      </c>
      <c r="F342" s="15" t="s">
        <v>1773</v>
      </c>
      <c r="G342" s="16">
        <v>7.7700000000000001E-6</v>
      </c>
    </row>
    <row r="343" spans="2:7" x14ac:dyDescent="0.25">
      <c r="B343" s="15" t="s">
        <v>2381</v>
      </c>
      <c r="C343" s="15" t="s">
        <v>2382</v>
      </c>
      <c r="D343" s="16">
        <v>1.4699999999999999E-6</v>
      </c>
      <c r="E343" s="15">
        <v>6</v>
      </c>
      <c r="F343" s="15" t="s">
        <v>1773</v>
      </c>
      <c r="G343" s="16">
        <v>7.7700000000000001E-6</v>
      </c>
    </row>
    <row r="344" spans="2:7" x14ac:dyDescent="0.25">
      <c r="B344" s="15" t="s">
        <v>2383</v>
      </c>
      <c r="C344" s="15" t="s">
        <v>2384</v>
      </c>
      <c r="D344" s="16">
        <v>1.77E-6</v>
      </c>
      <c r="E344" s="15">
        <v>9</v>
      </c>
      <c r="F344" s="15" t="s">
        <v>2376</v>
      </c>
      <c r="G344" s="16">
        <v>9.2499999999999995E-6</v>
      </c>
    </row>
    <row r="345" spans="2:7" x14ac:dyDescent="0.25">
      <c r="B345" s="15" t="s">
        <v>2385</v>
      </c>
      <c r="C345" s="15" t="s">
        <v>2386</v>
      </c>
      <c r="D345" s="16">
        <v>1.77E-6</v>
      </c>
      <c r="E345" s="15">
        <v>9</v>
      </c>
      <c r="F345" s="15" t="s">
        <v>2048</v>
      </c>
      <c r="G345" s="16">
        <v>9.2499999999999995E-6</v>
      </c>
    </row>
    <row r="346" spans="2:7" x14ac:dyDescent="0.25">
      <c r="B346" s="15" t="s">
        <v>2387</v>
      </c>
      <c r="C346" s="15" t="s">
        <v>2388</v>
      </c>
      <c r="D346" s="16">
        <v>1.77E-6</v>
      </c>
      <c r="E346" s="15">
        <v>6</v>
      </c>
      <c r="F346" s="15" t="s">
        <v>1773</v>
      </c>
      <c r="G346" s="16">
        <v>9.2E-6</v>
      </c>
    </row>
    <row r="347" spans="2:7" x14ac:dyDescent="0.25">
      <c r="B347" s="15" t="s">
        <v>792</v>
      </c>
      <c r="C347" s="15" t="s">
        <v>793</v>
      </c>
      <c r="D347" s="16">
        <v>1.8300000000000001E-6</v>
      </c>
      <c r="E347" s="15">
        <v>13</v>
      </c>
      <c r="F347" s="15" t="s">
        <v>1750</v>
      </c>
      <c r="G347" s="16">
        <v>9.4700000000000008E-6</v>
      </c>
    </row>
    <row r="348" spans="2:7" x14ac:dyDescent="0.25">
      <c r="B348" s="15" t="s">
        <v>2389</v>
      </c>
      <c r="C348" s="15" t="s">
        <v>2390</v>
      </c>
      <c r="D348" s="16">
        <v>2.34E-6</v>
      </c>
      <c r="E348" s="15">
        <v>8</v>
      </c>
      <c r="F348" s="15" t="s">
        <v>1768</v>
      </c>
      <c r="G348" s="16">
        <v>1.2E-5</v>
      </c>
    </row>
    <row r="349" spans="2:7" x14ac:dyDescent="0.25">
      <c r="B349" s="15" t="s">
        <v>2391</v>
      </c>
      <c r="C349" s="15" t="s">
        <v>2392</v>
      </c>
      <c r="D349" s="16">
        <v>2.4099999999999998E-6</v>
      </c>
      <c r="E349" s="15">
        <v>135</v>
      </c>
      <c r="F349" s="15" t="s">
        <v>2393</v>
      </c>
      <c r="G349" s="16">
        <v>1.2300000000000001E-5</v>
      </c>
    </row>
    <row r="350" spans="2:7" x14ac:dyDescent="0.25">
      <c r="B350" s="15" t="s">
        <v>2394</v>
      </c>
      <c r="C350" s="15" t="s">
        <v>2395</v>
      </c>
      <c r="D350" s="16">
        <v>2.52E-6</v>
      </c>
      <c r="E350" s="15">
        <v>6</v>
      </c>
      <c r="F350" s="15" t="s">
        <v>1773</v>
      </c>
      <c r="G350" s="16">
        <v>1.29E-5</v>
      </c>
    </row>
    <row r="351" spans="2:7" x14ac:dyDescent="0.25">
      <c r="B351" s="15" t="s">
        <v>2396</v>
      </c>
      <c r="C351" s="15" t="s">
        <v>2397</v>
      </c>
      <c r="D351" s="16">
        <v>2.5299999999999999E-6</v>
      </c>
      <c r="E351" s="15">
        <v>23</v>
      </c>
      <c r="F351" s="15" t="s">
        <v>2398</v>
      </c>
      <c r="G351" s="16">
        <v>1.2799999999999999E-5</v>
      </c>
    </row>
    <row r="352" spans="2:7" x14ac:dyDescent="0.25">
      <c r="B352" s="15" t="s">
        <v>2399</v>
      </c>
      <c r="C352" s="15" t="s">
        <v>2400</v>
      </c>
      <c r="D352" s="16">
        <v>3.6799999999999999E-6</v>
      </c>
      <c r="E352" s="15">
        <v>19</v>
      </c>
      <c r="F352" s="15" t="s">
        <v>1966</v>
      </c>
      <c r="G352" s="16">
        <v>1.8600000000000001E-5</v>
      </c>
    </row>
    <row r="353" spans="2:7" x14ac:dyDescent="0.25">
      <c r="B353" s="15" t="s">
        <v>2401</v>
      </c>
      <c r="C353" s="15" t="s">
        <v>2402</v>
      </c>
      <c r="D353" s="16">
        <v>3.7900000000000001E-6</v>
      </c>
      <c r="E353" s="15">
        <v>19</v>
      </c>
      <c r="F353" s="15" t="s">
        <v>1966</v>
      </c>
      <c r="G353" s="16">
        <v>1.91E-5</v>
      </c>
    </row>
    <row r="354" spans="2:7" x14ac:dyDescent="0.25">
      <c r="B354" s="15" t="s">
        <v>2403</v>
      </c>
      <c r="C354" s="15" t="s">
        <v>2404</v>
      </c>
      <c r="D354" s="16">
        <v>4.5199999999999999E-6</v>
      </c>
      <c r="E354" s="15">
        <v>15</v>
      </c>
      <c r="F354" s="15" t="s">
        <v>2405</v>
      </c>
      <c r="G354" s="16">
        <v>2.27E-5</v>
      </c>
    </row>
    <row r="355" spans="2:7" x14ac:dyDescent="0.25">
      <c r="B355" s="15" t="s">
        <v>2406</v>
      </c>
      <c r="C355" s="15" t="s">
        <v>2407</v>
      </c>
      <c r="D355" s="16">
        <v>5.1399999999999999E-6</v>
      </c>
      <c r="E355" s="15">
        <v>10</v>
      </c>
      <c r="F355" s="15" t="s">
        <v>2322</v>
      </c>
      <c r="G355" s="16">
        <v>2.5700000000000001E-5</v>
      </c>
    </row>
    <row r="356" spans="2:7" x14ac:dyDescent="0.25">
      <c r="B356" s="15" t="s">
        <v>2408</v>
      </c>
      <c r="C356" s="15" t="s">
        <v>2409</v>
      </c>
      <c r="D356" s="16">
        <v>5.1699999999999996E-6</v>
      </c>
      <c r="E356" s="15">
        <v>21</v>
      </c>
      <c r="F356" s="15" t="s">
        <v>1979</v>
      </c>
      <c r="G356" s="16">
        <v>2.5700000000000001E-5</v>
      </c>
    </row>
    <row r="357" spans="2:7" x14ac:dyDescent="0.25">
      <c r="B357" s="15" t="s">
        <v>2410</v>
      </c>
      <c r="C357" s="15" t="s">
        <v>2411</v>
      </c>
      <c r="D357" s="16">
        <v>5.84E-6</v>
      </c>
      <c r="E357" s="15">
        <v>8</v>
      </c>
      <c r="F357" s="15" t="s">
        <v>1762</v>
      </c>
      <c r="G357" s="16">
        <v>2.7500000000000001E-5</v>
      </c>
    </row>
    <row r="358" spans="2:7" x14ac:dyDescent="0.25">
      <c r="B358" s="15" t="s">
        <v>2412</v>
      </c>
      <c r="C358" s="15" t="s">
        <v>2413</v>
      </c>
      <c r="D358" s="16">
        <v>6.1800000000000001E-6</v>
      </c>
      <c r="E358" s="15">
        <v>14</v>
      </c>
      <c r="F358" s="15" t="s">
        <v>2414</v>
      </c>
      <c r="G358" s="16">
        <v>2.9E-5</v>
      </c>
    </row>
    <row r="359" spans="2:7" x14ac:dyDescent="0.25">
      <c r="B359" s="15" t="s">
        <v>2415</v>
      </c>
      <c r="C359" s="15" t="s">
        <v>2416</v>
      </c>
      <c r="D359" s="16">
        <v>6.46E-6</v>
      </c>
      <c r="E359" s="15">
        <v>15</v>
      </c>
      <c r="F359" s="15" t="s">
        <v>2417</v>
      </c>
      <c r="G359" s="16">
        <v>3.0199999999999999E-5</v>
      </c>
    </row>
    <row r="360" spans="2:7" x14ac:dyDescent="0.25">
      <c r="B360" s="15" t="s">
        <v>2418</v>
      </c>
      <c r="C360" s="15" t="s">
        <v>2419</v>
      </c>
      <c r="D360" s="16">
        <v>7.4100000000000002E-6</v>
      </c>
      <c r="E360" s="15">
        <v>6</v>
      </c>
      <c r="F360" s="15" t="s">
        <v>1773</v>
      </c>
      <c r="G360" s="16">
        <v>3.4499999999999998E-5</v>
      </c>
    </row>
    <row r="361" spans="2:7" x14ac:dyDescent="0.25">
      <c r="B361" s="15" t="s">
        <v>2420</v>
      </c>
      <c r="C361" s="15" t="s">
        <v>2421</v>
      </c>
      <c r="D361" s="16">
        <v>7.4100000000000002E-6</v>
      </c>
      <c r="E361" s="15">
        <v>6</v>
      </c>
      <c r="F361" s="15" t="s">
        <v>1773</v>
      </c>
      <c r="G361" s="16">
        <v>3.4499999999999998E-5</v>
      </c>
    </row>
    <row r="362" spans="2:7" x14ac:dyDescent="0.25">
      <c r="B362" s="15" t="s">
        <v>2422</v>
      </c>
      <c r="C362" s="15" t="s">
        <v>2423</v>
      </c>
      <c r="D362" s="16">
        <v>8.4999999999999999E-6</v>
      </c>
      <c r="E362" s="15">
        <v>6</v>
      </c>
      <c r="F362" s="15" t="s">
        <v>1773</v>
      </c>
      <c r="G362" s="16">
        <v>3.93E-5</v>
      </c>
    </row>
    <row r="363" spans="2:7" x14ac:dyDescent="0.25">
      <c r="B363" s="15" t="s">
        <v>259</v>
      </c>
      <c r="C363" s="15" t="s">
        <v>260</v>
      </c>
      <c r="D363" s="16">
        <v>9.7999999999999993E-6</v>
      </c>
      <c r="E363" s="15">
        <v>10</v>
      </c>
      <c r="F363" s="15" t="s">
        <v>2424</v>
      </c>
      <c r="G363" s="16">
        <v>4.5200000000000001E-5</v>
      </c>
    </row>
    <row r="364" spans="2:7" x14ac:dyDescent="0.25">
      <c r="B364" s="15" t="s">
        <v>2425</v>
      </c>
      <c r="C364" s="15" t="s">
        <v>2426</v>
      </c>
      <c r="D364" s="16">
        <v>1.0499999999999999E-5</v>
      </c>
      <c r="E364" s="15">
        <v>38</v>
      </c>
      <c r="F364" s="15" t="s">
        <v>2427</v>
      </c>
      <c r="G364" s="16">
        <v>4.8399999999999997E-5</v>
      </c>
    </row>
    <row r="365" spans="2:7" x14ac:dyDescent="0.25">
      <c r="B365" s="15" t="s">
        <v>2428</v>
      </c>
      <c r="C365" s="15" t="s">
        <v>2429</v>
      </c>
      <c r="D365" s="16">
        <v>1.08E-5</v>
      </c>
      <c r="E365" s="15">
        <v>17</v>
      </c>
      <c r="F365" s="15" t="s">
        <v>2373</v>
      </c>
      <c r="G365" s="16">
        <v>4.9299999999999999E-5</v>
      </c>
    </row>
    <row r="366" spans="2:7" x14ac:dyDescent="0.25">
      <c r="B366" s="15" t="s">
        <v>2430</v>
      </c>
      <c r="C366" s="15" t="s">
        <v>2431</v>
      </c>
      <c r="D366" s="16">
        <v>1.08E-5</v>
      </c>
      <c r="E366" s="15">
        <v>24</v>
      </c>
      <c r="F366" s="15" t="s">
        <v>2432</v>
      </c>
      <c r="G366" s="16">
        <v>4.9400000000000001E-5</v>
      </c>
    </row>
    <row r="367" spans="2:7" x14ac:dyDescent="0.25">
      <c r="B367" s="15" t="s">
        <v>2433</v>
      </c>
      <c r="C367" s="15" t="s">
        <v>2434</v>
      </c>
      <c r="D367" s="16">
        <v>1.26E-5</v>
      </c>
      <c r="E367" s="15">
        <v>6</v>
      </c>
      <c r="F367" s="15" t="s">
        <v>1773</v>
      </c>
      <c r="G367" s="16">
        <v>5.7099999999999999E-5</v>
      </c>
    </row>
    <row r="368" spans="2:7" x14ac:dyDescent="0.25">
      <c r="B368" s="15" t="s">
        <v>2435</v>
      </c>
      <c r="C368" s="15" t="s">
        <v>2436</v>
      </c>
      <c r="D368" s="16">
        <v>1.42E-5</v>
      </c>
      <c r="E368" s="15">
        <v>6</v>
      </c>
      <c r="F368" s="15" t="s">
        <v>1773</v>
      </c>
      <c r="G368" s="16">
        <v>6.3100000000000002E-5</v>
      </c>
    </row>
    <row r="369" spans="2:7" x14ac:dyDescent="0.25">
      <c r="B369" s="15" t="s">
        <v>2437</v>
      </c>
      <c r="C369" s="15" t="s">
        <v>2438</v>
      </c>
      <c r="D369" s="16">
        <v>1.5E-5</v>
      </c>
      <c r="E369" s="15">
        <v>18</v>
      </c>
      <c r="F369" s="15" t="s">
        <v>2439</v>
      </c>
      <c r="G369" s="16">
        <v>6.6099999999999994E-5</v>
      </c>
    </row>
    <row r="370" spans="2:7" x14ac:dyDescent="0.25">
      <c r="B370" s="15" t="s">
        <v>2440</v>
      </c>
      <c r="C370" s="15" t="s">
        <v>2441</v>
      </c>
      <c r="D370" s="16">
        <v>1.59E-5</v>
      </c>
      <c r="E370" s="15">
        <v>38</v>
      </c>
      <c r="F370" s="15" t="s">
        <v>2427</v>
      </c>
      <c r="G370" s="16">
        <v>6.9800000000000003E-5</v>
      </c>
    </row>
    <row r="371" spans="2:7" x14ac:dyDescent="0.25">
      <c r="B371" s="15" t="s">
        <v>2442</v>
      </c>
      <c r="C371" s="15" t="s">
        <v>2443</v>
      </c>
      <c r="D371" s="16">
        <v>1.7900000000000001E-5</v>
      </c>
      <c r="E371" s="15">
        <v>17</v>
      </c>
      <c r="F371" s="15" t="s">
        <v>2444</v>
      </c>
      <c r="G371" s="16">
        <v>7.8399999999999995E-5</v>
      </c>
    </row>
    <row r="372" spans="2:7" x14ac:dyDescent="0.25">
      <c r="B372" s="15" t="s">
        <v>2445</v>
      </c>
      <c r="C372" s="15" t="s">
        <v>2446</v>
      </c>
      <c r="D372" s="16">
        <v>1.7900000000000001E-5</v>
      </c>
      <c r="E372" s="15">
        <v>17</v>
      </c>
      <c r="F372" s="15" t="s">
        <v>2373</v>
      </c>
      <c r="G372" s="16">
        <v>7.8399999999999995E-5</v>
      </c>
    </row>
    <row r="373" spans="2:7" x14ac:dyDescent="0.25">
      <c r="B373" s="15" t="s">
        <v>2447</v>
      </c>
      <c r="C373" s="15" t="s">
        <v>2448</v>
      </c>
      <c r="D373" s="16">
        <v>1.8099999999999999E-5</v>
      </c>
      <c r="E373" s="15">
        <v>6</v>
      </c>
      <c r="F373" s="15" t="s">
        <v>1773</v>
      </c>
      <c r="G373" s="16">
        <v>7.8800000000000004E-5</v>
      </c>
    </row>
    <row r="374" spans="2:7" x14ac:dyDescent="0.25">
      <c r="B374" s="15" t="s">
        <v>1293</v>
      </c>
      <c r="C374" s="15" t="s">
        <v>1294</v>
      </c>
      <c r="D374" s="16">
        <v>1.9199999999999999E-5</v>
      </c>
      <c r="E374" s="15">
        <v>27</v>
      </c>
      <c r="F374" s="15" t="s">
        <v>2449</v>
      </c>
      <c r="G374" s="16">
        <v>8.3300000000000005E-5</v>
      </c>
    </row>
    <row r="375" spans="2:7" x14ac:dyDescent="0.25">
      <c r="B375" s="15" t="s">
        <v>2450</v>
      </c>
      <c r="C375" s="15" t="s">
        <v>2451</v>
      </c>
      <c r="D375" s="16">
        <v>2.1100000000000001E-5</v>
      </c>
      <c r="E375" s="15">
        <v>17</v>
      </c>
      <c r="F375" s="15" t="s">
        <v>2373</v>
      </c>
      <c r="G375" s="16">
        <v>9.09E-5</v>
      </c>
    </row>
    <row r="376" spans="2:7" x14ac:dyDescent="0.25">
      <c r="B376" s="15" t="s">
        <v>2452</v>
      </c>
      <c r="C376" s="15" t="s">
        <v>2453</v>
      </c>
      <c r="D376" s="16">
        <v>2.1699999999999999E-5</v>
      </c>
      <c r="E376" s="15">
        <v>15</v>
      </c>
      <c r="F376" s="15" t="s">
        <v>2303</v>
      </c>
      <c r="G376" s="16">
        <v>9.3499999999999996E-5</v>
      </c>
    </row>
    <row r="377" spans="2:7" x14ac:dyDescent="0.25">
      <c r="B377" s="15" t="s">
        <v>2454</v>
      </c>
      <c r="C377" s="15" t="s">
        <v>2455</v>
      </c>
      <c r="D377" s="16">
        <v>2.1800000000000001E-5</v>
      </c>
      <c r="E377" s="15">
        <v>20</v>
      </c>
      <c r="F377" s="15" t="s">
        <v>2456</v>
      </c>
      <c r="G377" s="16">
        <v>9.3599999999999998E-5</v>
      </c>
    </row>
    <row r="378" spans="2:7" x14ac:dyDescent="0.25">
      <c r="B378" s="15" t="s">
        <v>2457</v>
      </c>
      <c r="C378" s="15" t="s">
        <v>2458</v>
      </c>
      <c r="D378" s="16">
        <v>2.83E-5</v>
      </c>
      <c r="E378" s="15">
        <v>45</v>
      </c>
      <c r="F378" s="15" t="s">
        <v>2459</v>
      </c>
      <c r="G378" s="16">
        <v>1.1400000000000001E-4</v>
      </c>
    </row>
    <row r="379" spans="2:7" x14ac:dyDescent="0.25">
      <c r="B379" s="15" t="s">
        <v>2460</v>
      </c>
      <c r="C379" s="15" t="s">
        <v>2461</v>
      </c>
      <c r="D379" s="16">
        <v>2.9300000000000001E-5</v>
      </c>
      <c r="E379" s="15">
        <v>7</v>
      </c>
      <c r="F379" s="15" t="s">
        <v>1757</v>
      </c>
      <c r="G379" s="16">
        <v>1.18E-4</v>
      </c>
    </row>
    <row r="380" spans="2:7" x14ac:dyDescent="0.25">
      <c r="B380" s="15" t="s">
        <v>2462</v>
      </c>
      <c r="C380" s="15" t="s">
        <v>2463</v>
      </c>
      <c r="D380" s="16">
        <v>3.8500000000000001E-5</v>
      </c>
      <c r="E380" s="15">
        <v>27</v>
      </c>
      <c r="F380" s="15" t="s">
        <v>2464</v>
      </c>
      <c r="G380" s="16">
        <v>1.54E-4</v>
      </c>
    </row>
    <row r="381" spans="2:7" x14ac:dyDescent="0.25">
      <c r="B381" s="15" t="s">
        <v>1087</v>
      </c>
      <c r="C381" s="15" t="s">
        <v>1088</v>
      </c>
      <c r="D381" s="16">
        <v>3.8699999999999999E-5</v>
      </c>
      <c r="E381" s="15">
        <v>24</v>
      </c>
      <c r="F381" s="15" t="s">
        <v>2432</v>
      </c>
      <c r="G381" s="16">
        <v>1.54E-4</v>
      </c>
    </row>
    <row r="382" spans="2:7" x14ac:dyDescent="0.25">
      <c r="B382" s="15" t="s">
        <v>1587</v>
      </c>
      <c r="C382" s="15" t="s">
        <v>1588</v>
      </c>
      <c r="D382" s="16">
        <v>3.8800000000000001E-5</v>
      </c>
      <c r="E382" s="15">
        <v>30</v>
      </c>
      <c r="F382" s="15" t="s">
        <v>2311</v>
      </c>
      <c r="G382" s="16">
        <v>1.54E-4</v>
      </c>
    </row>
    <row r="383" spans="2:7" x14ac:dyDescent="0.25">
      <c r="B383" s="15" t="s">
        <v>2465</v>
      </c>
      <c r="C383" s="15" t="s">
        <v>2466</v>
      </c>
      <c r="D383" s="16">
        <v>3.8800000000000001E-5</v>
      </c>
      <c r="E383" s="15">
        <v>6</v>
      </c>
      <c r="F383" s="15" t="s">
        <v>1773</v>
      </c>
      <c r="G383" s="16">
        <v>1.54E-4</v>
      </c>
    </row>
    <row r="384" spans="2:7" x14ac:dyDescent="0.25">
      <c r="B384" s="15" t="s">
        <v>2467</v>
      </c>
      <c r="C384" s="15" t="s">
        <v>2468</v>
      </c>
      <c r="D384" s="16">
        <v>3.9400000000000002E-5</v>
      </c>
      <c r="E384" s="15">
        <v>5</v>
      </c>
      <c r="F384" s="15" t="s">
        <v>1784</v>
      </c>
      <c r="G384" s="16">
        <v>1.56E-4</v>
      </c>
    </row>
    <row r="385" spans="2:7" x14ac:dyDescent="0.25">
      <c r="B385" s="15" t="s">
        <v>1427</v>
      </c>
      <c r="C385" s="15" t="s">
        <v>1428</v>
      </c>
      <c r="D385" s="16">
        <v>4.07E-5</v>
      </c>
      <c r="E385" s="15">
        <v>10</v>
      </c>
      <c r="F385" s="15" t="s">
        <v>2424</v>
      </c>
      <c r="G385" s="16">
        <v>1.6000000000000001E-4</v>
      </c>
    </row>
    <row r="386" spans="2:7" x14ac:dyDescent="0.25">
      <c r="B386" s="15" t="s">
        <v>2469</v>
      </c>
      <c r="C386" s="15" t="s">
        <v>2470</v>
      </c>
      <c r="D386" s="16">
        <v>4.7299999999999998E-5</v>
      </c>
      <c r="E386" s="15">
        <v>6</v>
      </c>
      <c r="F386" s="15" t="s">
        <v>2332</v>
      </c>
      <c r="G386" s="16">
        <v>1.7799999999999999E-4</v>
      </c>
    </row>
    <row r="387" spans="2:7" x14ac:dyDescent="0.25">
      <c r="B387" s="15" t="s">
        <v>2471</v>
      </c>
      <c r="C387" s="15" t="s">
        <v>2472</v>
      </c>
      <c r="D387" s="16">
        <v>4.8699999999999998E-5</v>
      </c>
      <c r="E387" s="15">
        <v>41</v>
      </c>
      <c r="F387" s="15" t="s">
        <v>2473</v>
      </c>
      <c r="G387" s="16">
        <v>1.83E-4</v>
      </c>
    </row>
    <row r="388" spans="2:7" x14ac:dyDescent="0.25">
      <c r="B388" s="15" t="s">
        <v>873</v>
      </c>
      <c r="C388" s="15" t="s">
        <v>874</v>
      </c>
      <c r="D388" s="16">
        <v>5.8499999999999999E-5</v>
      </c>
      <c r="E388" s="15">
        <v>16</v>
      </c>
      <c r="F388" s="15" t="s">
        <v>2061</v>
      </c>
      <c r="G388" s="16">
        <v>2.1900000000000001E-4</v>
      </c>
    </row>
    <row r="389" spans="2:7" x14ac:dyDescent="0.25">
      <c r="B389" s="15" t="s">
        <v>2474</v>
      </c>
      <c r="C389" s="15" t="s">
        <v>2475</v>
      </c>
      <c r="D389" s="16">
        <v>5.94E-5</v>
      </c>
      <c r="E389" s="15">
        <v>5</v>
      </c>
      <c r="F389" s="15" t="s">
        <v>1784</v>
      </c>
      <c r="G389" s="16">
        <v>2.2100000000000001E-4</v>
      </c>
    </row>
    <row r="390" spans="2:7" x14ac:dyDescent="0.25">
      <c r="B390" s="15" t="s">
        <v>2476</v>
      </c>
      <c r="C390" s="15" t="s">
        <v>2477</v>
      </c>
      <c r="D390" s="16">
        <v>6.2500000000000001E-5</v>
      </c>
      <c r="E390" s="15">
        <v>17</v>
      </c>
      <c r="F390" s="15" t="s">
        <v>2444</v>
      </c>
      <c r="G390" s="16">
        <v>2.32E-4</v>
      </c>
    </row>
    <row r="391" spans="2:7" x14ac:dyDescent="0.25">
      <c r="B391" s="15" t="s">
        <v>2478</v>
      </c>
      <c r="C391" s="15" t="s">
        <v>2479</v>
      </c>
      <c r="D391" s="16">
        <v>6.58E-5</v>
      </c>
      <c r="E391" s="15">
        <v>66</v>
      </c>
      <c r="F391" s="15" t="s">
        <v>2480</v>
      </c>
      <c r="G391" s="16">
        <v>2.4399999999999999E-4</v>
      </c>
    </row>
    <row r="392" spans="2:7" x14ac:dyDescent="0.25">
      <c r="B392" s="15" t="s">
        <v>2481</v>
      </c>
      <c r="C392" s="15" t="s">
        <v>2482</v>
      </c>
      <c r="D392" s="16">
        <v>6.7500000000000001E-5</v>
      </c>
      <c r="E392" s="15">
        <v>7</v>
      </c>
      <c r="F392" s="15" t="s">
        <v>1757</v>
      </c>
      <c r="G392" s="16">
        <v>2.4899999999999998E-4</v>
      </c>
    </row>
    <row r="393" spans="2:7" x14ac:dyDescent="0.25">
      <c r="B393" s="15" t="s">
        <v>2483</v>
      </c>
      <c r="C393" s="15" t="s">
        <v>2484</v>
      </c>
      <c r="D393" s="16">
        <v>6.7600000000000003E-5</v>
      </c>
      <c r="E393" s="15">
        <v>14</v>
      </c>
      <c r="F393" s="15" t="s">
        <v>2485</v>
      </c>
      <c r="G393" s="16">
        <v>2.4899999999999998E-4</v>
      </c>
    </row>
    <row r="394" spans="2:7" x14ac:dyDescent="0.25">
      <c r="B394" s="15" t="s">
        <v>2486</v>
      </c>
      <c r="C394" s="15" t="s">
        <v>2487</v>
      </c>
      <c r="D394" s="16">
        <v>6.8800000000000005E-5</v>
      </c>
      <c r="E394" s="15">
        <v>6</v>
      </c>
      <c r="F394" s="15" t="s">
        <v>1773</v>
      </c>
      <c r="G394" s="16">
        <v>2.5300000000000002E-4</v>
      </c>
    </row>
    <row r="395" spans="2:7" x14ac:dyDescent="0.25">
      <c r="B395" s="15" t="s">
        <v>861</v>
      </c>
      <c r="C395" s="15" t="s">
        <v>862</v>
      </c>
      <c r="D395" s="16">
        <v>6.9800000000000003E-5</v>
      </c>
      <c r="E395" s="15">
        <v>16</v>
      </c>
      <c r="F395" s="15" t="s">
        <v>2061</v>
      </c>
      <c r="G395" s="16">
        <v>2.5500000000000002E-4</v>
      </c>
    </row>
    <row r="396" spans="2:7" x14ac:dyDescent="0.25">
      <c r="B396" s="15" t="s">
        <v>2488</v>
      </c>
      <c r="C396" s="15" t="s">
        <v>2489</v>
      </c>
      <c r="D396" s="16">
        <v>7.9699999999999999E-5</v>
      </c>
      <c r="E396" s="15">
        <v>25</v>
      </c>
      <c r="F396" s="15" t="s">
        <v>2490</v>
      </c>
      <c r="G396" s="16">
        <v>2.8699999999999998E-4</v>
      </c>
    </row>
    <row r="397" spans="2:7" x14ac:dyDescent="0.25">
      <c r="B397" s="15" t="s">
        <v>1410</v>
      </c>
      <c r="C397" s="15" t="s">
        <v>1411</v>
      </c>
      <c r="D397" s="16">
        <v>8.8800000000000004E-5</v>
      </c>
      <c r="E397" s="15">
        <v>9</v>
      </c>
      <c r="F397" s="15" t="s">
        <v>1747</v>
      </c>
      <c r="G397" s="16">
        <v>3.1799999999999998E-4</v>
      </c>
    </row>
    <row r="398" spans="2:7" x14ac:dyDescent="0.25">
      <c r="B398" s="15" t="s">
        <v>2491</v>
      </c>
      <c r="C398" s="15" t="s">
        <v>2492</v>
      </c>
      <c r="D398" s="16">
        <v>9.5799999999999998E-5</v>
      </c>
      <c r="E398" s="15">
        <v>27</v>
      </c>
      <c r="F398" s="15" t="s">
        <v>2493</v>
      </c>
      <c r="G398" s="16">
        <v>3.4200000000000002E-4</v>
      </c>
    </row>
    <row r="399" spans="2:7" x14ac:dyDescent="0.25">
      <c r="B399" s="15" t="s">
        <v>2494</v>
      </c>
      <c r="C399" s="15" t="s">
        <v>2495</v>
      </c>
      <c r="D399" s="16">
        <v>1.34E-4</v>
      </c>
      <c r="E399" s="15">
        <v>13</v>
      </c>
      <c r="F399" s="15" t="s">
        <v>1750</v>
      </c>
      <c r="G399" s="16">
        <v>4.6000000000000001E-4</v>
      </c>
    </row>
    <row r="400" spans="2:7" x14ac:dyDescent="0.25">
      <c r="B400" s="15" t="s">
        <v>2496</v>
      </c>
      <c r="C400" s="15" t="s">
        <v>2497</v>
      </c>
      <c r="D400" s="16">
        <v>1.5100000000000001E-4</v>
      </c>
      <c r="E400" s="15">
        <v>33</v>
      </c>
      <c r="F400" s="15" t="s">
        <v>2498</v>
      </c>
      <c r="G400" s="16">
        <v>5.1900000000000004E-4</v>
      </c>
    </row>
    <row r="401" spans="2:7" x14ac:dyDescent="0.25">
      <c r="B401" s="15" t="s">
        <v>2499</v>
      </c>
      <c r="C401" s="15" t="s">
        <v>2500</v>
      </c>
      <c r="D401" s="16">
        <v>1.7000000000000001E-4</v>
      </c>
      <c r="E401" s="15">
        <v>6</v>
      </c>
      <c r="F401" s="15" t="s">
        <v>1773</v>
      </c>
      <c r="G401" s="16">
        <v>5.7399999999999997E-4</v>
      </c>
    </row>
    <row r="402" spans="2:7" x14ac:dyDescent="0.25">
      <c r="B402" s="15" t="s">
        <v>1532</v>
      </c>
      <c r="C402" s="15" t="s">
        <v>1533</v>
      </c>
      <c r="D402" s="16">
        <v>1.8100000000000001E-4</v>
      </c>
      <c r="E402" s="15">
        <v>21</v>
      </c>
      <c r="F402" s="15" t="s">
        <v>2501</v>
      </c>
      <c r="G402" s="16">
        <v>6.11E-4</v>
      </c>
    </row>
    <row r="403" spans="2:7" x14ac:dyDescent="0.25">
      <c r="B403" s="15" t="s">
        <v>2502</v>
      </c>
      <c r="C403" s="15" t="s">
        <v>2503</v>
      </c>
      <c r="D403" s="16">
        <v>2.1900000000000001E-4</v>
      </c>
      <c r="E403" s="15">
        <v>47</v>
      </c>
      <c r="F403" s="15" t="s">
        <v>2504</v>
      </c>
      <c r="G403" s="16">
        <v>7.27E-4</v>
      </c>
    </row>
    <row r="404" spans="2:7" x14ac:dyDescent="0.25">
      <c r="B404" s="15" t="s">
        <v>938</v>
      </c>
      <c r="C404" s="15" t="s">
        <v>939</v>
      </c>
      <c r="D404" s="16">
        <v>2.22E-4</v>
      </c>
      <c r="E404" s="15">
        <v>10</v>
      </c>
      <c r="F404" s="15" t="s">
        <v>2424</v>
      </c>
      <c r="G404" s="16">
        <v>7.3700000000000002E-4</v>
      </c>
    </row>
    <row r="405" spans="2:7" x14ac:dyDescent="0.25">
      <c r="B405" s="15" t="s">
        <v>2505</v>
      </c>
      <c r="C405" s="15" t="s">
        <v>2506</v>
      </c>
      <c r="D405" s="16">
        <v>2.2599999999999999E-4</v>
      </c>
      <c r="E405" s="15">
        <v>26</v>
      </c>
      <c r="F405" s="15" t="s">
        <v>2507</v>
      </c>
      <c r="G405" s="16">
        <v>7.4600000000000003E-4</v>
      </c>
    </row>
    <row r="406" spans="2:7" x14ac:dyDescent="0.25">
      <c r="B406" s="15" t="s">
        <v>2508</v>
      </c>
      <c r="C406" s="15" t="s">
        <v>2509</v>
      </c>
      <c r="D406" s="16">
        <v>2.32E-4</v>
      </c>
      <c r="E406" s="15">
        <v>13</v>
      </c>
      <c r="F406" s="15" t="s">
        <v>1750</v>
      </c>
      <c r="G406" s="16">
        <v>7.6599999999999997E-4</v>
      </c>
    </row>
    <row r="407" spans="2:7" x14ac:dyDescent="0.25">
      <c r="B407" s="15" t="s">
        <v>2510</v>
      </c>
      <c r="C407" s="15" t="s">
        <v>2511</v>
      </c>
      <c r="D407" s="16">
        <v>2.34E-4</v>
      </c>
      <c r="E407" s="15">
        <v>8</v>
      </c>
      <c r="F407" s="15" t="s">
        <v>2512</v>
      </c>
      <c r="G407" s="16">
        <v>7.6900000000000004E-4</v>
      </c>
    </row>
    <row r="408" spans="2:7" x14ac:dyDescent="0.25">
      <c r="B408" s="15" t="s">
        <v>2513</v>
      </c>
      <c r="C408" s="15" t="s">
        <v>2514</v>
      </c>
      <c r="D408" s="16">
        <v>2.4899999999999998E-4</v>
      </c>
      <c r="E408" s="15">
        <v>7</v>
      </c>
      <c r="F408" s="15" t="s">
        <v>2515</v>
      </c>
      <c r="G408" s="16">
        <v>8.1700000000000002E-4</v>
      </c>
    </row>
    <row r="409" spans="2:7" x14ac:dyDescent="0.25">
      <c r="B409" s="15" t="s">
        <v>2516</v>
      </c>
      <c r="C409" s="15" t="s">
        <v>2517</v>
      </c>
      <c r="D409" s="16">
        <v>2.6699999999999998E-4</v>
      </c>
      <c r="E409" s="15">
        <v>38</v>
      </c>
      <c r="F409" s="15" t="s">
        <v>2518</v>
      </c>
      <c r="G409" s="16">
        <v>8.7399999999999999E-4</v>
      </c>
    </row>
    <row r="410" spans="2:7" x14ac:dyDescent="0.25">
      <c r="B410" s="15" t="s">
        <v>2519</v>
      </c>
      <c r="C410" s="15" t="s">
        <v>2520</v>
      </c>
      <c r="D410" s="16">
        <v>2.7099999999999997E-4</v>
      </c>
      <c r="E410" s="15">
        <v>5</v>
      </c>
      <c r="F410" s="15" t="s">
        <v>2521</v>
      </c>
      <c r="G410" s="16">
        <v>8.8599999999999996E-4</v>
      </c>
    </row>
    <row r="411" spans="2:7" x14ac:dyDescent="0.25">
      <c r="B411" s="15" t="s">
        <v>2522</v>
      </c>
      <c r="C411" s="15" t="s">
        <v>2523</v>
      </c>
      <c r="D411" s="16">
        <v>2.81E-4</v>
      </c>
      <c r="E411" s="15">
        <v>17</v>
      </c>
      <c r="F411" s="15" t="s">
        <v>2373</v>
      </c>
      <c r="G411" s="16">
        <v>9.0200000000000002E-4</v>
      </c>
    </row>
    <row r="412" spans="2:7" x14ac:dyDescent="0.25">
      <c r="B412" s="15" t="s">
        <v>1284</v>
      </c>
      <c r="C412" s="15" t="s">
        <v>1285</v>
      </c>
      <c r="D412" s="16">
        <v>2.9999999999999997E-4</v>
      </c>
      <c r="E412" s="15">
        <v>36</v>
      </c>
      <c r="F412" s="15" t="s">
        <v>2524</v>
      </c>
      <c r="G412" s="16">
        <v>9.6299999999999999E-4</v>
      </c>
    </row>
    <row r="413" spans="2:7" x14ac:dyDescent="0.25">
      <c r="B413" s="15" t="s">
        <v>894</v>
      </c>
      <c r="C413" s="15" t="s">
        <v>895</v>
      </c>
      <c r="D413" s="16">
        <v>3.0699999999999998E-4</v>
      </c>
      <c r="E413" s="15">
        <v>16</v>
      </c>
      <c r="F413" s="15" t="s">
        <v>2061</v>
      </c>
      <c r="G413" s="16">
        <v>9.8200000000000002E-4</v>
      </c>
    </row>
    <row r="414" spans="2:7" x14ac:dyDescent="0.25">
      <c r="B414" s="15" t="s">
        <v>2525</v>
      </c>
      <c r="C414" s="15" t="s">
        <v>2526</v>
      </c>
      <c r="D414" s="16">
        <v>3.19E-4</v>
      </c>
      <c r="E414" s="15">
        <v>6</v>
      </c>
      <c r="F414" s="15" t="s">
        <v>1773</v>
      </c>
      <c r="G414" s="15">
        <v>1.0166960000000001E-3</v>
      </c>
    </row>
    <row r="415" spans="2:7" x14ac:dyDescent="0.25">
      <c r="B415" s="15" t="s">
        <v>2527</v>
      </c>
      <c r="C415" s="15" t="s">
        <v>2528</v>
      </c>
      <c r="D415" s="16">
        <v>3.19E-4</v>
      </c>
      <c r="E415" s="15">
        <v>6</v>
      </c>
      <c r="F415" s="15" t="s">
        <v>1773</v>
      </c>
      <c r="G415" s="15">
        <v>1.0166960000000001E-3</v>
      </c>
    </row>
    <row r="416" spans="2:7" x14ac:dyDescent="0.25">
      <c r="B416" s="15" t="s">
        <v>2529</v>
      </c>
      <c r="C416" s="15" t="s">
        <v>2530</v>
      </c>
      <c r="D416" s="16">
        <v>3.2499999999999999E-4</v>
      </c>
      <c r="E416" s="15">
        <v>10</v>
      </c>
      <c r="F416" s="15" t="s">
        <v>2531</v>
      </c>
      <c r="G416" s="15">
        <v>1.0298379999999999E-3</v>
      </c>
    </row>
    <row r="417" spans="2:7" x14ac:dyDescent="0.25">
      <c r="B417" s="15" t="s">
        <v>2532</v>
      </c>
      <c r="C417" s="15" t="s">
        <v>2533</v>
      </c>
      <c r="D417" s="16">
        <v>3.6600000000000001E-4</v>
      </c>
      <c r="E417" s="15">
        <v>9</v>
      </c>
      <c r="F417" s="15" t="s">
        <v>2534</v>
      </c>
      <c r="G417" s="15">
        <v>1.144291E-3</v>
      </c>
    </row>
    <row r="418" spans="2:7" x14ac:dyDescent="0.25">
      <c r="B418" s="15" t="s">
        <v>2535</v>
      </c>
      <c r="C418" s="15" t="s">
        <v>2536</v>
      </c>
      <c r="D418" s="16">
        <v>3.6699999999999998E-4</v>
      </c>
      <c r="E418" s="15">
        <v>67</v>
      </c>
      <c r="F418" s="15" t="s">
        <v>2537</v>
      </c>
      <c r="G418" s="15">
        <v>1.1313580000000001E-3</v>
      </c>
    </row>
    <row r="419" spans="2:7" x14ac:dyDescent="0.25">
      <c r="B419" s="15" t="s">
        <v>1581</v>
      </c>
      <c r="C419" s="15" t="s">
        <v>1582</v>
      </c>
      <c r="D419" s="16">
        <v>3.6900000000000002E-4</v>
      </c>
      <c r="E419" s="15">
        <v>17</v>
      </c>
      <c r="F419" s="15" t="s">
        <v>2444</v>
      </c>
      <c r="G419" s="15">
        <v>1.1328880000000001E-3</v>
      </c>
    </row>
    <row r="420" spans="2:7" x14ac:dyDescent="0.25">
      <c r="B420" s="15" t="s">
        <v>2538</v>
      </c>
      <c r="C420" s="15" t="s">
        <v>2539</v>
      </c>
      <c r="D420" s="16">
        <v>4.26E-4</v>
      </c>
      <c r="E420" s="15">
        <v>20</v>
      </c>
      <c r="F420" s="15" t="s">
        <v>2456</v>
      </c>
      <c r="G420" s="15">
        <v>1.3055530000000001E-3</v>
      </c>
    </row>
    <row r="421" spans="2:7" x14ac:dyDescent="0.25">
      <c r="B421" s="15" t="s">
        <v>2540</v>
      </c>
      <c r="C421" s="15" t="s">
        <v>2541</v>
      </c>
      <c r="D421" s="16">
        <v>4.5300000000000001E-4</v>
      </c>
      <c r="E421" s="15">
        <v>5</v>
      </c>
      <c r="F421" s="15" t="s">
        <v>2542</v>
      </c>
      <c r="G421" s="15">
        <v>1.37587E-3</v>
      </c>
    </row>
    <row r="422" spans="2:7" x14ac:dyDescent="0.25">
      <c r="B422" s="15" t="s">
        <v>990</v>
      </c>
      <c r="C422" s="15" t="s">
        <v>991</v>
      </c>
      <c r="D422" s="16">
        <v>4.7600000000000002E-4</v>
      </c>
      <c r="E422" s="15">
        <v>27</v>
      </c>
      <c r="F422" s="15" t="s">
        <v>2464</v>
      </c>
      <c r="G422" s="15">
        <v>1.441056E-3</v>
      </c>
    </row>
    <row r="423" spans="2:7" x14ac:dyDescent="0.25">
      <c r="B423" s="15" t="s">
        <v>1433</v>
      </c>
      <c r="C423" s="15" t="s">
        <v>1434</v>
      </c>
      <c r="D423" s="16">
        <v>4.8500000000000003E-4</v>
      </c>
      <c r="E423" s="15">
        <v>14</v>
      </c>
      <c r="F423" s="15" t="s">
        <v>2543</v>
      </c>
      <c r="G423" s="15">
        <v>1.4640720000000001E-3</v>
      </c>
    </row>
    <row r="424" spans="2:7" x14ac:dyDescent="0.25">
      <c r="B424" s="15" t="s">
        <v>2544</v>
      </c>
      <c r="C424" s="15" t="s">
        <v>2545</v>
      </c>
      <c r="D424" s="16">
        <v>5.1699999999999999E-4</v>
      </c>
      <c r="E424" s="15">
        <v>17</v>
      </c>
      <c r="F424" s="15" t="s">
        <v>2373</v>
      </c>
      <c r="G424" s="15">
        <v>1.556541E-3</v>
      </c>
    </row>
    <row r="425" spans="2:7" x14ac:dyDescent="0.25">
      <c r="B425" s="15" t="s">
        <v>2546</v>
      </c>
      <c r="C425" s="15" t="s">
        <v>2547</v>
      </c>
      <c r="D425" s="16">
        <v>5.62E-4</v>
      </c>
      <c r="E425" s="15">
        <v>9</v>
      </c>
      <c r="F425" s="15" t="s">
        <v>2534</v>
      </c>
      <c r="G425" s="15">
        <v>1.6600129999999999E-3</v>
      </c>
    </row>
    <row r="426" spans="2:7" x14ac:dyDescent="0.25">
      <c r="B426" s="15" t="s">
        <v>2548</v>
      </c>
      <c r="C426" s="15" t="s">
        <v>2549</v>
      </c>
      <c r="D426" s="16">
        <v>5.8799999999999998E-4</v>
      </c>
      <c r="E426" s="15">
        <v>7</v>
      </c>
      <c r="F426" s="15" t="s">
        <v>2550</v>
      </c>
      <c r="G426" s="15">
        <v>1.7323670000000001E-3</v>
      </c>
    </row>
    <row r="427" spans="2:7" x14ac:dyDescent="0.25">
      <c r="B427" s="15" t="s">
        <v>2551</v>
      </c>
      <c r="C427" s="15" t="s">
        <v>2552</v>
      </c>
      <c r="D427" s="16">
        <v>5.9599999999999996E-4</v>
      </c>
      <c r="E427" s="15">
        <v>38</v>
      </c>
      <c r="F427" s="15" t="s">
        <v>2518</v>
      </c>
      <c r="G427" s="15">
        <v>1.752918E-3</v>
      </c>
    </row>
    <row r="428" spans="2:7" x14ac:dyDescent="0.25">
      <c r="B428" s="15" t="s">
        <v>2553</v>
      </c>
      <c r="C428" s="15" t="s">
        <v>2554</v>
      </c>
      <c r="D428" s="16">
        <v>6.0800000000000003E-4</v>
      </c>
      <c r="E428" s="15">
        <v>17</v>
      </c>
      <c r="F428" s="15" t="s">
        <v>2555</v>
      </c>
      <c r="G428" s="15">
        <v>1.784636E-3</v>
      </c>
    </row>
    <row r="429" spans="2:7" x14ac:dyDescent="0.25">
      <c r="B429" s="15" t="s">
        <v>986</v>
      </c>
      <c r="C429" s="15" t="s">
        <v>987</v>
      </c>
      <c r="D429" s="16">
        <v>6.1200000000000002E-4</v>
      </c>
      <c r="E429" s="15">
        <v>10</v>
      </c>
      <c r="F429" s="15" t="s">
        <v>2424</v>
      </c>
      <c r="G429" s="15">
        <v>1.7912150000000001E-3</v>
      </c>
    </row>
    <row r="430" spans="2:7" x14ac:dyDescent="0.25">
      <c r="B430" s="15" t="s">
        <v>767</v>
      </c>
      <c r="C430" s="15" t="s">
        <v>768</v>
      </c>
      <c r="D430" s="16">
        <v>6.7400000000000001E-4</v>
      </c>
      <c r="E430" s="15">
        <v>16</v>
      </c>
      <c r="F430" s="15" t="s">
        <v>2061</v>
      </c>
      <c r="G430" s="15">
        <v>1.969597E-3</v>
      </c>
    </row>
    <row r="431" spans="2:7" x14ac:dyDescent="0.25">
      <c r="B431" s="15" t="s">
        <v>923</v>
      </c>
      <c r="C431" s="15" t="s">
        <v>924</v>
      </c>
      <c r="D431" s="16">
        <v>7.5799999999999999E-4</v>
      </c>
      <c r="E431" s="15">
        <v>29</v>
      </c>
      <c r="F431" s="15" t="s">
        <v>2556</v>
      </c>
      <c r="G431" s="15">
        <v>2.173225E-3</v>
      </c>
    </row>
    <row r="432" spans="2:7" x14ac:dyDescent="0.25">
      <c r="B432" s="15" t="s">
        <v>2557</v>
      </c>
      <c r="C432" s="15" t="s">
        <v>2558</v>
      </c>
      <c r="D432" s="16">
        <v>7.7899999999999996E-4</v>
      </c>
      <c r="E432" s="15">
        <v>8</v>
      </c>
      <c r="F432" s="15" t="s">
        <v>1768</v>
      </c>
      <c r="G432" s="15">
        <v>2.2266730000000002E-3</v>
      </c>
    </row>
    <row r="433" spans="2:7" x14ac:dyDescent="0.25">
      <c r="B433" s="15" t="s">
        <v>2559</v>
      </c>
      <c r="C433" s="15" t="s">
        <v>2560</v>
      </c>
      <c r="D433" s="16">
        <v>8.0400000000000003E-4</v>
      </c>
      <c r="E433" s="15">
        <v>73</v>
      </c>
      <c r="F433" s="15" t="s">
        <v>2561</v>
      </c>
      <c r="G433" s="15">
        <v>2.2927680000000001E-3</v>
      </c>
    </row>
    <row r="434" spans="2:7" x14ac:dyDescent="0.25">
      <c r="B434" s="15" t="s">
        <v>2562</v>
      </c>
      <c r="C434" s="15" t="s">
        <v>2563</v>
      </c>
      <c r="D434" s="16">
        <v>8.8199999999999997E-4</v>
      </c>
      <c r="E434" s="15">
        <v>5</v>
      </c>
      <c r="F434" s="15" t="s">
        <v>2521</v>
      </c>
      <c r="G434" s="15">
        <v>2.4947239999999998E-3</v>
      </c>
    </row>
    <row r="435" spans="2:7" x14ac:dyDescent="0.25">
      <c r="B435" s="15" t="s">
        <v>2564</v>
      </c>
      <c r="C435" s="15" t="s">
        <v>2565</v>
      </c>
      <c r="D435" s="16">
        <v>9.1200000000000005E-4</v>
      </c>
      <c r="E435" s="15">
        <v>20</v>
      </c>
      <c r="F435" s="15" t="s">
        <v>2456</v>
      </c>
      <c r="G435" s="15">
        <v>2.5729920000000001E-3</v>
      </c>
    </row>
    <row r="436" spans="2:7" x14ac:dyDescent="0.25">
      <c r="B436" s="15" t="s">
        <v>2566</v>
      </c>
      <c r="C436" s="15" t="s">
        <v>2567</v>
      </c>
      <c r="D436" s="16">
        <v>9.4399999999999996E-4</v>
      </c>
      <c r="E436" s="15">
        <v>5</v>
      </c>
      <c r="F436" s="15" t="s">
        <v>2521</v>
      </c>
      <c r="G436" s="15">
        <v>2.656874E-3</v>
      </c>
    </row>
    <row r="437" spans="2:7" x14ac:dyDescent="0.25">
      <c r="B437" s="15" t="s">
        <v>1456</v>
      </c>
      <c r="C437" s="15" t="s">
        <v>1457</v>
      </c>
      <c r="D437" s="16">
        <v>9.8400000000000007E-4</v>
      </c>
      <c r="E437" s="15">
        <v>11</v>
      </c>
      <c r="F437" s="15" t="s">
        <v>2568</v>
      </c>
      <c r="G437" s="15">
        <v>2.756751E-3</v>
      </c>
    </row>
    <row r="438" spans="2:7" x14ac:dyDescent="0.25">
      <c r="B438" s="15" t="s">
        <v>2569</v>
      </c>
      <c r="C438" s="15" t="s">
        <v>2570</v>
      </c>
      <c r="D438" s="16">
        <v>9.8700000000000003E-4</v>
      </c>
      <c r="E438" s="15">
        <v>48</v>
      </c>
      <c r="F438" s="15" t="s">
        <v>2571</v>
      </c>
      <c r="G438" s="15">
        <v>2.758599E-3</v>
      </c>
    </row>
    <row r="439" spans="2:7" x14ac:dyDescent="0.25">
      <c r="B439" s="15" t="s">
        <v>2572</v>
      </c>
      <c r="C439" s="15" t="s">
        <v>2573</v>
      </c>
      <c r="D439" s="15">
        <v>1.0228150000000001E-3</v>
      </c>
      <c r="E439" s="15">
        <v>38</v>
      </c>
      <c r="F439" s="15" t="s">
        <v>2518</v>
      </c>
      <c r="G439" s="15">
        <v>2.8528749999999999E-3</v>
      </c>
    </row>
    <row r="440" spans="2:7" x14ac:dyDescent="0.25">
      <c r="B440" s="15" t="s">
        <v>2574</v>
      </c>
      <c r="C440" s="15" t="s">
        <v>2575</v>
      </c>
      <c r="D440" s="15">
        <v>1.1256129999999999E-3</v>
      </c>
      <c r="E440" s="15">
        <v>7</v>
      </c>
      <c r="F440" s="15" t="s">
        <v>2550</v>
      </c>
      <c r="G440" s="15">
        <v>3.132578E-3</v>
      </c>
    </row>
    <row r="441" spans="2:7" x14ac:dyDescent="0.25">
      <c r="B441" s="15" t="s">
        <v>1300</v>
      </c>
      <c r="C441" s="15" t="s">
        <v>1301</v>
      </c>
      <c r="D441" s="15">
        <v>1.1346800000000001E-3</v>
      </c>
      <c r="E441" s="15">
        <v>14</v>
      </c>
      <c r="F441" s="15" t="s">
        <v>2576</v>
      </c>
      <c r="G441" s="15">
        <v>3.1507639999999999E-3</v>
      </c>
    </row>
    <row r="442" spans="2:7" x14ac:dyDescent="0.25">
      <c r="B442" s="15" t="s">
        <v>2577</v>
      </c>
      <c r="C442" s="15" t="s">
        <v>2578</v>
      </c>
      <c r="D442" s="15">
        <v>1.1532039999999999E-3</v>
      </c>
      <c r="E442" s="15">
        <v>8</v>
      </c>
      <c r="F442" s="15" t="s">
        <v>2512</v>
      </c>
      <c r="G442" s="15">
        <v>3.1809E-3</v>
      </c>
    </row>
    <row r="443" spans="2:7" x14ac:dyDescent="0.25">
      <c r="B443" s="15" t="s">
        <v>2579</v>
      </c>
      <c r="C443" s="15" t="s">
        <v>2580</v>
      </c>
      <c r="D443" s="15">
        <v>1.268557E-3</v>
      </c>
      <c r="E443" s="15">
        <v>46</v>
      </c>
      <c r="F443" s="15" t="s">
        <v>2581</v>
      </c>
      <c r="G443" s="15">
        <v>3.438094E-3</v>
      </c>
    </row>
    <row r="444" spans="2:7" x14ac:dyDescent="0.25">
      <c r="B444" s="15" t="s">
        <v>1656</v>
      </c>
      <c r="C444" s="15" t="s">
        <v>1657</v>
      </c>
      <c r="D444" s="15">
        <v>1.3265429999999999E-3</v>
      </c>
      <c r="E444" s="15">
        <v>18</v>
      </c>
      <c r="F444" s="15" t="s">
        <v>2582</v>
      </c>
      <c r="G444" s="15">
        <v>3.587434E-3</v>
      </c>
    </row>
    <row r="445" spans="2:7" x14ac:dyDescent="0.25">
      <c r="B445" s="15" t="s">
        <v>2583</v>
      </c>
      <c r="C445" s="15" t="s">
        <v>2584</v>
      </c>
      <c r="D445" s="15">
        <v>1.3513869999999999E-3</v>
      </c>
      <c r="E445" s="15">
        <v>6</v>
      </c>
      <c r="F445" s="15" t="s">
        <v>1773</v>
      </c>
      <c r="G445" s="15">
        <v>3.6231150000000001E-3</v>
      </c>
    </row>
    <row r="446" spans="2:7" x14ac:dyDescent="0.25">
      <c r="B446" s="15" t="s">
        <v>2585</v>
      </c>
      <c r="C446" s="15" t="s">
        <v>2586</v>
      </c>
      <c r="D446" s="15">
        <v>1.4156679999999999E-3</v>
      </c>
      <c r="E446" s="15">
        <v>38</v>
      </c>
      <c r="F446" s="15" t="s">
        <v>2518</v>
      </c>
      <c r="G446" s="15">
        <v>3.7872930000000002E-3</v>
      </c>
    </row>
    <row r="447" spans="2:7" x14ac:dyDescent="0.25">
      <c r="B447" s="15" t="s">
        <v>2587</v>
      </c>
      <c r="C447" s="15" t="s">
        <v>2588</v>
      </c>
      <c r="D447" s="15">
        <v>1.4988569999999999E-3</v>
      </c>
      <c r="E447" s="15">
        <v>45</v>
      </c>
      <c r="F447" s="15" t="s">
        <v>2589</v>
      </c>
      <c r="G447" s="15">
        <v>4.0012420000000003E-3</v>
      </c>
    </row>
    <row r="448" spans="2:7" x14ac:dyDescent="0.25">
      <c r="B448" s="15" t="s">
        <v>2590</v>
      </c>
      <c r="C448" s="15" t="s">
        <v>2591</v>
      </c>
      <c r="D448" s="15">
        <v>1.68658E-3</v>
      </c>
      <c r="E448" s="15">
        <v>21</v>
      </c>
      <c r="F448" s="15" t="s">
        <v>2592</v>
      </c>
      <c r="G448" s="15">
        <v>4.4640540000000003E-3</v>
      </c>
    </row>
    <row r="449" spans="2:7" x14ac:dyDescent="0.25">
      <c r="B449" s="15" t="s">
        <v>1618</v>
      </c>
      <c r="C449" s="15" t="s">
        <v>1619</v>
      </c>
      <c r="D449" s="15">
        <v>1.7159479999999999E-3</v>
      </c>
      <c r="E449" s="15">
        <v>28</v>
      </c>
      <c r="F449" s="15" t="s">
        <v>2593</v>
      </c>
      <c r="G449" s="15">
        <v>4.5321440000000001E-3</v>
      </c>
    </row>
    <row r="450" spans="2:7" x14ac:dyDescent="0.25">
      <c r="B450" s="15" t="s">
        <v>2594</v>
      </c>
      <c r="C450" s="15" t="s">
        <v>2595</v>
      </c>
      <c r="D450" s="15">
        <v>1.8428240000000001E-3</v>
      </c>
      <c r="E450" s="15">
        <v>20</v>
      </c>
      <c r="F450" s="15" t="s">
        <v>2596</v>
      </c>
      <c r="G450" s="15">
        <v>4.775985E-3</v>
      </c>
    </row>
    <row r="451" spans="2:7" x14ac:dyDescent="0.25">
      <c r="B451" s="15" t="s">
        <v>2597</v>
      </c>
      <c r="C451" s="15" t="s">
        <v>2598</v>
      </c>
      <c r="D451" s="15">
        <v>2.0273980000000001E-3</v>
      </c>
      <c r="E451" s="15">
        <v>6</v>
      </c>
      <c r="F451" s="15" t="s">
        <v>2599</v>
      </c>
      <c r="G451" s="15">
        <v>5.2434150000000004E-3</v>
      </c>
    </row>
    <row r="452" spans="2:7" x14ac:dyDescent="0.25">
      <c r="B452" s="15" t="s">
        <v>1535</v>
      </c>
      <c r="C452" s="15" t="s">
        <v>1536</v>
      </c>
      <c r="D452" s="15">
        <v>2.1626950000000001E-3</v>
      </c>
      <c r="E452" s="15">
        <v>27</v>
      </c>
      <c r="F452" s="15" t="s">
        <v>2464</v>
      </c>
      <c r="G452" s="15">
        <v>5.5357879999999998E-3</v>
      </c>
    </row>
    <row r="453" spans="2:7" x14ac:dyDescent="0.25">
      <c r="B453" s="15" t="s">
        <v>1550</v>
      </c>
      <c r="C453" s="15" t="s">
        <v>1551</v>
      </c>
      <c r="D453" s="15">
        <v>2.27881E-3</v>
      </c>
      <c r="E453" s="15">
        <v>27</v>
      </c>
      <c r="F453" s="15" t="s">
        <v>2464</v>
      </c>
      <c r="G453" s="15">
        <v>5.8210249999999996E-3</v>
      </c>
    </row>
    <row r="454" spans="2:7" x14ac:dyDescent="0.25">
      <c r="B454" s="15" t="s">
        <v>1412</v>
      </c>
      <c r="C454" s="15" t="s">
        <v>1413</v>
      </c>
      <c r="D454" s="15">
        <v>2.302494E-3</v>
      </c>
      <c r="E454" s="15">
        <v>5</v>
      </c>
      <c r="F454" s="15" t="s">
        <v>1784</v>
      </c>
      <c r="G454" s="15">
        <v>5.7981819999999998E-3</v>
      </c>
    </row>
    <row r="455" spans="2:7" x14ac:dyDescent="0.25">
      <c r="B455" s="15" t="s">
        <v>1558</v>
      </c>
      <c r="C455" s="15" t="s">
        <v>1559</v>
      </c>
      <c r="D455" s="15">
        <v>2.375533E-3</v>
      </c>
      <c r="E455" s="15">
        <v>27</v>
      </c>
      <c r="F455" s="15" t="s">
        <v>2464</v>
      </c>
      <c r="G455" s="15">
        <v>5.9700259999999998E-3</v>
      </c>
    </row>
    <row r="456" spans="2:7" x14ac:dyDescent="0.25">
      <c r="B456" s="15" t="s">
        <v>2600</v>
      </c>
      <c r="C456" s="15" t="s">
        <v>2601</v>
      </c>
      <c r="D456" s="15">
        <v>2.5381380000000001E-3</v>
      </c>
      <c r="E456" s="15">
        <v>13</v>
      </c>
      <c r="F456" s="15" t="s">
        <v>1750</v>
      </c>
      <c r="G456" s="15">
        <v>6.3402479999999997E-3</v>
      </c>
    </row>
    <row r="457" spans="2:7" x14ac:dyDescent="0.25">
      <c r="B457" s="15" t="s">
        <v>2602</v>
      </c>
      <c r="C457" s="15" t="s">
        <v>2603</v>
      </c>
      <c r="D457" s="15">
        <v>2.8054880000000001E-3</v>
      </c>
      <c r="E457" s="15">
        <v>105</v>
      </c>
      <c r="F457" s="15" t="s">
        <v>2604</v>
      </c>
      <c r="G457" s="15">
        <v>6.9522459999999996E-3</v>
      </c>
    </row>
    <row r="458" spans="2:7" x14ac:dyDescent="0.25">
      <c r="B458" s="15" t="s">
        <v>2605</v>
      </c>
      <c r="C458" s="15" t="s">
        <v>2606</v>
      </c>
      <c r="D458" s="15">
        <v>2.8922119999999999E-3</v>
      </c>
      <c r="E458" s="15">
        <v>14</v>
      </c>
      <c r="F458" s="15" t="s">
        <v>2607</v>
      </c>
      <c r="G458" s="15">
        <v>7.1529059999999997E-3</v>
      </c>
    </row>
    <row r="459" spans="2:7" x14ac:dyDescent="0.25">
      <c r="B459" s="15" t="s">
        <v>2608</v>
      </c>
      <c r="C459" s="15" t="s">
        <v>2609</v>
      </c>
      <c r="D459" s="15">
        <v>2.904336E-3</v>
      </c>
      <c r="E459" s="15">
        <v>9</v>
      </c>
      <c r="F459" s="15" t="s">
        <v>2610</v>
      </c>
      <c r="G459" s="15">
        <v>7.1686400000000004E-3</v>
      </c>
    </row>
    <row r="460" spans="2:7" x14ac:dyDescent="0.25">
      <c r="B460" s="15" t="s">
        <v>2611</v>
      </c>
      <c r="C460" s="15" t="s">
        <v>2612</v>
      </c>
      <c r="D460" s="15">
        <v>3.2764600000000001E-3</v>
      </c>
      <c r="E460" s="15">
        <v>5</v>
      </c>
      <c r="F460" s="15" t="s">
        <v>2521</v>
      </c>
      <c r="G460" s="15">
        <v>8.0392829999999995E-3</v>
      </c>
    </row>
    <row r="461" spans="2:7" x14ac:dyDescent="0.25">
      <c r="B461" s="15" t="s">
        <v>1403</v>
      </c>
      <c r="C461" s="15" t="s">
        <v>1404</v>
      </c>
      <c r="D461" s="15">
        <v>3.4087929999999998E-3</v>
      </c>
      <c r="E461" s="15">
        <v>32</v>
      </c>
      <c r="F461" s="15" t="s">
        <v>2613</v>
      </c>
      <c r="G461" s="15">
        <v>8.3147810000000003E-3</v>
      </c>
    </row>
    <row r="462" spans="2:7" x14ac:dyDescent="0.25">
      <c r="B462" s="15" t="s">
        <v>786</v>
      </c>
      <c r="C462" s="15" t="s">
        <v>787</v>
      </c>
      <c r="D462" s="15">
        <v>4.2472040000000001E-3</v>
      </c>
      <c r="E462" s="15">
        <v>16</v>
      </c>
      <c r="F462" s="15" t="s">
        <v>2061</v>
      </c>
      <c r="G462" s="15">
        <v>1.0160618E-2</v>
      </c>
    </row>
    <row r="463" spans="2:7" x14ac:dyDescent="0.25">
      <c r="B463" s="15" t="s">
        <v>1198</v>
      </c>
      <c r="C463" s="15" t="s">
        <v>1199</v>
      </c>
      <c r="D463" s="15">
        <v>4.4151620000000003E-3</v>
      </c>
      <c r="E463" s="15">
        <v>6</v>
      </c>
      <c r="F463" s="15" t="s">
        <v>1773</v>
      </c>
      <c r="G463" s="15">
        <v>1.0481796E-2</v>
      </c>
    </row>
    <row r="464" spans="2:7" x14ac:dyDescent="0.25">
      <c r="B464" s="15" t="s">
        <v>2614</v>
      </c>
      <c r="C464" s="15" t="s">
        <v>2615</v>
      </c>
      <c r="D464" s="15">
        <v>4.546146E-3</v>
      </c>
      <c r="E464" s="15">
        <v>104</v>
      </c>
      <c r="F464" s="15" t="s">
        <v>2616</v>
      </c>
      <c r="G464" s="15">
        <v>1.0772201E-2</v>
      </c>
    </row>
    <row r="465" spans="2:7" x14ac:dyDescent="0.25">
      <c r="B465" s="15" t="s">
        <v>1429</v>
      </c>
      <c r="C465" s="15" t="s">
        <v>1430</v>
      </c>
      <c r="D465" s="15">
        <v>4.6493580000000001E-3</v>
      </c>
      <c r="E465" s="15">
        <v>32</v>
      </c>
      <c r="F465" s="15" t="s">
        <v>2613</v>
      </c>
      <c r="G465" s="15">
        <v>1.099582E-2</v>
      </c>
    </row>
    <row r="466" spans="2:7" x14ac:dyDescent="0.25">
      <c r="B466" s="15" t="s">
        <v>2617</v>
      </c>
      <c r="C466" s="15" t="s">
        <v>2618</v>
      </c>
      <c r="D466" s="15">
        <v>5.6231969999999999E-3</v>
      </c>
      <c r="E466" s="15">
        <v>63</v>
      </c>
      <c r="F466" s="15" t="s">
        <v>2619</v>
      </c>
      <c r="G466" s="15">
        <v>1.2978213000000001E-2</v>
      </c>
    </row>
    <row r="467" spans="2:7" x14ac:dyDescent="0.25">
      <c r="B467" s="15" t="s">
        <v>2620</v>
      </c>
      <c r="C467" s="15" t="s">
        <v>2621</v>
      </c>
      <c r="D467" s="15">
        <v>5.8544199999999999E-3</v>
      </c>
      <c r="E467" s="15">
        <v>39</v>
      </c>
      <c r="F467" s="15" t="s">
        <v>2622</v>
      </c>
      <c r="G467" s="15">
        <v>1.3461918E-2</v>
      </c>
    </row>
    <row r="468" spans="2:7" x14ac:dyDescent="0.25">
      <c r="B468" s="15" t="s">
        <v>2623</v>
      </c>
      <c r="C468" s="15" t="s">
        <v>2624</v>
      </c>
      <c r="D468" s="15">
        <v>6.134357E-3</v>
      </c>
      <c r="E468" s="15">
        <v>7</v>
      </c>
      <c r="F468" s="15" t="s">
        <v>2550</v>
      </c>
      <c r="G468" s="15">
        <v>1.4079595E-2</v>
      </c>
    </row>
    <row r="469" spans="2:7" x14ac:dyDescent="0.25">
      <c r="B469" s="15" t="s">
        <v>2625</v>
      </c>
      <c r="C469" s="15" t="s">
        <v>2626</v>
      </c>
      <c r="D469" s="15">
        <v>6.1875000000000003E-3</v>
      </c>
      <c r="E469" s="15">
        <v>6</v>
      </c>
      <c r="F469" s="15" t="s">
        <v>2627</v>
      </c>
      <c r="G469" s="15">
        <v>1.4175415E-2</v>
      </c>
    </row>
    <row r="470" spans="2:7" x14ac:dyDescent="0.25">
      <c r="B470" s="15" t="s">
        <v>886</v>
      </c>
      <c r="C470" s="15" t="s">
        <v>887</v>
      </c>
      <c r="D470" s="15">
        <v>6.2602430000000004E-3</v>
      </c>
      <c r="E470" s="15">
        <v>24</v>
      </c>
      <c r="F470" s="15" t="s">
        <v>2628</v>
      </c>
      <c r="G470" s="15">
        <v>1.4315703000000001E-2</v>
      </c>
    </row>
    <row r="471" spans="2:7" x14ac:dyDescent="0.25">
      <c r="B471" s="15" t="s">
        <v>2629</v>
      </c>
      <c r="C471" s="15" t="s">
        <v>2630</v>
      </c>
      <c r="D471" s="15">
        <v>6.3371119999999998E-3</v>
      </c>
      <c r="E471" s="15">
        <v>18</v>
      </c>
      <c r="F471" s="15" t="s">
        <v>2582</v>
      </c>
      <c r="G471" s="15">
        <v>1.4385708000000001E-2</v>
      </c>
    </row>
    <row r="472" spans="2:7" x14ac:dyDescent="0.25">
      <c r="B472" s="15" t="s">
        <v>2631</v>
      </c>
      <c r="C472" s="15" t="s">
        <v>2632</v>
      </c>
      <c r="D472" s="15">
        <v>6.7466790000000002E-3</v>
      </c>
      <c r="E472" s="15">
        <v>17</v>
      </c>
      <c r="F472" s="15" t="s">
        <v>2633</v>
      </c>
      <c r="G472" s="15">
        <v>1.5287557E-2</v>
      </c>
    </row>
    <row r="473" spans="2:7" x14ac:dyDescent="0.25">
      <c r="B473" s="15" t="s">
        <v>2634</v>
      </c>
      <c r="C473" s="15" t="s">
        <v>2635</v>
      </c>
      <c r="D473" s="15">
        <v>6.8079610000000004E-3</v>
      </c>
      <c r="E473" s="15">
        <v>6</v>
      </c>
      <c r="F473" s="15" t="s">
        <v>2636</v>
      </c>
      <c r="G473" s="15">
        <v>1.5398370999999999E-2</v>
      </c>
    </row>
    <row r="474" spans="2:7" x14ac:dyDescent="0.25">
      <c r="B474" s="15" t="s">
        <v>891</v>
      </c>
      <c r="C474" s="15" t="s">
        <v>892</v>
      </c>
      <c r="D474" s="15">
        <v>6.8241500000000002E-3</v>
      </c>
      <c r="E474" s="15">
        <v>5</v>
      </c>
      <c r="F474" s="15" t="s">
        <v>1784</v>
      </c>
      <c r="G474" s="15">
        <v>1.5323543E-2</v>
      </c>
    </row>
    <row r="475" spans="2:7" x14ac:dyDescent="0.25">
      <c r="B475" s="15" t="s">
        <v>2637</v>
      </c>
      <c r="C475" s="15" t="s">
        <v>2638</v>
      </c>
      <c r="D475" s="15">
        <v>7.245942E-3</v>
      </c>
      <c r="E475" s="15">
        <v>6</v>
      </c>
      <c r="F475" s="15" t="s">
        <v>1773</v>
      </c>
      <c r="G475" s="15">
        <v>1.6241354999999999E-2</v>
      </c>
    </row>
    <row r="476" spans="2:7" x14ac:dyDescent="0.25">
      <c r="B476" s="15" t="s">
        <v>2639</v>
      </c>
      <c r="C476" s="15" t="s">
        <v>2640</v>
      </c>
      <c r="D476" s="15">
        <v>8.2820169999999992E-3</v>
      </c>
      <c r="E476" s="15">
        <v>39</v>
      </c>
      <c r="F476" s="15" t="s">
        <v>2622</v>
      </c>
      <c r="G476" s="15">
        <v>1.8397909E-2</v>
      </c>
    </row>
    <row r="477" spans="2:7" x14ac:dyDescent="0.25">
      <c r="B477" s="15" t="s">
        <v>2641</v>
      </c>
      <c r="C477" s="15" t="s">
        <v>2642</v>
      </c>
      <c r="D477" s="15">
        <v>8.7913130000000003E-3</v>
      </c>
      <c r="E477" s="15">
        <v>13</v>
      </c>
      <c r="F477" s="15" t="s">
        <v>2643</v>
      </c>
      <c r="G477" s="15">
        <v>1.9459773999999999E-2</v>
      </c>
    </row>
    <row r="478" spans="2:7" x14ac:dyDescent="0.25">
      <c r="B478" s="15" t="s">
        <v>1725</v>
      </c>
      <c r="C478" s="15" t="s">
        <v>1726</v>
      </c>
      <c r="D478" s="15">
        <v>9.3491770000000002E-3</v>
      </c>
      <c r="E478" s="15">
        <v>18</v>
      </c>
      <c r="F478" s="15" t="s">
        <v>2644</v>
      </c>
      <c r="G478" s="15">
        <v>2.0476015E-2</v>
      </c>
    </row>
    <row r="479" spans="2:7" x14ac:dyDescent="0.25">
      <c r="B479" s="15" t="s">
        <v>2645</v>
      </c>
      <c r="C479" s="15" t="s">
        <v>2646</v>
      </c>
      <c r="D479" s="15">
        <v>9.7189310000000001E-3</v>
      </c>
      <c r="E479" s="15">
        <v>29</v>
      </c>
      <c r="F479" s="15" t="s">
        <v>2647</v>
      </c>
      <c r="G479" s="15">
        <v>2.1248419000000001E-2</v>
      </c>
    </row>
    <row r="480" spans="2:7" x14ac:dyDescent="0.25">
      <c r="B480" s="15" t="s">
        <v>2648</v>
      </c>
      <c r="C480" s="15" t="s">
        <v>2649</v>
      </c>
      <c r="D480" s="15">
        <v>9.8522450000000008E-3</v>
      </c>
      <c r="E480" s="15">
        <v>5</v>
      </c>
      <c r="F480" s="15" t="s">
        <v>2521</v>
      </c>
      <c r="G480" s="15">
        <v>2.1502092E-2</v>
      </c>
    </row>
    <row r="481" spans="2:7" x14ac:dyDescent="0.25">
      <c r="B481" s="15" t="s">
        <v>2650</v>
      </c>
      <c r="C481" s="15" t="s">
        <v>2651</v>
      </c>
      <c r="D481" s="15">
        <v>1.0026699E-2</v>
      </c>
      <c r="E481" s="15">
        <v>6</v>
      </c>
      <c r="F481" s="15" t="s">
        <v>2599</v>
      </c>
      <c r="G481" s="15">
        <v>2.1654886000000002E-2</v>
      </c>
    </row>
    <row r="482" spans="2:7" x14ac:dyDescent="0.25">
      <c r="B482" s="15" t="s">
        <v>2652</v>
      </c>
      <c r="C482" s="15" t="s">
        <v>2653</v>
      </c>
      <c r="D482" s="15">
        <v>1.0198476999999999E-2</v>
      </c>
      <c r="E482" s="15">
        <v>5</v>
      </c>
      <c r="F482" s="15" t="s">
        <v>2521</v>
      </c>
      <c r="G482" s="15">
        <v>2.1987704E-2</v>
      </c>
    </row>
    <row r="483" spans="2:7" x14ac:dyDescent="0.25">
      <c r="B483" s="15" t="s">
        <v>2654</v>
      </c>
      <c r="C483" s="15" t="s">
        <v>2655</v>
      </c>
      <c r="D483" s="15">
        <v>1.048525E-2</v>
      </c>
      <c r="E483" s="15">
        <v>21</v>
      </c>
      <c r="F483" s="15" t="s">
        <v>2501</v>
      </c>
      <c r="G483" s="15">
        <v>2.2489054000000001E-2</v>
      </c>
    </row>
    <row r="484" spans="2:7" x14ac:dyDescent="0.25">
      <c r="B484" s="15" t="s">
        <v>2656</v>
      </c>
      <c r="C484" s="15" t="s">
        <v>2657</v>
      </c>
      <c r="D484" s="15">
        <v>1.0762002E-2</v>
      </c>
      <c r="E484" s="15">
        <v>40</v>
      </c>
      <c r="F484" s="15" t="s">
        <v>2658</v>
      </c>
      <c r="G484" s="15">
        <v>2.2963860999999999E-2</v>
      </c>
    </row>
    <row r="485" spans="2:7" x14ac:dyDescent="0.25">
      <c r="B485" s="15" t="s">
        <v>1140</v>
      </c>
      <c r="C485" s="15" t="s">
        <v>1141</v>
      </c>
      <c r="D485" s="15">
        <v>1.1249963999999999E-2</v>
      </c>
      <c r="E485" s="15">
        <v>7</v>
      </c>
      <c r="F485" s="15" t="s">
        <v>2659</v>
      </c>
      <c r="G485" s="15">
        <v>2.3560530999999999E-2</v>
      </c>
    </row>
    <row r="486" spans="2:7" x14ac:dyDescent="0.25">
      <c r="B486" s="15" t="s">
        <v>1143</v>
      </c>
      <c r="C486" s="15" t="s">
        <v>1144</v>
      </c>
      <c r="D486" s="15">
        <v>1.1249963999999999E-2</v>
      </c>
      <c r="E486" s="15">
        <v>7</v>
      </c>
      <c r="F486" s="15" t="s">
        <v>2659</v>
      </c>
      <c r="G486" s="15">
        <v>2.3560530999999999E-2</v>
      </c>
    </row>
    <row r="487" spans="2:7" x14ac:dyDescent="0.25">
      <c r="B487" s="15" t="s">
        <v>2660</v>
      </c>
      <c r="C487" s="15" t="s">
        <v>2661</v>
      </c>
      <c r="D487" s="15">
        <v>1.1249963999999999E-2</v>
      </c>
      <c r="E487" s="15">
        <v>7</v>
      </c>
      <c r="F487" s="15" t="s">
        <v>2550</v>
      </c>
      <c r="G487" s="15">
        <v>2.3560530999999999E-2</v>
      </c>
    </row>
    <row r="488" spans="2:7" x14ac:dyDescent="0.25">
      <c r="B488" s="15" t="s">
        <v>2662</v>
      </c>
      <c r="C488" s="15" t="s">
        <v>2663</v>
      </c>
      <c r="D488" s="15">
        <v>1.1348130999999999E-2</v>
      </c>
      <c r="E488" s="15">
        <v>46</v>
      </c>
      <c r="F488" s="15" t="s">
        <v>2664</v>
      </c>
      <c r="G488" s="15">
        <v>2.3607149000000001E-2</v>
      </c>
    </row>
    <row r="489" spans="2:7" x14ac:dyDescent="0.25">
      <c r="B489" s="15" t="s">
        <v>2665</v>
      </c>
      <c r="C489" s="15" t="s">
        <v>2666</v>
      </c>
      <c r="D489" s="15">
        <v>1.1379004E-2</v>
      </c>
      <c r="E489" s="15">
        <v>20</v>
      </c>
      <c r="F489" s="15" t="s">
        <v>2667</v>
      </c>
      <c r="G489" s="15">
        <v>2.3631854000000001E-2</v>
      </c>
    </row>
    <row r="490" spans="2:7" x14ac:dyDescent="0.25">
      <c r="B490" s="15" t="s">
        <v>2668</v>
      </c>
      <c r="C490" s="15" t="s">
        <v>2669</v>
      </c>
      <c r="D490" s="15">
        <v>1.1513414E-2</v>
      </c>
      <c r="E490" s="15">
        <v>6</v>
      </c>
      <c r="F490" s="15" t="s">
        <v>1773</v>
      </c>
      <c r="G490" s="15">
        <v>2.3871145999999999E-2</v>
      </c>
    </row>
    <row r="491" spans="2:7" x14ac:dyDescent="0.25">
      <c r="B491" s="15" t="s">
        <v>2670</v>
      </c>
      <c r="C491" s="15" t="s">
        <v>2671</v>
      </c>
      <c r="D491" s="15">
        <v>1.3273416E-2</v>
      </c>
      <c r="E491" s="15">
        <v>5</v>
      </c>
      <c r="F491" s="15" t="s">
        <v>2542</v>
      </c>
      <c r="G491" s="15">
        <v>2.7383298E-2</v>
      </c>
    </row>
    <row r="492" spans="2:7" x14ac:dyDescent="0.25">
      <c r="B492" s="15" t="s">
        <v>2672</v>
      </c>
      <c r="C492" s="15" t="s">
        <v>2673</v>
      </c>
      <c r="D492" s="15">
        <v>1.4053305E-2</v>
      </c>
      <c r="E492" s="15">
        <v>46</v>
      </c>
      <c r="F492" s="15" t="s">
        <v>2581</v>
      </c>
      <c r="G492" s="15">
        <v>2.8896383000000001E-2</v>
      </c>
    </row>
    <row r="493" spans="2:7" x14ac:dyDescent="0.25">
      <c r="B493" s="15" t="s">
        <v>1499</v>
      </c>
      <c r="C493" s="15" t="s">
        <v>1500</v>
      </c>
      <c r="D493" s="15">
        <v>1.4112482000000001E-2</v>
      </c>
      <c r="E493" s="15">
        <v>110</v>
      </c>
      <c r="F493" s="15" t="s">
        <v>2674</v>
      </c>
      <c r="G493" s="15">
        <v>2.8970177999999999E-2</v>
      </c>
    </row>
    <row r="494" spans="2:7" x14ac:dyDescent="0.25">
      <c r="B494" s="15" t="s">
        <v>2675</v>
      </c>
      <c r="C494" s="15" t="s">
        <v>2676</v>
      </c>
      <c r="D494" s="15">
        <v>1.5241009E-2</v>
      </c>
      <c r="E494" s="15">
        <v>74</v>
      </c>
      <c r="F494" s="15" t="s">
        <v>2677</v>
      </c>
      <c r="G494" s="15">
        <v>3.1183907E-2</v>
      </c>
    </row>
    <row r="495" spans="2:7" x14ac:dyDescent="0.25">
      <c r="B495" s="15" t="s">
        <v>1584</v>
      </c>
      <c r="C495" s="15" t="s">
        <v>1585</v>
      </c>
      <c r="D495" s="15">
        <v>1.8046703000000001E-2</v>
      </c>
      <c r="E495" s="15">
        <v>20</v>
      </c>
      <c r="F495" s="15" t="s">
        <v>2678</v>
      </c>
      <c r="G495" s="15">
        <v>3.6444965000000003E-2</v>
      </c>
    </row>
    <row r="496" spans="2:7" x14ac:dyDescent="0.25">
      <c r="B496" s="15" t="s">
        <v>2679</v>
      </c>
      <c r="C496" s="15" t="s">
        <v>2680</v>
      </c>
      <c r="D496" s="15">
        <v>1.8176745000000001E-2</v>
      </c>
      <c r="E496" s="15">
        <v>7</v>
      </c>
      <c r="F496" s="15" t="s">
        <v>2550</v>
      </c>
      <c r="G496" s="15">
        <v>3.6470759999999998E-2</v>
      </c>
    </row>
    <row r="497" spans="2:7" x14ac:dyDescent="0.25">
      <c r="B497" s="15" t="s">
        <v>2681</v>
      </c>
      <c r="C497" s="15" t="s">
        <v>2682</v>
      </c>
      <c r="D497" s="15">
        <v>2.0177653E-2</v>
      </c>
      <c r="E497" s="15">
        <v>23</v>
      </c>
      <c r="F497" s="15" t="s">
        <v>2683</v>
      </c>
      <c r="G497" s="15">
        <v>4.0290529999999998E-2</v>
      </c>
    </row>
    <row r="498" spans="2:7" x14ac:dyDescent="0.25">
      <c r="B498" s="15" t="s">
        <v>1084</v>
      </c>
      <c r="C498" s="15" t="s">
        <v>1085</v>
      </c>
      <c r="D498" s="15">
        <v>2.1649851000000001E-2</v>
      </c>
      <c r="E498" s="15">
        <v>32</v>
      </c>
      <c r="F498" s="15" t="s">
        <v>2613</v>
      </c>
      <c r="G498" s="15">
        <v>4.2817830000000001E-2</v>
      </c>
    </row>
    <row r="499" spans="2:7" x14ac:dyDescent="0.25">
      <c r="B499" s="15" t="s">
        <v>2684</v>
      </c>
      <c r="C499" s="15" t="s">
        <v>2685</v>
      </c>
      <c r="D499" s="15">
        <v>2.4125212E-2</v>
      </c>
      <c r="E499" s="15">
        <v>8</v>
      </c>
      <c r="F499" s="15" t="s">
        <v>1840</v>
      </c>
      <c r="G499" s="15">
        <v>4.7114228000000001E-2</v>
      </c>
    </row>
    <row r="500" spans="2:7" x14ac:dyDescent="0.25">
      <c r="B500" s="17" t="s">
        <v>1325</v>
      </c>
      <c r="C500" s="17" t="s">
        <v>1326</v>
      </c>
      <c r="D500" s="17">
        <v>2.5313012999999999E-2</v>
      </c>
      <c r="E500" s="17">
        <v>44</v>
      </c>
      <c r="F500" s="17" t="s">
        <v>2686</v>
      </c>
      <c r="G500" s="17">
        <v>4.9202170000000003E-2</v>
      </c>
    </row>
  </sheetData>
  <mergeCells count="1">
    <mergeCell ref="B1:G1"/>
  </mergeCells>
  <phoneticPr fontId="27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B1:I500"/>
  <sheetViews>
    <sheetView zoomScale="130" zoomScaleNormal="130" workbookViewId="0">
      <selection activeCell="B1" sqref="B1:G1"/>
    </sheetView>
  </sheetViews>
  <sheetFormatPr defaultColWidth="9" defaultRowHeight="14.4" x14ac:dyDescent="0.25"/>
  <cols>
    <col min="2" max="2" width="38.6640625" customWidth="1"/>
    <col min="3" max="3" width="20.33203125" customWidth="1"/>
    <col min="4" max="4" width="16.6640625" style="12" customWidth="1"/>
    <col min="5" max="5" width="11.88671875" customWidth="1"/>
    <col min="6" max="6" width="29" customWidth="1"/>
    <col min="7" max="7" width="25.6640625" customWidth="1"/>
  </cols>
  <sheetData>
    <row r="1" spans="2:9" ht="33.75" customHeight="1" x14ac:dyDescent="0.25">
      <c r="B1" s="96" t="s">
        <v>2687</v>
      </c>
      <c r="C1" s="96"/>
      <c r="D1" s="96"/>
      <c r="E1" s="96"/>
      <c r="F1" s="96"/>
      <c r="G1" s="96"/>
      <c r="H1" s="13"/>
      <c r="I1" s="13"/>
    </row>
    <row r="2" spans="2:9" ht="15.6" x14ac:dyDescent="0.25">
      <c r="B2" s="1"/>
      <c r="C2" s="1"/>
      <c r="D2" s="1"/>
    </row>
    <row r="3" spans="2:9" s="12" customFormat="1" x14ac:dyDescent="0.25">
      <c r="B3" s="14" t="s">
        <v>223</v>
      </c>
      <c r="C3" s="14" t="s">
        <v>224</v>
      </c>
      <c r="D3" s="14" t="s">
        <v>225</v>
      </c>
      <c r="E3" s="14" t="s">
        <v>1744</v>
      </c>
      <c r="F3" s="14" t="s">
        <v>227</v>
      </c>
      <c r="G3" s="14" t="s">
        <v>228</v>
      </c>
    </row>
    <row r="4" spans="2:9" x14ac:dyDescent="0.25">
      <c r="B4" s="15" t="s">
        <v>638</v>
      </c>
      <c r="C4" s="15" t="s">
        <v>639</v>
      </c>
      <c r="D4" s="16">
        <v>8.0400000000000005E-8</v>
      </c>
      <c r="E4" s="15">
        <v>26</v>
      </c>
      <c r="F4" s="15" t="s">
        <v>2688</v>
      </c>
      <c r="G4" s="16">
        <v>5.27E-5</v>
      </c>
    </row>
    <row r="5" spans="2:9" x14ac:dyDescent="0.25">
      <c r="B5" s="15" t="s">
        <v>2689</v>
      </c>
      <c r="C5" s="15" t="s">
        <v>2690</v>
      </c>
      <c r="D5" s="16">
        <v>1.2499999999999999E-7</v>
      </c>
      <c r="E5" s="15">
        <v>31</v>
      </c>
      <c r="F5" s="15" t="s">
        <v>2691</v>
      </c>
      <c r="G5" s="16">
        <v>4.0800000000000002E-5</v>
      </c>
    </row>
    <row r="6" spans="2:9" x14ac:dyDescent="0.25">
      <c r="B6" s="15" t="s">
        <v>514</v>
      </c>
      <c r="C6" s="15" t="s">
        <v>515</v>
      </c>
      <c r="D6" s="16">
        <v>2.2900000000000001E-4</v>
      </c>
      <c r="E6" s="15">
        <v>9</v>
      </c>
      <c r="F6" s="15" t="s">
        <v>2692</v>
      </c>
      <c r="G6" s="15">
        <v>5.0030057000000003E-2</v>
      </c>
    </row>
    <row r="7" spans="2:9" x14ac:dyDescent="0.25">
      <c r="B7" s="15" t="s">
        <v>1766</v>
      </c>
      <c r="C7" s="15" t="s">
        <v>1767</v>
      </c>
      <c r="D7" s="16">
        <v>2.8200000000000002E-4</v>
      </c>
      <c r="E7" s="15">
        <v>6</v>
      </c>
      <c r="F7" s="15" t="s">
        <v>2693</v>
      </c>
      <c r="G7" s="15">
        <v>4.6176711000000002E-2</v>
      </c>
    </row>
    <row r="8" spans="2:9" x14ac:dyDescent="0.25">
      <c r="B8" s="15" t="s">
        <v>2694</v>
      </c>
      <c r="C8" s="15" t="s">
        <v>2695</v>
      </c>
      <c r="D8" s="16">
        <v>3.8999999999999999E-6</v>
      </c>
      <c r="E8" s="15">
        <v>27</v>
      </c>
      <c r="F8" s="15" t="s">
        <v>2696</v>
      </c>
      <c r="G8" s="15">
        <v>1.77009E-3</v>
      </c>
    </row>
    <row r="9" spans="2:9" x14ac:dyDescent="0.25">
      <c r="B9" s="15" t="s">
        <v>742</v>
      </c>
      <c r="C9" s="15" t="s">
        <v>743</v>
      </c>
      <c r="D9" s="16">
        <v>4.3200000000000001E-6</v>
      </c>
      <c r="E9" s="15">
        <v>23</v>
      </c>
      <c r="F9" s="15" t="s">
        <v>2697</v>
      </c>
      <c r="G9" s="16">
        <v>9.810000000000001E-4</v>
      </c>
    </row>
    <row r="10" spans="2:9" x14ac:dyDescent="0.25">
      <c r="B10" s="15" t="s">
        <v>2698</v>
      </c>
      <c r="C10" s="15" t="s">
        <v>2699</v>
      </c>
      <c r="D10" s="16">
        <v>1.0000000000000001E-5</v>
      </c>
      <c r="E10" s="15">
        <v>44</v>
      </c>
      <c r="F10" s="15" t="s">
        <v>2700</v>
      </c>
      <c r="G10" s="15">
        <v>1.5178870000000001E-3</v>
      </c>
    </row>
    <row r="11" spans="2:9" x14ac:dyDescent="0.25">
      <c r="B11" s="15" t="s">
        <v>731</v>
      </c>
      <c r="C11" s="15" t="s">
        <v>732</v>
      </c>
      <c r="D11" s="16">
        <v>1.24E-5</v>
      </c>
      <c r="E11" s="15">
        <v>26</v>
      </c>
      <c r="F11" s="15" t="s">
        <v>2701</v>
      </c>
      <c r="G11" s="15">
        <v>1.408229E-3</v>
      </c>
    </row>
    <row r="12" spans="2:9" x14ac:dyDescent="0.25">
      <c r="B12" s="15" t="s">
        <v>708</v>
      </c>
      <c r="C12" s="15" t="s">
        <v>709</v>
      </c>
      <c r="D12" s="16">
        <v>2.7800000000000001E-5</v>
      </c>
      <c r="E12" s="15">
        <v>5</v>
      </c>
      <c r="F12" s="15" t="s">
        <v>710</v>
      </c>
      <c r="G12" s="15">
        <v>2.5286919999999999E-3</v>
      </c>
    </row>
    <row r="13" spans="2:9" x14ac:dyDescent="0.25">
      <c r="B13" s="15" t="s">
        <v>244</v>
      </c>
      <c r="C13" s="15" t="s">
        <v>245</v>
      </c>
      <c r="D13" s="16">
        <v>4.8600000000000002E-5</v>
      </c>
      <c r="E13" s="15">
        <v>112</v>
      </c>
      <c r="F13" s="15" t="s">
        <v>2702</v>
      </c>
      <c r="G13" s="15">
        <v>3.6802570000000001E-3</v>
      </c>
    </row>
    <row r="14" spans="2:9" x14ac:dyDescent="0.25">
      <c r="B14" s="15" t="s">
        <v>711</v>
      </c>
      <c r="C14" s="15" t="s">
        <v>712</v>
      </c>
      <c r="D14" s="16">
        <v>7.2899999999999997E-5</v>
      </c>
      <c r="E14" s="15">
        <v>5</v>
      </c>
      <c r="F14" s="15" t="s">
        <v>710</v>
      </c>
      <c r="G14" s="15">
        <v>4.7267639999999996E-3</v>
      </c>
    </row>
    <row r="15" spans="2:9" x14ac:dyDescent="0.25">
      <c r="B15" s="15" t="s">
        <v>2703</v>
      </c>
      <c r="C15" s="15" t="s">
        <v>2704</v>
      </c>
      <c r="D15" s="16">
        <v>2.4699999999999999E-4</v>
      </c>
      <c r="E15" s="15">
        <v>20</v>
      </c>
      <c r="F15" s="15" t="s">
        <v>2705</v>
      </c>
      <c r="G15" s="15">
        <v>1.4032538000000001E-2</v>
      </c>
    </row>
    <row r="16" spans="2:9" x14ac:dyDescent="0.25">
      <c r="B16" s="15" t="s">
        <v>2706</v>
      </c>
      <c r="C16" s="15" t="s">
        <v>2707</v>
      </c>
      <c r="D16" s="16">
        <v>2.5399999999999999E-4</v>
      </c>
      <c r="E16" s="15">
        <v>114</v>
      </c>
      <c r="F16" s="15" t="s">
        <v>2708</v>
      </c>
      <c r="G16" s="15">
        <v>1.2808023999999999E-2</v>
      </c>
    </row>
    <row r="17" spans="2:7" x14ac:dyDescent="0.25">
      <c r="B17" s="15" t="s">
        <v>2709</v>
      </c>
      <c r="C17" s="15" t="s">
        <v>2710</v>
      </c>
      <c r="D17" s="16">
        <v>2.6400000000000002E-4</v>
      </c>
      <c r="E17" s="15">
        <v>10</v>
      </c>
      <c r="F17" s="15" t="s">
        <v>2711</v>
      </c>
      <c r="G17" s="15">
        <v>1.1967004999999999E-2</v>
      </c>
    </row>
    <row r="18" spans="2:7" x14ac:dyDescent="0.25">
      <c r="B18" s="15" t="s">
        <v>659</v>
      </c>
      <c r="C18" s="15" t="s">
        <v>660</v>
      </c>
      <c r="D18" s="16">
        <v>2.7300000000000002E-4</v>
      </c>
      <c r="E18" s="15">
        <v>163</v>
      </c>
      <c r="F18" s="15" t="s">
        <v>2712</v>
      </c>
      <c r="G18" s="15">
        <v>1.1262383000000001E-2</v>
      </c>
    </row>
    <row r="19" spans="2:7" x14ac:dyDescent="0.25">
      <c r="B19" s="15" t="s">
        <v>2713</v>
      </c>
      <c r="C19" s="15" t="s">
        <v>2714</v>
      </c>
      <c r="D19" s="16">
        <v>4.73E-4</v>
      </c>
      <c r="E19" s="15">
        <v>13</v>
      </c>
      <c r="F19" s="15" t="s">
        <v>2715</v>
      </c>
      <c r="G19" s="15">
        <v>1.6516502999999998E-2</v>
      </c>
    </row>
    <row r="20" spans="2:7" x14ac:dyDescent="0.25">
      <c r="B20" s="15" t="s">
        <v>2716</v>
      </c>
      <c r="C20" s="15" t="s">
        <v>2717</v>
      </c>
      <c r="D20" s="16">
        <v>6.6500000000000001E-4</v>
      </c>
      <c r="E20" s="15">
        <v>37</v>
      </c>
      <c r="F20" s="15" t="s">
        <v>2718</v>
      </c>
      <c r="G20" s="15">
        <v>2.1561739999999999E-2</v>
      </c>
    </row>
    <row r="21" spans="2:7" x14ac:dyDescent="0.25">
      <c r="B21" s="15" t="s">
        <v>2719</v>
      </c>
      <c r="C21" s="15" t="s">
        <v>2720</v>
      </c>
      <c r="D21" s="16">
        <v>7.4200000000000004E-4</v>
      </c>
      <c r="E21" s="15">
        <v>7</v>
      </c>
      <c r="F21" s="15" t="s">
        <v>2721</v>
      </c>
      <c r="G21" s="15">
        <v>2.2468272000000001E-2</v>
      </c>
    </row>
    <row r="22" spans="2:7" x14ac:dyDescent="0.25">
      <c r="B22" s="15" t="s">
        <v>2722</v>
      </c>
      <c r="C22" s="15" t="s">
        <v>2723</v>
      </c>
      <c r="D22" s="16">
        <v>7.5799999999999999E-4</v>
      </c>
      <c r="E22" s="15">
        <v>37</v>
      </c>
      <c r="F22" s="15" t="s">
        <v>2718</v>
      </c>
      <c r="G22" s="15">
        <v>2.1497799000000001E-2</v>
      </c>
    </row>
    <row r="23" spans="2:7" x14ac:dyDescent="0.25">
      <c r="B23" s="15" t="s">
        <v>667</v>
      </c>
      <c r="C23" s="15" t="s">
        <v>668</v>
      </c>
      <c r="D23" s="16">
        <v>8.9300000000000002E-4</v>
      </c>
      <c r="E23" s="15">
        <v>6</v>
      </c>
      <c r="F23" s="15" t="s">
        <v>2724</v>
      </c>
      <c r="G23" s="15">
        <v>2.3855801999999999E-2</v>
      </c>
    </row>
    <row r="24" spans="2:7" x14ac:dyDescent="0.25">
      <c r="B24" s="15" t="s">
        <v>2725</v>
      </c>
      <c r="C24" s="15" t="s">
        <v>2726</v>
      </c>
      <c r="D24" s="15">
        <v>1.261163E-3</v>
      </c>
      <c r="E24" s="15">
        <v>6</v>
      </c>
      <c r="F24" s="15" t="s">
        <v>2727</v>
      </c>
      <c r="G24" s="15">
        <v>3.1809344000000003E-2</v>
      </c>
    </row>
    <row r="25" spans="2:7" x14ac:dyDescent="0.25">
      <c r="B25" s="15" t="s">
        <v>864</v>
      </c>
      <c r="C25" s="15" t="s">
        <v>865</v>
      </c>
      <c r="D25" s="15">
        <v>0</v>
      </c>
      <c r="E25" s="15">
        <v>27</v>
      </c>
      <c r="F25" s="15" t="s">
        <v>2728</v>
      </c>
      <c r="G25" s="15">
        <v>0</v>
      </c>
    </row>
    <row r="26" spans="2:7" x14ac:dyDescent="0.25">
      <c r="B26" s="15" t="s">
        <v>866</v>
      </c>
      <c r="C26" s="15" t="s">
        <v>867</v>
      </c>
      <c r="D26" s="15">
        <v>0</v>
      </c>
      <c r="E26" s="15">
        <v>27</v>
      </c>
      <c r="F26" s="15" t="s">
        <v>2728</v>
      </c>
      <c r="G26" s="15">
        <v>0</v>
      </c>
    </row>
    <row r="27" spans="2:7" x14ac:dyDescent="0.25">
      <c r="B27" s="15" t="s">
        <v>846</v>
      </c>
      <c r="C27" s="15" t="s">
        <v>847</v>
      </c>
      <c r="D27" s="16">
        <v>4.4400000000000002E-16</v>
      </c>
      <c r="E27" s="15">
        <v>27</v>
      </c>
      <c r="F27" s="15" t="s">
        <v>2728</v>
      </c>
      <c r="G27" s="16">
        <v>3.3499999999999999E-13</v>
      </c>
    </row>
    <row r="28" spans="2:7" x14ac:dyDescent="0.25">
      <c r="B28" s="15" t="s">
        <v>894</v>
      </c>
      <c r="C28" s="15" t="s">
        <v>895</v>
      </c>
      <c r="D28" s="16">
        <v>7.77E-16</v>
      </c>
      <c r="E28" s="15">
        <v>61</v>
      </c>
      <c r="F28" s="15" t="s">
        <v>2729</v>
      </c>
      <c r="G28" s="16">
        <v>4.39E-13</v>
      </c>
    </row>
    <row r="29" spans="2:7" x14ac:dyDescent="0.25">
      <c r="B29" s="15" t="s">
        <v>873</v>
      </c>
      <c r="C29" s="15" t="s">
        <v>874</v>
      </c>
      <c r="D29" s="16">
        <v>3.8899999999999997E-15</v>
      </c>
      <c r="E29" s="15">
        <v>55</v>
      </c>
      <c r="F29" s="15" t="s">
        <v>2730</v>
      </c>
      <c r="G29" s="16">
        <v>1.76E-12</v>
      </c>
    </row>
    <row r="30" spans="2:7" x14ac:dyDescent="0.25">
      <c r="B30" s="15" t="s">
        <v>861</v>
      </c>
      <c r="C30" s="15" t="s">
        <v>862</v>
      </c>
      <c r="D30" s="16">
        <v>6.8799999999999998E-15</v>
      </c>
      <c r="E30" s="15">
        <v>55</v>
      </c>
      <c r="F30" s="15" t="s">
        <v>2730</v>
      </c>
      <c r="G30" s="16">
        <v>2.5900000000000001E-12</v>
      </c>
    </row>
    <row r="31" spans="2:7" x14ac:dyDescent="0.25">
      <c r="B31" s="15" t="s">
        <v>786</v>
      </c>
      <c r="C31" s="15" t="s">
        <v>787</v>
      </c>
      <c r="D31" s="16">
        <v>5.6500000000000002E-13</v>
      </c>
      <c r="E31" s="15">
        <v>65</v>
      </c>
      <c r="F31" s="15" t="s">
        <v>2731</v>
      </c>
      <c r="G31" s="16">
        <v>1.8299999999999999E-10</v>
      </c>
    </row>
    <row r="32" spans="2:7" x14ac:dyDescent="0.25">
      <c r="B32" s="15" t="s">
        <v>767</v>
      </c>
      <c r="C32" s="15" t="s">
        <v>768</v>
      </c>
      <c r="D32" s="16">
        <v>2.4799999999999999E-12</v>
      </c>
      <c r="E32" s="15">
        <v>57</v>
      </c>
      <c r="F32" s="15" t="s">
        <v>2732</v>
      </c>
      <c r="G32" s="16">
        <v>6.9899999999999996E-10</v>
      </c>
    </row>
    <row r="33" spans="2:7" x14ac:dyDescent="0.25">
      <c r="B33" s="15" t="s">
        <v>897</v>
      </c>
      <c r="C33" s="15" t="s">
        <v>898</v>
      </c>
      <c r="D33" s="16">
        <v>5.1399999999999998E-11</v>
      </c>
      <c r="E33" s="15">
        <v>27</v>
      </c>
      <c r="F33" s="15" t="s">
        <v>2728</v>
      </c>
      <c r="G33" s="16">
        <v>1.29E-8</v>
      </c>
    </row>
    <row r="34" spans="2:7" x14ac:dyDescent="0.25">
      <c r="B34" s="15" t="s">
        <v>1584</v>
      </c>
      <c r="C34" s="15" t="s">
        <v>1585</v>
      </c>
      <c r="D34" s="16">
        <v>9.0299999999999998E-10</v>
      </c>
      <c r="E34" s="15">
        <v>79</v>
      </c>
      <c r="F34" s="15" t="s">
        <v>2733</v>
      </c>
      <c r="G34" s="16">
        <v>2.04E-7</v>
      </c>
    </row>
    <row r="35" spans="2:7" x14ac:dyDescent="0.25">
      <c r="B35" s="15" t="s">
        <v>1504</v>
      </c>
      <c r="C35" s="15" t="s">
        <v>1505</v>
      </c>
      <c r="D35" s="16">
        <v>1.16E-8</v>
      </c>
      <c r="E35" s="15">
        <v>33</v>
      </c>
      <c r="F35" s="15" t="s">
        <v>2734</v>
      </c>
      <c r="G35" s="16">
        <v>2.3800000000000001E-6</v>
      </c>
    </row>
    <row r="36" spans="2:7" x14ac:dyDescent="0.25">
      <c r="B36" s="15" t="s">
        <v>2043</v>
      </c>
      <c r="C36" s="15" t="s">
        <v>2044</v>
      </c>
      <c r="D36" s="16">
        <v>2.5899999999999998E-7</v>
      </c>
      <c r="E36" s="15">
        <v>14</v>
      </c>
      <c r="F36" s="15" t="s">
        <v>2735</v>
      </c>
      <c r="G36" s="16">
        <v>4.8699999999999998E-5</v>
      </c>
    </row>
    <row r="37" spans="2:7" x14ac:dyDescent="0.25">
      <c r="B37" s="15" t="s">
        <v>1647</v>
      </c>
      <c r="C37" s="15" t="s">
        <v>1648</v>
      </c>
      <c r="D37" s="16">
        <v>6.1500000000000004E-7</v>
      </c>
      <c r="E37" s="15">
        <v>68</v>
      </c>
      <c r="F37" s="15" t="s">
        <v>2736</v>
      </c>
      <c r="G37" s="16">
        <v>1.07E-4</v>
      </c>
    </row>
    <row r="38" spans="2:7" x14ac:dyDescent="0.25">
      <c r="B38" s="15" t="s">
        <v>1454</v>
      </c>
      <c r="C38" s="15" t="s">
        <v>1455</v>
      </c>
      <c r="D38" s="16">
        <v>6.3399999999999999E-7</v>
      </c>
      <c r="E38" s="15">
        <v>37</v>
      </c>
      <c r="F38" s="15" t="s">
        <v>2737</v>
      </c>
      <c r="G38" s="16">
        <v>1.02E-4</v>
      </c>
    </row>
    <row r="39" spans="2:7" x14ac:dyDescent="0.25">
      <c r="B39" s="15" t="s">
        <v>2067</v>
      </c>
      <c r="C39" s="15" t="s">
        <v>2068</v>
      </c>
      <c r="D39" s="16">
        <v>3.6200000000000001E-6</v>
      </c>
      <c r="E39" s="15">
        <v>14</v>
      </c>
      <c r="F39" s="15" t="s">
        <v>2735</v>
      </c>
      <c r="G39" s="16">
        <v>5.4600000000000004E-4</v>
      </c>
    </row>
    <row r="40" spans="2:7" x14ac:dyDescent="0.25">
      <c r="B40" s="15" t="s">
        <v>2738</v>
      </c>
      <c r="C40" s="15" t="s">
        <v>2739</v>
      </c>
      <c r="D40" s="16">
        <v>2.26E-5</v>
      </c>
      <c r="E40" s="15">
        <v>5</v>
      </c>
      <c r="F40" s="15" t="s">
        <v>2740</v>
      </c>
      <c r="G40" s="15">
        <v>3.1956100000000002E-3</v>
      </c>
    </row>
    <row r="41" spans="2:7" x14ac:dyDescent="0.25">
      <c r="B41" s="15" t="s">
        <v>2741</v>
      </c>
      <c r="C41" s="15" t="s">
        <v>2742</v>
      </c>
      <c r="D41" s="16">
        <v>2.6699999999999998E-5</v>
      </c>
      <c r="E41" s="15">
        <v>78</v>
      </c>
      <c r="F41" s="15" t="s">
        <v>2743</v>
      </c>
      <c r="G41" s="15">
        <v>3.3491340000000001E-3</v>
      </c>
    </row>
    <row r="42" spans="2:7" x14ac:dyDescent="0.25">
      <c r="B42" s="15" t="s">
        <v>1444</v>
      </c>
      <c r="C42" s="15" t="s">
        <v>1445</v>
      </c>
      <c r="D42" s="16">
        <v>3.6600000000000002E-5</v>
      </c>
      <c r="E42" s="15">
        <v>55</v>
      </c>
      <c r="F42" s="15" t="s">
        <v>2744</v>
      </c>
      <c r="G42" s="15">
        <v>4.3481409999999998E-3</v>
      </c>
    </row>
    <row r="43" spans="2:7" x14ac:dyDescent="0.25">
      <c r="B43" s="15" t="s">
        <v>1367</v>
      </c>
      <c r="C43" s="15" t="s">
        <v>1368</v>
      </c>
      <c r="D43" s="16">
        <v>3.93E-5</v>
      </c>
      <c r="E43" s="15">
        <v>58</v>
      </c>
      <c r="F43" s="15" t="s">
        <v>2745</v>
      </c>
      <c r="G43" s="15">
        <v>4.4400020000000002E-3</v>
      </c>
    </row>
    <row r="44" spans="2:7" x14ac:dyDescent="0.25">
      <c r="B44" s="15" t="s">
        <v>1364</v>
      </c>
      <c r="C44" s="15" t="s">
        <v>1365</v>
      </c>
      <c r="D44" s="16">
        <v>3.93E-5</v>
      </c>
      <c r="E44" s="15">
        <v>58</v>
      </c>
      <c r="F44" s="15" t="s">
        <v>2745</v>
      </c>
      <c r="G44" s="15">
        <v>4.4400020000000002E-3</v>
      </c>
    </row>
    <row r="45" spans="2:7" x14ac:dyDescent="0.25">
      <c r="B45" s="15" t="s">
        <v>1704</v>
      </c>
      <c r="C45" s="15" t="s">
        <v>1705</v>
      </c>
      <c r="D45" s="16">
        <v>1.1400000000000001E-4</v>
      </c>
      <c r="E45" s="15">
        <v>17</v>
      </c>
      <c r="F45" s="15" t="s">
        <v>2746</v>
      </c>
      <c r="G45" s="15">
        <v>1.1230301999999999E-2</v>
      </c>
    </row>
    <row r="46" spans="2:7" x14ac:dyDescent="0.25">
      <c r="B46" s="15" t="s">
        <v>1392</v>
      </c>
      <c r="C46" s="15" t="s">
        <v>1393</v>
      </c>
      <c r="D46" s="16">
        <v>1.25E-4</v>
      </c>
      <c r="E46" s="15">
        <v>8</v>
      </c>
      <c r="F46" s="15" t="s">
        <v>2747</v>
      </c>
      <c r="G46" s="15">
        <v>1.1777189E-2</v>
      </c>
    </row>
    <row r="47" spans="2:7" x14ac:dyDescent="0.25">
      <c r="B47" s="15" t="s">
        <v>2748</v>
      </c>
      <c r="C47" s="15" t="s">
        <v>2749</v>
      </c>
      <c r="D47" s="16">
        <v>1.44E-4</v>
      </c>
      <c r="E47" s="15">
        <v>27</v>
      </c>
      <c r="F47" s="15" t="s">
        <v>2750</v>
      </c>
      <c r="G47" s="15">
        <v>1.3008675000000001E-2</v>
      </c>
    </row>
    <row r="48" spans="2:7" x14ac:dyDescent="0.25">
      <c r="B48" s="15" t="s">
        <v>1688</v>
      </c>
      <c r="C48" s="15" t="s">
        <v>1689</v>
      </c>
      <c r="D48" s="16">
        <v>2.8200000000000002E-4</v>
      </c>
      <c r="E48" s="15">
        <v>17</v>
      </c>
      <c r="F48" s="15" t="s">
        <v>2746</v>
      </c>
      <c r="G48" s="15">
        <v>2.4477977000000001E-2</v>
      </c>
    </row>
    <row r="49" spans="2:7" x14ac:dyDescent="0.25">
      <c r="B49" s="15" t="s">
        <v>1121</v>
      </c>
      <c r="C49" s="15" t="s">
        <v>1122</v>
      </c>
      <c r="D49" s="16">
        <v>3.0400000000000002E-4</v>
      </c>
      <c r="E49" s="15">
        <v>9</v>
      </c>
      <c r="F49" s="15" t="s">
        <v>2692</v>
      </c>
      <c r="G49" s="15">
        <v>2.5407019999999999E-2</v>
      </c>
    </row>
    <row r="50" spans="2:7" x14ac:dyDescent="0.25">
      <c r="B50" s="15" t="s">
        <v>2751</v>
      </c>
      <c r="C50" s="15" t="s">
        <v>2752</v>
      </c>
      <c r="D50" s="16">
        <v>4.4900000000000002E-4</v>
      </c>
      <c r="E50" s="15">
        <v>5</v>
      </c>
      <c r="F50" s="15" t="s">
        <v>2753</v>
      </c>
      <c r="G50" s="15">
        <v>3.6203814000000001E-2</v>
      </c>
    </row>
    <row r="51" spans="2:7" x14ac:dyDescent="0.25">
      <c r="B51" s="15" t="s">
        <v>2754</v>
      </c>
      <c r="C51" s="15" t="s">
        <v>2755</v>
      </c>
      <c r="D51" s="16">
        <v>5.4699999999999996E-4</v>
      </c>
      <c r="E51" s="15">
        <v>19</v>
      </c>
      <c r="F51" s="15" t="s">
        <v>2756</v>
      </c>
      <c r="G51" s="15">
        <v>4.2617585999999999E-2</v>
      </c>
    </row>
    <row r="52" spans="2:7" x14ac:dyDescent="0.25">
      <c r="B52" s="15" t="s">
        <v>1502</v>
      </c>
      <c r="C52" s="15" t="s">
        <v>1503</v>
      </c>
      <c r="D52" s="16">
        <v>5.9400000000000002E-4</v>
      </c>
      <c r="E52" s="15">
        <v>13</v>
      </c>
      <c r="F52" s="15" t="s">
        <v>2757</v>
      </c>
      <c r="G52" s="15">
        <v>4.4734187000000002E-2</v>
      </c>
    </row>
    <row r="53" spans="2:7" x14ac:dyDescent="0.25">
      <c r="B53" s="17" t="s">
        <v>1496</v>
      </c>
      <c r="C53" s="17" t="s">
        <v>1497</v>
      </c>
      <c r="D53" s="18">
        <v>6.2799999999999998E-4</v>
      </c>
      <c r="E53" s="17">
        <v>12</v>
      </c>
      <c r="F53" s="17" t="s">
        <v>2758</v>
      </c>
      <c r="G53" s="17">
        <v>4.5807961000000001E-2</v>
      </c>
    </row>
    <row r="54" spans="2:7" x14ac:dyDescent="0.25">
      <c r="B54" s="15"/>
      <c r="C54" s="15"/>
      <c r="D54" s="15"/>
      <c r="E54" s="15"/>
    </row>
    <row r="55" spans="2:7" x14ac:dyDescent="0.25">
      <c r="B55" s="15"/>
      <c r="C55" s="15"/>
      <c r="D55" s="15"/>
      <c r="E55" s="15"/>
    </row>
    <row r="56" spans="2:7" x14ac:dyDescent="0.25">
      <c r="B56" s="15"/>
      <c r="C56" s="15"/>
      <c r="D56" s="15"/>
      <c r="E56" s="15"/>
    </row>
    <row r="57" spans="2:7" x14ac:dyDescent="0.25">
      <c r="B57" s="15"/>
      <c r="C57" s="15"/>
      <c r="D57" s="15"/>
      <c r="E57" s="15"/>
    </row>
    <row r="58" spans="2:7" x14ac:dyDescent="0.25">
      <c r="B58" s="15"/>
      <c r="C58" s="15"/>
      <c r="D58" s="15"/>
      <c r="E58" s="15"/>
    </row>
    <row r="59" spans="2:7" x14ac:dyDescent="0.25">
      <c r="B59" s="15"/>
      <c r="C59" s="15"/>
      <c r="D59" s="15"/>
      <c r="E59" s="15"/>
    </row>
    <row r="60" spans="2:7" x14ac:dyDescent="0.25">
      <c r="B60" s="15"/>
      <c r="C60" s="15"/>
      <c r="D60" s="15"/>
      <c r="E60" s="15"/>
    </row>
    <row r="61" spans="2:7" x14ac:dyDescent="0.25">
      <c r="B61" s="15"/>
      <c r="C61" s="15"/>
      <c r="D61" s="15"/>
      <c r="E61" s="15"/>
    </row>
    <row r="62" spans="2:7" x14ac:dyDescent="0.25">
      <c r="B62" s="15"/>
      <c r="C62" s="15"/>
      <c r="D62" s="15"/>
      <c r="E62" s="15"/>
    </row>
    <row r="63" spans="2:7" x14ac:dyDescent="0.25">
      <c r="B63" s="15"/>
      <c r="C63" s="15"/>
      <c r="D63" s="15"/>
      <c r="E63" s="15"/>
    </row>
    <row r="64" spans="2:7" x14ac:dyDescent="0.25">
      <c r="B64" s="15"/>
      <c r="C64" s="15"/>
      <c r="D64" s="15"/>
      <c r="E64" s="15"/>
    </row>
    <row r="65" spans="2:5" x14ac:dyDescent="0.25">
      <c r="B65" s="15"/>
      <c r="C65" s="15"/>
      <c r="D65" s="15"/>
      <c r="E65" s="15"/>
    </row>
    <row r="66" spans="2:5" x14ac:dyDescent="0.25">
      <c r="B66" s="15"/>
      <c r="C66" s="15"/>
      <c r="D66" s="15"/>
      <c r="E66" s="15"/>
    </row>
    <row r="67" spans="2:5" x14ac:dyDescent="0.25">
      <c r="B67" s="15"/>
      <c r="C67" s="15"/>
      <c r="D67" s="15"/>
      <c r="E67" s="15"/>
    </row>
    <row r="68" spans="2:5" x14ac:dyDescent="0.25">
      <c r="B68" s="15"/>
      <c r="C68" s="15"/>
      <c r="D68" s="15"/>
      <c r="E68" s="15"/>
    </row>
    <row r="69" spans="2:5" x14ac:dyDescent="0.25">
      <c r="B69" s="15"/>
      <c r="C69" s="15"/>
      <c r="D69" s="15"/>
      <c r="E69" s="15"/>
    </row>
    <row r="70" spans="2:5" x14ac:dyDescent="0.25">
      <c r="B70" s="15"/>
      <c r="C70" s="15"/>
      <c r="D70" s="15"/>
      <c r="E70" s="15"/>
    </row>
    <row r="71" spans="2:5" x14ac:dyDescent="0.25">
      <c r="B71" s="15"/>
      <c r="C71" s="15"/>
      <c r="D71" s="15"/>
      <c r="E71" s="15"/>
    </row>
    <row r="72" spans="2:5" x14ac:dyDescent="0.25">
      <c r="B72" s="15"/>
      <c r="C72" s="15"/>
      <c r="D72" s="15"/>
      <c r="E72" s="15"/>
    </row>
    <row r="73" spans="2:5" x14ac:dyDescent="0.25">
      <c r="B73" s="15"/>
      <c r="C73" s="15"/>
      <c r="D73" s="15"/>
      <c r="E73" s="15"/>
    </row>
    <row r="74" spans="2:5" x14ac:dyDescent="0.25">
      <c r="B74" s="15"/>
      <c r="C74" s="15"/>
      <c r="D74" s="15"/>
      <c r="E74" s="15"/>
    </row>
    <row r="75" spans="2:5" x14ac:dyDescent="0.25">
      <c r="B75" s="15"/>
      <c r="C75" s="15"/>
      <c r="D75" s="15"/>
      <c r="E75" s="15"/>
    </row>
    <row r="76" spans="2:5" x14ac:dyDescent="0.25">
      <c r="B76" s="15"/>
      <c r="C76" s="15"/>
      <c r="D76" s="15"/>
      <c r="E76" s="15"/>
    </row>
    <row r="77" spans="2:5" x14ac:dyDescent="0.25">
      <c r="B77" s="15"/>
      <c r="C77" s="15"/>
      <c r="D77" s="15"/>
      <c r="E77" s="15"/>
    </row>
    <row r="78" spans="2:5" x14ac:dyDescent="0.25">
      <c r="B78" s="15"/>
      <c r="C78" s="15"/>
      <c r="D78" s="15"/>
      <c r="E78" s="15"/>
    </row>
    <row r="79" spans="2:5" x14ac:dyDescent="0.25">
      <c r="B79" s="15"/>
      <c r="C79" s="15"/>
      <c r="D79" s="15"/>
      <c r="E79" s="15"/>
    </row>
    <row r="80" spans="2:5" x14ac:dyDescent="0.25">
      <c r="B80" s="15"/>
      <c r="C80" s="15"/>
      <c r="D80" s="15"/>
      <c r="E80" s="15"/>
    </row>
    <row r="81" spans="2:5" x14ac:dyDescent="0.25">
      <c r="B81" s="15"/>
      <c r="C81" s="15"/>
      <c r="D81" s="15"/>
      <c r="E81" s="15"/>
    </row>
    <row r="82" spans="2:5" x14ac:dyDescent="0.25">
      <c r="B82" s="15"/>
      <c r="C82" s="15"/>
      <c r="D82" s="15"/>
      <c r="E82" s="15"/>
    </row>
    <row r="83" spans="2:5" x14ac:dyDescent="0.25">
      <c r="B83" s="15"/>
      <c r="C83" s="15"/>
      <c r="D83" s="15"/>
      <c r="E83" s="15"/>
    </row>
    <row r="84" spans="2:5" x14ac:dyDescent="0.25">
      <c r="B84" s="15"/>
      <c r="C84" s="15"/>
      <c r="D84" s="15"/>
      <c r="E84" s="15"/>
    </row>
    <row r="85" spans="2:5" x14ac:dyDescent="0.25">
      <c r="B85" s="15"/>
      <c r="C85" s="15"/>
      <c r="D85" s="15"/>
      <c r="E85" s="15"/>
    </row>
    <row r="86" spans="2:5" x14ac:dyDescent="0.25">
      <c r="B86" s="15"/>
      <c r="C86" s="15"/>
      <c r="D86" s="15"/>
      <c r="E86" s="15"/>
    </row>
    <row r="87" spans="2:5" x14ac:dyDescent="0.25">
      <c r="B87" s="15"/>
      <c r="C87" s="15"/>
      <c r="D87" s="15"/>
      <c r="E87" s="15"/>
    </row>
    <row r="88" spans="2:5" x14ac:dyDescent="0.25">
      <c r="B88" s="15"/>
      <c r="C88" s="15"/>
      <c r="D88" s="15"/>
      <c r="E88" s="15"/>
    </row>
    <row r="89" spans="2:5" x14ac:dyDescent="0.25">
      <c r="B89" s="15"/>
      <c r="C89" s="15"/>
      <c r="D89" s="15"/>
      <c r="E89" s="15"/>
    </row>
    <row r="90" spans="2:5" x14ac:dyDescent="0.25">
      <c r="B90" s="15"/>
      <c r="C90" s="15"/>
      <c r="D90" s="15"/>
      <c r="E90" s="15"/>
    </row>
    <row r="91" spans="2:5" x14ac:dyDescent="0.25">
      <c r="B91" s="15"/>
      <c r="C91" s="15"/>
      <c r="D91" s="15"/>
      <c r="E91" s="15"/>
    </row>
    <row r="92" spans="2:5" x14ac:dyDescent="0.25">
      <c r="B92" s="15"/>
      <c r="C92" s="15"/>
      <c r="D92" s="15"/>
      <c r="E92" s="15"/>
    </row>
    <row r="93" spans="2:5" x14ac:dyDescent="0.25">
      <c r="B93" s="15"/>
      <c r="C93" s="15"/>
      <c r="D93" s="15"/>
      <c r="E93" s="15"/>
    </row>
    <row r="94" spans="2:5" x14ac:dyDescent="0.25">
      <c r="B94" s="15"/>
      <c r="C94" s="15"/>
      <c r="D94" s="15"/>
      <c r="E94" s="15"/>
    </row>
    <row r="95" spans="2:5" x14ac:dyDescent="0.25">
      <c r="B95" s="15"/>
      <c r="C95" s="15"/>
      <c r="D95" s="15"/>
      <c r="E95" s="15"/>
    </row>
    <row r="96" spans="2:5" x14ac:dyDescent="0.25">
      <c r="B96" s="15"/>
      <c r="C96" s="15"/>
      <c r="D96" s="15"/>
      <c r="E96" s="15"/>
    </row>
    <row r="97" spans="2:5" x14ac:dyDescent="0.25">
      <c r="B97" s="15"/>
      <c r="C97" s="15"/>
      <c r="D97" s="15"/>
      <c r="E97" s="15"/>
    </row>
    <row r="98" spans="2:5" x14ac:dyDescent="0.25">
      <c r="B98" s="15"/>
      <c r="C98" s="15"/>
      <c r="D98" s="15"/>
      <c r="E98" s="15"/>
    </row>
    <row r="99" spans="2:5" x14ac:dyDescent="0.25">
      <c r="B99" s="15"/>
      <c r="C99" s="15"/>
      <c r="D99" s="15"/>
      <c r="E99" s="15"/>
    </row>
    <row r="100" spans="2:5" x14ac:dyDescent="0.25">
      <c r="B100" s="15"/>
      <c r="C100" s="15"/>
      <c r="D100" s="15"/>
      <c r="E100" s="15"/>
    </row>
    <row r="101" spans="2:5" x14ac:dyDescent="0.25">
      <c r="B101" s="15"/>
      <c r="C101" s="15"/>
      <c r="D101" s="15"/>
      <c r="E101" s="15"/>
    </row>
    <row r="102" spans="2:5" x14ac:dyDescent="0.25">
      <c r="B102" s="15"/>
      <c r="C102" s="15"/>
      <c r="D102" s="15"/>
      <c r="E102" s="15"/>
    </row>
    <row r="103" spans="2:5" x14ac:dyDescent="0.25">
      <c r="B103" s="15"/>
      <c r="C103" s="15"/>
      <c r="D103" s="15"/>
      <c r="E103" s="15"/>
    </row>
    <row r="104" spans="2:5" x14ac:dyDescent="0.25">
      <c r="B104" s="15"/>
      <c r="C104" s="15"/>
      <c r="D104" s="15"/>
      <c r="E104" s="15"/>
    </row>
    <row r="105" spans="2:5" x14ac:dyDescent="0.25">
      <c r="B105" s="15"/>
      <c r="C105" s="15"/>
      <c r="D105" s="15"/>
      <c r="E105" s="15"/>
    </row>
    <row r="106" spans="2:5" x14ac:dyDescent="0.25">
      <c r="B106" s="15"/>
      <c r="C106" s="15"/>
      <c r="D106" s="15"/>
      <c r="E106" s="15"/>
    </row>
    <row r="107" spans="2:5" x14ac:dyDescent="0.25">
      <c r="B107" s="15"/>
      <c r="C107" s="15"/>
      <c r="D107" s="15"/>
      <c r="E107" s="15"/>
    </row>
    <row r="108" spans="2:5" x14ac:dyDescent="0.25">
      <c r="B108" s="15"/>
      <c r="C108" s="15"/>
      <c r="D108" s="15"/>
      <c r="E108" s="15"/>
    </row>
    <row r="109" spans="2:5" x14ac:dyDescent="0.25">
      <c r="B109" s="15"/>
      <c r="C109" s="15"/>
      <c r="D109" s="15"/>
      <c r="E109" s="15"/>
    </row>
    <row r="110" spans="2:5" x14ac:dyDescent="0.25">
      <c r="B110" s="15"/>
      <c r="C110" s="15"/>
      <c r="D110" s="15"/>
      <c r="E110" s="15"/>
    </row>
    <row r="111" spans="2:5" x14ac:dyDescent="0.25">
      <c r="B111" s="15"/>
      <c r="C111" s="15"/>
      <c r="D111" s="15"/>
      <c r="E111" s="15"/>
    </row>
    <row r="112" spans="2:5" x14ac:dyDescent="0.25">
      <c r="B112" s="15"/>
      <c r="C112" s="15"/>
      <c r="D112" s="15"/>
      <c r="E112" s="15"/>
    </row>
    <row r="113" spans="2:5" x14ac:dyDescent="0.25">
      <c r="B113" s="15"/>
      <c r="C113" s="15"/>
      <c r="D113" s="15"/>
      <c r="E113" s="15"/>
    </row>
    <row r="114" spans="2:5" x14ac:dyDescent="0.25">
      <c r="B114" s="15"/>
      <c r="C114" s="15"/>
      <c r="D114" s="15"/>
      <c r="E114" s="15"/>
    </row>
    <row r="115" spans="2:5" x14ac:dyDescent="0.25">
      <c r="B115" s="15"/>
      <c r="C115" s="15"/>
      <c r="D115" s="15"/>
      <c r="E115" s="15"/>
    </row>
    <row r="116" spans="2:5" x14ac:dyDescent="0.25">
      <c r="B116" s="15"/>
      <c r="C116" s="15"/>
      <c r="D116" s="15"/>
      <c r="E116" s="15"/>
    </row>
    <row r="117" spans="2:5" x14ac:dyDescent="0.25">
      <c r="B117" s="15"/>
      <c r="C117" s="15"/>
      <c r="D117" s="15"/>
      <c r="E117" s="15"/>
    </row>
    <row r="118" spans="2:5" x14ac:dyDescent="0.25">
      <c r="B118" s="15"/>
      <c r="C118" s="15"/>
      <c r="D118" s="15"/>
      <c r="E118" s="15"/>
    </row>
    <row r="119" spans="2:5" x14ac:dyDescent="0.25">
      <c r="B119" s="15"/>
      <c r="C119" s="15"/>
      <c r="D119" s="15"/>
      <c r="E119" s="15"/>
    </row>
    <row r="120" spans="2:5" x14ac:dyDescent="0.25">
      <c r="B120" s="15"/>
      <c r="C120" s="15"/>
      <c r="D120" s="15"/>
      <c r="E120" s="15"/>
    </row>
    <row r="121" spans="2:5" x14ac:dyDescent="0.25">
      <c r="B121" s="15"/>
      <c r="C121" s="15"/>
      <c r="D121" s="15"/>
      <c r="E121" s="15"/>
    </row>
    <row r="122" spans="2:5" x14ac:dyDescent="0.25">
      <c r="B122" s="15"/>
      <c r="C122" s="15"/>
      <c r="D122" s="15"/>
      <c r="E122" s="15"/>
    </row>
    <row r="123" spans="2:5" x14ac:dyDescent="0.25">
      <c r="B123" s="15"/>
      <c r="C123" s="15"/>
      <c r="D123" s="15"/>
      <c r="E123" s="15"/>
    </row>
    <row r="124" spans="2:5" x14ac:dyDescent="0.25">
      <c r="B124" s="15"/>
      <c r="C124" s="15"/>
      <c r="D124" s="15"/>
      <c r="E124" s="15"/>
    </row>
    <row r="125" spans="2:5" x14ac:dyDescent="0.25">
      <c r="B125" s="15"/>
      <c r="C125" s="15"/>
      <c r="D125" s="15"/>
      <c r="E125" s="15"/>
    </row>
    <row r="126" spans="2:5" x14ac:dyDescent="0.25">
      <c r="B126" s="15"/>
      <c r="C126" s="15"/>
      <c r="D126" s="15"/>
      <c r="E126" s="15"/>
    </row>
    <row r="127" spans="2:5" x14ac:dyDescent="0.25">
      <c r="B127" s="15"/>
      <c r="C127" s="15"/>
      <c r="D127" s="15"/>
      <c r="E127" s="15"/>
    </row>
    <row r="128" spans="2:5" x14ac:dyDescent="0.25">
      <c r="B128" s="15"/>
      <c r="C128" s="15"/>
      <c r="D128" s="15"/>
      <c r="E128" s="15"/>
    </row>
    <row r="129" spans="2:5" x14ac:dyDescent="0.25">
      <c r="B129" s="15"/>
      <c r="C129" s="15"/>
      <c r="D129" s="15"/>
      <c r="E129" s="15"/>
    </row>
    <row r="130" spans="2:5" x14ac:dyDescent="0.25">
      <c r="B130" s="15"/>
      <c r="C130" s="15"/>
      <c r="D130" s="15"/>
      <c r="E130" s="15"/>
    </row>
    <row r="131" spans="2:5" x14ac:dyDescent="0.25">
      <c r="B131" s="15"/>
      <c r="C131" s="15"/>
      <c r="D131" s="15"/>
      <c r="E131" s="15"/>
    </row>
    <row r="132" spans="2:5" x14ac:dyDescent="0.25">
      <c r="B132" s="15"/>
      <c r="C132" s="15"/>
      <c r="D132" s="15"/>
      <c r="E132" s="15"/>
    </row>
    <row r="133" spans="2:5" x14ac:dyDescent="0.25">
      <c r="B133" s="15"/>
      <c r="C133" s="15"/>
      <c r="D133" s="15"/>
      <c r="E133" s="15"/>
    </row>
    <row r="134" spans="2:5" x14ac:dyDescent="0.25">
      <c r="B134" s="15"/>
      <c r="C134" s="15"/>
      <c r="D134" s="15"/>
      <c r="E134" s="15"/>
    </row>
    <row r="135" spans="2:5" x14ac:dyDescent="0.25">
      <c r="B135" s="15"/>
      <c r="C135" s="15"/>
      <c r="D135" s="15"/>
      <c r="E135" s="15"/>
    </row>
    <row r="136" spans="2:5" x14ac:dyDescent="0.25">
      <c r="B136" s="15"/>
      <c r="C136" s="15"/>
      <c r="D136" s="15"/>
      <c r="E136" s="15"/>
    </row>
    <row r="137" spans="2:5" x14ac:dyDescent="0.25">
      <c r="B137" s="15"/>
      <c r="C137" s="15"/>
      <c r="D137" s="15"/>
      <c r="E137" s="15"/>
    </row>
    <row r="138" spans="2:5" x14ac:dyDescent="0.25">
      <c r="B138" s="15"/>
      <c r="C138" s="15"/>
      <c r="D138" s="15"/>
      <c r="E138" s="15"/>
    </row>
    <row r="139" spans="2:5" x14ac:dyDescent="0.25">
      <c r="B139" s="15"/>
      <c r="C139" s="15"/>
      <c r="D139" s="15"/>
      <c r="E139" s="15"/>
    </row>
    <row r="140" spans="2:5" x14ac:dyDescent="0.25">
      <c r="B140" s="15"/>
      <c r="C140" s="15"/>
      <c r="D140" s="15"/>
      <c r="E140" s="15"/>
    </row>
    <row r="141" spans="2:5" x14ac:dyDescent="0.25">
      <c r="B141" s="15"/>
      <c r="C141" s="15"/>
      <c r="D141" s="15"/>
      <c r="E141" s="15"/>
    </row>
    <row r="142" spans="2:5" x14ac:dyDescent="0.25">
      <c r="B142" s="15"/>
      <c r="C142" s="15"/>
      <c r="D142" s="15"/>
      <c r="E142" s="15"/>
    </row>
    <row r="143" spans="2:5" x14ac:dyDescent="0.25">
      <c r="B143" s="15"/>
      <c r="C143" s="15"/>
      <c r="D143" s="15"/>
      <c r="E143" s="15"/>
    </row>
    <row r="144" spans="2:5" x14ac:dyDescent="0.25">
      <c r="B144" s="15"/>
      <c r="C144" s="15"/>
      <c r="D144" s="15"/>
      <c r="E144" s="15"/>
    </row>
    <row r="145" spans="2:5" x14ac:dyDescent="0.25">
      <c r="B145" s="15"/>
      <c r="C145" s="15"/>
      <c r="D145" s="15"/>
      <c r="E145" s="15"/>
    </row>
    <row r="146" spans="2:5" x14ac:dyDescent="0.25">
      <c r="B146" s="15"/>
      <c r="C146" s="15"/>
      <c r="D146" s="15"/>
      <c r="E146" s="15"/>
    </row>
    <row r="147" spans="2:5" x14ac:dyDescent="0.25">
      <c r="B147" s="15"/>
      <c r="C147" s="15"/>
      <c r="D147" s="15"/>
      <c r="E147" s="15"/>
    </row>
    <row r="148" spans="2:5" x14ac:dyDescent="0.25">
      <c r="B148" s="15"/>
      <c r="C148" s="15"/>
      <c r="D148" s="15"/>
      <c r="E148" s="15"/>
    </row>
    <row r="149" spans="2:5" x14ac:dyDescent="0.25">
      <c r="B149" s="15"/>
      <c r="C149" s="15"/>
      <c r="D149" s="15"/>
      <c r="E149" s="15"/>
    </row>
    <row r="150" spans="2:5" x14ac:dyDescent="0.25">
      <c r="B150" s="15"/>
      <c r="C150" s="15"/>
      <c r="D150" s="15"/>
      <c r="E150" s="15"/>
    </row>
    <row r="151" spans="2:5" x14ac:dyDescent="0.25">
      <c r="B151" s="15"/>
      <c r="C151" s="15"/>
      <c r="D151" s="15"/>
      <c r="E151" s="15"/>
    </row>
    <row r="152" spans="2:5" x14ac:dyDescent="0.25">
      <c r="B152" s="15"/>
      <c r="C152" s="15"/>
      <c r="D152" s="15"/>
      <c r="E152" s="15"/>
    </row>
    <row r="153" spans="2:5" x14ac:dyDescent="0.25">
      <c r="B153" s="15"/>
      <c r="C153" s="15"/>
      <c r="D153" s="15"/>
      <c r="E153" s="15"/>
    </row>
    <row r="154" spans="2:5" x14ac:dyDescent="0.25">
      <c r="B154" s="15"/>
      <c r="C154" s="15"/>
      <c r="D154" s="15"/>
      <c r="E154" s="15"/>
    </row>
    <row r="155" spans="2:5" x14ac:dyDescent="0.25">
      <c r="B155" s="15"/>
      <c r="C155" s="15"/>
      <c r="D155" s="15"/>
      <c r="E155" s="15"/>
    </row>
    <row r="156" spans="2:5" x14ac:dyDescent="0.25">
      <c r="B156" s="15"/>
      <c r="C156" s="15"/>
      <c r="D156" s="15"/>
      <c r="E156" s="15"/>
    </row>
    <row r="157" spans="2:5" x14ac:dyDescent="0.25">
      <c r="B157" s="15"/>
      <c r="C157" s="15"/>
      <c r="D157" s="15"/>
      <c r="E157" s="15"/>
    </row>
    <row r="158" spans="2:5" x14ac:dyDescent="0.25">
      <c r="B158" s="15"/>
      <c r="C158" s="15"/>
      <c r="D158" s="15"/>
      <c r="E158" s="15"/>
    </row>
    <row r="159" spans="2:5" x14ac:dyDescent="0.25">
      <c r="B159" s="15"/>
      <c r="C159" s="15"/>
      <c r="D159" s="15"/>
      <c r="E159" s="15"/>
    </row>
    <row r="160" spans="2:5" x14ac:dyDescent="0.25">
      <c r="B160" s="15"/>
      <c r="C160" s="15"/>
      <c r="D160" s="15"/>
      <c r="E160" s="15"/>
    </row>
    <row r="161" spans="2:5" x14ac:dyDescent="0.25">
      <c r="B161" s="15"/>
      <c r="C161" s="15"/>
      <c r="D161" s="15"/>
      <c r="E161" s="15"/>
    </row>
    <row r="162" spans="2:5" x14ac:dyDescent="0.25">
      <c r="B162" s="15"/>
      <c r="C162" s="15"/>
      <c r="D162" s="15"/>
      <c r="E162" s="15"/>
    </row>
    <row r="163" spans="2:5" x14ac:dyDescent="0.25">
      <c r="B163" s="15"/>
      <c r="C163" s="15"/>
      <c r="D163" s="15"/>
      <c r="E163" s="15"/>
    </row>
    <row r="164" spans="2:5" x14ac:dyDescent="0.25">
      <c r="B164" s="15"/>
      <c r="C164" s="15"/>
      <c r="D164" s="15"/>
      <c r="E164" s="15"/>
    </row>
    <row r="165" spans="2:5" x14ac:dyDescent="0.25">
      <c r="B165" s="15"/>
      <c r="C165" s="15"/>
      <c r="D165" s="15"/>
      <c r="E165" s="15"/>
    </row>
    <row r="166" spans="2:5" x14ac:dyDescent="0.25">
      <c r="B166" s="15"/>
      <c r="C166" s="15"/>
      <c r="D166" s="15"/>
      <c r="E166" s="15"/>
    </row>
    <row r="167" spans="2:5" x14ac:dyDescent="0.25">
      <c r="B167" s="15"/>
      <c r="C167" s="15"/>
      <c r="D167" s="15"/>
      <c r="E167" s="15"/>
    </row>
    <row r="168" spans="2:5" x14ac:dyDescent="0.25">
      <c r="B168" s="15"/>
      <c r="C168" s="15"/>
      <c r="D168" s="15"/>
      <c r="E168" s="15"/>
    </row>
    <row r="169" spans="2:5" x14ac:dyDescent="0.25">
      <c r="B169" s="15"/>
      <c r="C169" s="15"/>
      <c r="D169" s="15"/>
      <c r="E169" s="15"/>
    </row>
    <row r="170" spans="2:5" x14ac:dyDescent="0.25">
      <c r="B170" s="15"/>
      <c r="C170" s="15"/>
      <c r="D170" s="15"/>
      <c r="E170" s="15"/>
    </row>
    <row r="171" spans="2:5" x14ac:dyDescent="0.25">
      <c r="B171" s="15"/>
      <c r="C171" s="15"/>
      <c r="D171" s="15"/>
      <c r="E171" s="15"/>
    </row>
    <row r="172" spans="2:5" x14ac:dyDescent="0.25">
      <c r="B172" s="15"/>
      <c r="C172" s="15"/>
      <c r="D172" s="15"/>
      <c r="E172" s="15"/>
    </row>
    <row r="173" spans="2:5" x14ac:dyDescent="0.25">
      <c r="B173" s="15"/>
      <c r="C173" s="15"/>
      <c r="D173" s="15"/>
      <c r="E173" s="15"/>
    </row>
    <row r="174" spans="2:5" x14ac:dyDescent="0.25">
      <c r="B174" s="15"/>
      <c r="C174" s="15"/>
      <c r="D174" s="15"/>
      <c r="E174" s="15"/>
    </row>
    <row r="175" spans="2:5" x14ac:dyDescent="0.25">
      <c r="B175" s="15"/>
      <c r="C175" s="15"/>
      <c r="D175" s="15"/>
      <c r="E175" s="15"/>
    </row>
    <row r="176" spans="2:5" x14ac:dyDescent="0.25">
      <c r="B176" s="15"/>
      <c r="C176" s="15"/>
      <c r="D176" s="15"/>
      <c r="E176" s="15"/>
    </row>
    <row r="177" spans="2:5" x14ac:dyDescent="0.25">
      <c r="B177" s="15"/>
      <c r="C177" s="15"/>
      <c r="D177" s="15"/>
      <c r="E177" s="15"/>
    </row>
    <row r="178" spans="2:5" x14ac:dyDescent="0.25">
      <c r="B178" s="15"/>
      <c r="C178" s="15"/>
      <c r="D178" s="15"/>
      <c r="E178" s="15"/>
    </row>
    <row r="179" spans="2:5" x14ac:dyDescent="0.25">
      <c r="B179" s="15"/>
      <c r="C179" s="15"/>
      <c r="D179" s="15"/>
      <c r="E179" s="15"/>
    </row>
    <row r="180" spans="2:5" x14ac:dyDescent="0.25">
      <c r="B180" s="15"/>
      <c r="C180" s="15"/>
      <c r="D180" s="15"/>
      <c r="E180" s="15"/>
    </row>
    <row r="181" spans="2:5" x14ac:dyDescent="0.25">
      <c r="B181" s="15"/>
      <c r="C181" s="15"/>
      <c r="D181" s="15"/>
      <c r="E181" s="15"/>
    </row>
    <row r="182" spans="2:5" x14ac:dyDescent="0.25">
      <c r="B182" s="15"/>
      <c r="C182" s="15"/>
      <c r="D182" s="15"/>
      <c r="E182" s="15"/>
    </row>
    <row r="183" spans="2:5" x14ac:dyDescent="0.25">
      <c r="B183" s="15"/>
      <c r="C183" s="15"/>
      <c r="D183" s="15"/>
      <c r="E183" s="15"/>
    </row>
    <row r="184" spans="2:5" x14ac:dyDescent="0.25">
      <c r="B184" s="15"/>
      <c r="C184" s="15"/>
      <c r="D184" s="15"/>
      <c r="E184" s="15"/>
    </row>
    <row r="185" spans="2:5" x14ac:dyDescent="0.25">
      <c r="B185" s="15"/>
      <c r="C185" s="15"/>
      <c r="D185" s="15"/>
      <c r="E185" s="15"/>
    </row>
    <row r="186" spans="2:5" x14ac:dyDescent="0.25">
      <c r="B186" s="15"/>
      <c r="C186" s="15"/>
      <c r="D186" s="15"/>
      <c r="E186" s="15"/>
    </row>
    <row r="187" spans="2:5" x14ac:dyDescent="0.25">
      <c r="B187" s="15"/>
      <c r="C187" s="15"/>
      <c r="D187" s="15"/>
      <c r="E187" s="15"/>
    </row>
    <row r="188" spans="2:5" x14ac:dyDescent="0.25">
      <c r="B188" s="15"/>
      <c r="C188" s="15"/>
      <c r="D188" s="15"/>
      <c r="E188" s="15"/>
    </row>
    <row r="189" spans="2:5" x14ac:dyDescent="0.25">
      <c r="B189" s="15"/>
      <c r="C189" s="15"/>
      <c r="D189" s="15"/>
      <c r="E189" s="15"/>
    </row>
    <row r="190" spans="2:5" x14ac:dyDescent="0.25">
      <c r="B190" s="15"/>
      <c r="C190" s="15"/>
      <c r="D190" s="15"/>
      <c r="E190" s="15"/>
    </row>
    <row r="191" spans="2:5" x14ac:dyDescent="0.25">
      <c r="B191" s="15"/>
      <c r="C191" s="15"/>
      <c r="D191" s="15"/>
      <c r="E191" s="15"/>
    </row>
    <row r="192" spans="2:5" x14ac:dyDescent="0.25">
      <c r="B192" s="15"/>
      <c r="C192" s="15"/>
      <c r="D192" s="15"/>
      <c r="E192" s="15"/>
    </row>
    <row r="193" spans="2:5" x14ac:dyDescent="0.25">
      <c r="B193" s="15"/>
      <c r="C193" s="15"/>
      <c r="D193" s="15"/>
      <c r="E193" s="15"/>
    </row>
    <row r="194" spans="2:5" x14ac:dyDescent="0.25">
      <c r="B194" s="15"/>
      <c r="C194" s="15"/>
      <c r="D194" s="15"/>
      <c r="E194" s="15"/>
    </row>
    <row r="195" spans="2:5" x14ac:dyDescent="0.25">
      <c r="B195" s="15"/>
      <c r="C195" s="15"/>
      <c r="D195" s="15"/>
      <c r="E195" s="15"/>
    </row>
    <row r="196" spans="2:5" x14ac:dyDescent="0.25">
      <c r="B196" s="15"/>
      <c r="C196" s="15"/>
      <c r="D196" s="15"/>
      <c r="E196" s="15"/>
    </row>
    <row r="197" spans="2:5" x14ac:dyDescent="0.25">
      <c r="B197" s="15"/>
      <c r="C197" s="15"/>
      <c r="D197" s="15"/>
      <c r="E197" s="15"/>
    </row>
    <row r="198" spans="2:5" x14ac:dyDescent="0.25">
      <c r="B198" s="15"/>
      <c r="C198" s="15"/>
      <c r="D198" s="15"/>
      <c r="E198" s="15"/>
    </row>
    <row r="199" spans="2:5" x14ac:dyDescent="0.25">
      <c r="B199" s="15"/>
      <c r="C199" s="15"/>
      <c r="D199" s="15"/>
      <c r="E199" s="15"/>
    </row>
    <row r="200" spans="2:5" x14ac:dyDescent="0.25">
      <c r="B200" s="15"/>
      <c r="C200" s="15"/>
      <c r="D200" s="15"/>
      <c r="E200" s="15"/>
    </row>
    <row r="201" spans="2:5" x14ac:dyDescent="0.25">
      <c r="B201" s="15"/>
      <c r="C201" s="15"/>
      <c r="D201" s="15"/>
      <c r="E201" s="15"/>
    </row>
    <row r="202" spans="2:5" x14ac:dyDescent="0.25">
      <c r="B202" s="15"/>
      <c r="C202" s="15"/>
      <c r="D202" s="15"/>
      <c r="E202" s="15"/>
    </row>
    <row r="203" spans="2:5" x14ac:dyDescent="0.25">
      <c r="B203" s="15"/>
      <c r="C203" s="15"/>
      <c r="D203" s="15"/>
      <c r="E203" s="15"/>
    </row>
    <row r="204" spans="2:5" x14ac:dyDescent="0.25">
      <c r="B204" s="15"/>
      <c r="C204" s="15"/>
      <c r="D204" s="15"/>
      <c r="E204" s="15"/>
    </row>
    <row r="205" spans="2:5" x14ac:dyDescent="0.25">
      <c r="B205" s="15"/>
      <c r="C205" s="15"/>
      <c r="D205" s="15"/>
      <c r="E205" s="15"/>
    </row>
    <row r="206" spans="2:5" x14ac:dyDescent="0.25">
      <c r="B206" s="15"/>
      <c r="C206" s="15"/>
      <c r="D206" s="15"/>
      <c r="E206" s="15"/>
    </row>
    <row r="207" spans="2:5" x14ac:dyDescent="0.25">
      <c r="B207" s="15"/>
      <c r="C207" s="15"/>
      <c r="D207" s="15"/>
      <c r="E207" s="15"/>
    </row>
    <row r="208" spans="2:5" x14ac:dyDescent="0.25">
      <c r="B208" s="15"/>
      <c r="C208" s="15"/>
      <c r="D208" s="15"/>
      <c r="E208" s="15"/>
    </row>
    <row r="209" spans="2:5" x14ac:dyDescent="0.25">
      <c r="B209" s="15"/>
      <c r="C209" s="15"/>
      <c r="D209" s="15"/>
      <c r="E209" s="15"/>
    </row>
    <row r="210" spans="2:5" x14ac:dyDescent="0.25">
      <c r="B210" s="15"/>
      <c r="C210" s="15"/>
      <c r="D210" s="15"/>
      <c r="E210" s="15"/>
    </row>
    <row r="211" spans="2:5" x14ac:dyDescent="0.25">
      <c r="B211" s="15"/>
      <c r="C211" s="15"/>
      <c r="D211" s="15"/>
      <c r="E211" s="15"/>
    </row>
    <row r="212" spans="2:5" x14ac:dyDescent="0.25">
      <c r="B212" s="15"/>
      <c r="C212" s="15"/>
      <c r="D212" s="15"/>
      <c r="E212" s="15"/>
    </row>
    <row r="213" spans="2:5" x14ac:dyDescent="0.25">
      <c r="B213" s="15"/>
      <c r="C213" s="15"/>
      <c r="D213" s="15"/>
      <c r="E213" s="15"/>
    </row>
    <row r="214" spans="2:5" x14ac:dyDescent="0.25">
      <c r="B214" s="15"/>
      <c r="C214" s="15"/>
      <c r="D214" s="15"/>
      <c r="E214" s="15"/>
    </row>
    <row r="215" spans="2:5" x14ac:dyDescent="0.25">
      <c r="B215" s="15"/>
      <c r="C215" s="15"/>
      <c r="D215" s="15"/>
      <c r="E215" s="15"/>
    </row>
    <row r="216" spans="2:5" x14ac:dyDescent="0.25">
      <c r="B216" s="15"/>
      <c r="C216" s="15"/>
      <c r="D216" s="15"/>
      <c r="E216" s="15"/>
    </row>
    <row r="217" spans="2:5" x14ac:dyDescent="0.25">
      <c r="B217" s="15"/>
      <c r="C217" s="15"/>
      <c r="D217" s="15"/>
      <c r="E217" s="15"/>
    </row>
    <row r="218" spans="2:5" x14ac:dyDescent="0.25">
      <c r="B218" s="15"/>
      <c r="C218" s="15"/>
      <c r="D218" s="15"/>
      <c r="E218" s="15"/>
    </row>
    <row r="219" spans="2:5" x14ac:dyDescent="0.25">
      <c r="B219" s="15"/>
      <c r="C219" s="15"/>
      <c r="D219" s="15"/>
      <c r="E219" s="15"/>
    </row>
    <row r="220" spans="2:5" x14ac:dyDescent="0.25">
      <c r="B220" s="15"/>
      <c r="C220" s="15"/>
      <c r="D220" s="15"/>
      <c r="E220" s="15"/>
    </row>
    <row r="221" spans="2:5" x14ac:dyDescent="0.25">
      <c r="B221" s="15"/>
      <c r="C221" s="15"/>
      <c r="D221" s="15"/>
      <c r="E221" s="15"/>
    </row>
    <row r="222" spans="2:5" x14ac:dyDescent="0.25">
      <c r="B222" s="15"/>
      <c r="C222" s="15"/>
      <c r="D222" s="15"/>
      <c r="E222" s="15"/>
    </row>
    <row r="223" spans="2:5" x14ac:dyDescent="0.25">
      <c r="B223" s="15"/>
      <c r="C223" s="15"/>
      <c r="D223" s="15"/>
      <c r="E223" s="15"/>
    </row>
    <row r="224" spans="2:5" x14ac:dyDescent="0.25">
      <c r="B224" s="15"/>
      <c r="C224" s="15"/>
      <c r="D224" s="15"/>
      <c r="E224" s="15"/>
    </row>
    <row r="225" spans="2:5" x14ac:dyDescent="0.25">
      <c r="B225" s="15"/>
      <c r="C225" s="15"/>
      <c r="D225" s="15"/>
      <c r="E225" s="15"/>
    </row>
    <row r="226" spans="2:5" x14ac:dyDescent="0.25">
      <c r="B226" s="15"/>
      <c r="C226" s="15"/>
      <c r="D226" s="15"/>
      <c r="E226" s="15"/>
    </row>
    <row r="227" spans="2:5" x14ac:dyDescent="0.25">
      <c r="B227" s="15"/>
      <c r="C227" s="15"/>
      <c r="D227" s="15"/>
      <c r="E227" s="15"/>
    </row>
    <row r="228" spans="2:5" x14ac:dyDescent="0.25">
      <c r="B228" s="15"/>
      <c r="C228" s="15"/>
      <c r="D228" s="15"/>
      <c r="E228" s="15"/>
    </row>
    <row r="229" spans="2:5" x14ac:dyDescent="0.25">
      <c r="B229" s="15"/>
      <c r="C229" s="15"/>
      <c r="D229" s="15"/>
      <c r="E229" s="15"/>
    </row>
    <row r="230" spans="2:5" x14ac:dyDescent="0.25">
      <c r="B230" s="15"/>
      <c r="C230" s="15"/>
      <c r="D230" s="15"/>
      <c r="E230" s="15"/>
    </row>
    <row r="231" spans="2:5" x14ac:dyDescent="0.25">
      <c r="B231" s="15"/>
      <c r="C231" s="15"/>
      <c r="D231" s="15"/>
      <c r="E231" s="15"/>
    </row>
    <row r="232" spans="2:5" x14ac:dyDescent="0.25">
      <c r="B232" s="15"/>
      <c r="C232" s="15"/>
      <c r="D232" s="15"/>
      <c r="E232" s="15"/>
    </row>
    <row r="233" spans="2:5" x14ac:dyDescent="0.25">
      <c r="B233" s="15"/>
      <c r="C233" s="15"/>
      <c r="D233" s="15"/>
      <c r="E233" s="15"/>
    </row>
    <row r="234" spans="2:5" x14ac:dyDescent="0.25">
      <c r="B234" s="15"/>
      <c r="C234" s="15"/>
      <c r="D234" s="15"/>
      <c r="E234" s="15"/>
    </row>
    <row r="235" spans="2:5" x14ac:dyDescent="0.25">
      <c r="B235" s="15"/>
      <c r="C235" s="15"/>
      <c r="D235" s="15"/>
      <c r="E235" s="15"/>
    </row>
    <row r="236" spans="2:5" x14ac:dyDescent="0.25">
      <c r="B236" s="15"/>
      <c r="C236" s="15"/>
      <c r="D236" s="15"/>
      <c r="E236" s="15"/>
    </row>
    <row r="237" spans="2:5" x14ac:dyDescent="0.25">
      <c r="B237" s="15"/>
      <c r="C237" s="15"/>
      <c r="D237" s="15"/>
      <c r="E237" s="15"/>
    </row>
    <row r="238" spans="2:5" x14ac:dyDescent="0.25">
      <c r="B238" s="15"/>
      <c r="C238" s="15"/>
      <c r="D238" s="15"/>
      <c r="E238" s="15"/>
    </row>
    <row r="239" spans="2:5" x14ac:dyDescent="0.25">
      <c r="B239" s="15"/>
      <c r="C239" s="15"/>
      <c r="D239" s="15"/>
      <c r="E239" s="15"/>
    </row>
    <row r="240" spans="2:5" x14ac:dyDescent="0.25">
      <c r="B240" s="15"/>
      <c r="C240" s="15"/>
      <c r="D240" s="15"/>
      <c r="E240" s="15"/>
    </row>
    <row r="241" spans="2:5" x14ac:dyDescent="0.25">
      <c r="B241" s="15"/>
      <c r="C241" s="15"/>
      <c r="D241" s="15"/>
      <c r="E241" s="15"/>
    </row>
    <row r="242" spans="2:5" x14ac:dyDescent="0.25">
      <c r="B242" s="15"/>
      <c r="C242" s="15"/>
      <c r="D242" s="15"/>
      <c r="E242" s="15"/>
    </row>
    <row r="243" spans="2:5" x14ac:dyDescent="0.25">
      <c r="B243" s="15"/>
      <c r="C243" s="15"/>
      <c r="D243" s="15"/>
      <c r="E243" s="15"/>
    </row>
    <row r="244" spans="2:5" x14ac:dyDescent="0.25">
      <c r="B244" s="15"/>
      <c r="C244" s="15"/>
      <c r="D244" s="15"/>
      <c r="E244" s="15"/>
    </row>
    <row r="245" spans="2:5" x14ac:dyDescent="0.25">
      <c r="B245" s="15"/>
      <c r="C245" s="15"/>
      <c r="D245" s="15"/>
      <c r="E245" s="15"/>
    </row>
    <row r="246" spans="2:5" x14ac:dyDescent="0.25">
      <c r="B246" s="15"/>
      <c r="C246" s="15"/>
      <c r="D246" s="15"/>
      <c r="E246" s="15"/>
    </row>
    <row r="247" spans="2:5" x14ac:dyDescent="0.25">
      <c r="B247" s="15"/>
      <c r="C247" s="15"/>
      <c r="D247" s="15"/>
      <c r="E247" s="15"/>
    </row>
    <row r="248" spans="2:5" x14ac:dyDescent="0.25">
      <c r="B248" s="15"/>
      <c r="C248" s="15"/>
      <c r="D248" s="15"/>
      <c r="E248" s="15"/>
    </row>
    <row r="249" spans="2:5" x14ac:dyDescent="0.25">
      <c r="B249" s="15"/>
      <c r="C249" s="15"/>
      <c r="D249" s="15"/>
      <c r="E249" s="15"/>
    </row>
    <row r="250" spans="2:5" x14ac:dyDescent="0.25">
      <c r="B250" s="15"/>
      <c r="C250" s="15"/>
      <c r="D250" s="15"/>
      <c r="E250" s="15"/>
    </row>
    <row r="251" spans="2:5" x14ac:dyDescent="0.25">
      <c r="B251" s="15"/>
      <c r="C251" s="15"/>
      <c r="D251" s="15"/>
      <c r="E251" s="15"/>
    </row>
    <row r="252" spans="2:5" x14ac:dyDescent="0.25">
      <c r="B252" s="15"/>
      <c r="C252" s="15"/>
      <c r="D252" s="15"/>
      <c r="E252" s="15"/>
    </row>
    <row r="253" spans="2:5" x14ac:dyDescent="0.25">
      <c r="B253" s="15"/>
      <c r="C253" s="15"/>
      <c r="D253" s="15"/>
      <c r="E253" s="15"/>
    </row>
    <row r="254" spans="2:5" x14ac:dyDescent="0.25">
      <c r="B254" s="15"/>
      <c r="C254" s="15"/>
      <c r="D254" s="15"/>
      <c r="E254" s="15"/>
    </row>
    <row r="255" spans="2:5" x14ac:dyDescent="0.25">
      <c r="B255" s="15"/>
      <c r="C255" s="15"/>
      <c r="D255" s="15"/>
      <c r="E255" s="15"/>
    </row>
    <row r="256" spans="2:5" x14ac:dyDescent="0.25">
      <c r="B256" s="15"/>
      <c r="C256" s="15"/>
      <c r="D256" s="15"/>
      <c r="E256" s="15"/>
    </row>
    <row r="257" spans="2:5" x14ac:dyDescent="0.25">
      <c r="B257" s="15"/>
      <c r="C257" s="15"/>
      <c r="D257" s="15"/>
      <c r="E257" s="15"/>
    </row>
    <row r="258" spans="2:5" x14ac:dyDescent="0.25">
      <c r="B258" s="15"/>
      <c r="C258" s="15"/>
      <c r="D258" s="15"/>
      <c r="E258" s="15"/>
    </row>
    <row r="259" spans="2:5" x14ac:dyDescent="0.25">
      <c r="B259" s="15"/>
      <c r="C259" s="15"/>
      <c r="D259" s="15"/>
      <c r="E259" s="15"/>
    </row>
    <row r="260" spans="2:5" x14ac:dyDescent="0.25">
      <c r="B260" s="15"/>
      <c r="C260" s="15"/>
      <c r="D260" s="15"/>
      <c r="E260" s="15"/>
    </row>
    <row r="261" spans="2:5" x14ac:dyDescent="0.25">
      <c r="B261" s="15"/>
      <c r="C261" s="15"/>
      <c r="D261" s="15"/>
      <c r="E261" s="15"/>
    </row>
    <row r="262" spans="2:5" x14ac:dyDescent="0.25">
      <c r="B262" s="15"/>
      <c r="C262" s="15"/>
      <c r="D262" s="15"/>
      <c r="E262" s="15"/>
    </row>
    <row r="263" spans="2:5" x14ac:dyDescent="0.25">
      <c r="B263" s="15"/>
      <c r="C263" s="15"/>
      <c r="D263" s="15"/>
      <c r="E263" s="15"/>
    </row>
    <row r="264" spans="2:5" x14ac:dyDescent="0.25">
      <c r="B264" s="15"/>
      <c r="C264" s="15"/>
      <c r="D264" s="15"/>
      <c r="E264" s="15"/>
    </row>
    <row r="265" spans="2:5" x14ac:dyDescent="0.25">
      <c r="B265" s="15"/>
      <c r="C265" s="15"/>
      <c r="D265" s="15"/>
      <c r="E265" s="15"/>
    </row>
    <row r="266" spans="2:5" x14ac:dyDescent="0.25">
      <c r="B266" s="15"/>
      <c r="C266" s="15"/>
      <c r="D266" s="15"/>
      <c r="E266" s="15"/>
    </row>
    <row r="267" spans="2:5" x14ac:dyDescent="0.25">
      <c r="B267" s="15"/>
      <c r="C267" s="15"/>
      <c r="D267" s="15"/>
      <c r="E267" s="15"/>
    </row>
    <row r="268" spans="2:5" x14ac:dyDescent="0.25">
      <c r="B268" s="15"/>
      <c r="C268" s="15"/>
      <c r="D268" s="15"/>
      <c r="E268" s="15"/>
    </row>
    <row r="269" spans="2:5" x14ac:dyDescent="0.25">
      <c r="B269" s="15"/>
      <c r="C269" s="15"/>
      <c r="D269" s="15"/>
      <c r="E269" s="15"/>
    </row>
    <row r="270" spans="2:5" x14ac:dyDescent="0.25">
      <c r="B270" s="15"/>
      <c r="C270" s="15"/>
      <c r="D270" s="15"/>
      <c r="E270" s="15"/>
    </row>
    <row r="271" spans="2:5" x14ac:dyDescent="0.25">
      <c r="B271" s="15"/>
      <c r="C271" s="15"/>
      <c r="D271" s="15"/>
      <c r="E271" s="15"/>
    </row>
    <row r="272" spans="2:5" x14ac:dyDescent="0.25">
      <c r="B272" s="15"/>
      <c r="C272" s="15"/>
      <c r="D272" s="15"/>
      <c r="E272" s="15"/>
    </row>
    <row r="273" spans="2:5" x14ac:dyDescent="0.25">
      <c r="B273" s="15"/>
      <c r="C273" s="15"/>
      <c r="D273" s="15"/>
      <c r="E273" s="15"/>
    </row>
    <row r="274" spans="2:5" x14ac:dyDescent="0.25">
      <c r="B274" s="15"/>
      <c r="C274" s="15"/>
      <c r="D274" s="15"/>
      <c r="E274" s="15"/>
    </row>
    <row r="275" spans="2:5" x14ac:dyDescent="0.25">
      <c r="B275" s="15"/>
      <c r="C275" s="15"/>
      <c r="D275" s="15"/>
      <c r="E275" s="15"/>
    </row>
    <row r="276" spans="2:5" x14ac:dyDescent="0.25">
      <c r="B276" s="15"/>
      <c r="C276" s="15"/>
      <c r="D276" s="15"/>
      <c r="E276" s="15"/>
    </row>
    <row r="277" spans="2:5" x14ac:dyDescent="0.25">
      <c r="B277" s="15"/>
      <c r="C277" s="15"/>
      <c r="D277" s="15"/>
      <c r="E277" s="15"/>
    </row>
    <row r="278" spans="2:5" x14ac:dyDescent="0.25">
      <c r="B278" s="15"/>
      <c r="C278" s="15"/>
      <c r="D278" s="15"/>
      <c r="E278" s="15"/>
    </row>
    <row r="279" spans="2:5" x14ac:dyDescent="0.25">
      <c r="B279" s="15"/>
      <c r="C279" s="15"/>
      <c r="D279" s="15"/>
      <c r="E279" s="15"/>
    </row>
    <row r="280" spans="2:5" x14ac:dyDescent="0.25">
      <c r="B280" s="15"/>
      <c r="C280" s="15"/>
      <c r="D280" s="15"/>
      <c r="E280" s="15"/>
    </row>
    <row r="281" spans="2:5" x14ac:dyDescent="0.25">
      <c r="B281" s="15"/>
      <c r="C281" s="15"/>
      <c r="D281" s="15"/>
      <c r="E281" s="15"/>
    </row>
    <row r="282" spans="2:5" x14ac:dyDescent="0.25">
      <c r="B282" s="15"/>
      <c r="C282" s="15"/>
      <c r="D282" s="15"/>
      <c r="E282" s="15"/>
    </row>
    <row r="283" spans="2:5" x14ac:dyDescent="0.25">
      <c r="B283" s="15"/>
      <c r="C283" s="15"/>
      <c r="D283" s="15"/>
      <c r="E283" s="15"/>
    </row>
    <row r="284" spans="2:5" x14ac:dyDescent="0.25">
      <c r="B284" s="15"/>
      <c r="C284" s="15"/>
      <c r="D284" s="15"/>
      <c r="E284" s="15"/>
    </row>
    <row r="285" spans="2:5" x14ac:dyDescent="0.25">
      <c r="B285" s="15"/>
      <c r="C285" s="15"/>
      <c r="D285" s="15"/>
      <c r="E285" s="15"/>
    </row>
    <row r="286" spans="2:5" x14ac:dyDescent="0.25">
      <c r="B286" s="15"/>
      <c r="C286" s="15"/>
      <c r="D286" s="15"/>
      <c r="E286" s="15"/>
    </row>
    <row r="287" spans="2:5" x14ac:dyDescent="0.25">
      <c r="B287" s="15"/>
      <c r="C287" s="15"/>
      <c r="D287" s="15"/>
      <c r="E287" s="15"/>
    </row>
    <row r="288" spans="2:5" x14ac:dyDescent="0.25">
      <c r="B288" s="15"/>
      <c r="C288" s="15"/>
      <c r="D288" s="15"/>
      <c r="E288" s="15"/>
    </row>
    <row r="289" spans="2:5" x14ac:dyDescent="0.25">
      <c r="B289" s="15"/>
      <c r="C289" s="15"/>
      <c r="D289" s="15"/>
      <c r="E289" s="15"/>
    </row>
    <row r="290" spans="2:5" x14ac:dyDescent="0.25">
      <c r="B290" s="15"/>
      <c r="C290" s="15"/>
      <c r="D290" s="15"/>
      <c r="E290" s="15"/>
    </row>
    <row r="291" spans="2:5" x14ac:dyDescent="0.25">
      <c r="B291" s="15"/>
      <c r="C291" s="15"/>
      <c r="D291" s="15"/>
      <c r="E291" s="15"/>
    </row>
    <row r="292" spans="2:5" x14ac:dyDescent="0.25">
      <c r="B292" s="15"/>
      <c r="C292" s="15"/>
      <c r="D292" s="15"/>
      <c r="E292" s="15"/>
    </row>
    <row r="293" spans="2:5" x14ac:dyDescent="0.25">
      <c r="B293" s="15"/>
      <c r="C293" s="15"/>
      <c r="D293" s="15"/>
      <c r="E293" s="15"/>
    </row>
    <row r="294" spans="2:5" x14ac:dyDescent="0.25">
      <c r="B294" s="15"/>
      <c r="C294" s="15"/>
      <c r="D294" s="15"/>
      <c r="E294" s="15"/>
    </row>
    <row r="295" spans="2:5" x14ac:dyDescent="0.25">
      <c r="B295" s="15"/>
      <c r="C295" s="15"/>
      <c r="D295" s="15"/>
      <c r="E295" s="15"/>
    </row>
    <row r="296" spans="2:5" x14ac:dyDescent="0.25">
      <c r="B296" s="15"/>
      <c r="C296" s="15"/>
      <c r="D296" s="15"/>
      <c r="E296" s="15"/>
    </row>
    <row r="297" spans="2:5" x14ac:dyDescent="0.25">
      <c r="B297" s="15"/>
      <c r="C297" s="15"/>
      <c r="D297" s="15"/>
      <c r="E297" s="15"/>
    </row>
    <row r="298" spans="2:5" x14ac:dyDescent="0.25">
      <c r="B298" s="15"/>
      <c r="C298" s="15"/>
      <c r="D298" s="15"/>
      <c r="E298" s="15"/>
    </row>
    <row r="299" spans="2:5" x14ac:dyDescent="0.25">
      <c r="B299" s="15"/>
      <c r="C299" s="15"/>
      <c r="D299" s="15"/>
      <c r="E299" s="15"/>
    </row>
    <row r="300" spans="2:5" x14ac:dyDescent="0.25">
      <c r="B300" s="15"/>
      <c r="C300" s="15"/>
      <c r="D300" s="15"/>
      <c r="E300" s="15"/>
    </row>
    <row r="301" spans="2:5" x14ac:dyDescent="0.25">
      <c r="B301" s="15"/>
      <c r="C301" s="15"/>
      <c r="D301" s="15"/>
      <c r="E301" s="15"/>
    </row>
    <row r="302" spans="2:5" x14ac:dyDescent="0.25">
      <c r="B302" s="15"/>
      <c r="C302" s="15"/>
      <c r="D302" s="15"/>
      <c r="E302" s="15"/>
    </row>
    <row r="303" spans="2:5" x14ac:dyDescent="0.25">
      <c r="B303" s="15"/>
      <c r="C303" s="15"/>
      <c r="D303" s="15"/>
      <c r="E303" s="15"/>
    </row>
    <row r="304" spans="2:5" x14ac:dyDescent="0.25">
      <c r="B304" s="15"/>
      <c r="C304" s="15"/>
      <c r="D304" s="15"/>
      <c r="E304" s="15"/>
    </row>
    <row r="305" spans="2:5" x14ac:dyDescent="0.25">
      <c r="B305" s="15"/>
      <c r="C305" s="15"/>
      <c r="D305" s="15"/>
      <c r="E305" s="15"/>
    </row>
    <row r="306" spans="2:5" x14ac:dyDescent="0.25">
      <c r="B306" s="15"/>
      <c r="C306" s="15"/>
      <c r="D306" s="15"/>
      <c r="E306" s="15"/>
    </row>
    <row r="307" spans="2:5" x14ac:dyDescent="0.25">
      <c r="B307" s="15"/>
      <c r="C307" s="15"/>
      <c r="D307" s="15"/>
      <c r="E307" s="15"/>
    </row>
    <row r="308" spans="2:5" x14ac:dyDescent="0.25">
      <c r="B308" s="15"/>
      <c r="C308" s="15"/>
      <c r="D308" s="15"/>
      <c r="E308" s="15"/>
    </row>
    <row r="309" spans="2:5" x14ac:dyDescent="0.25">
      <c r="B309" s="15"/>
      <c r="C309" s="15"/>
      <c r="D309" s="15"/>
      <c r="E309" s="15"/>
    </row>
    <row r="310" spans="2:5" x14ac:dyDescent="0.25">
      <c r="B310" s="15"/>
      <c r="C310" s="15"/>
      <c r="D310" s="15"/>
      <c r="E310" s="15"/>
    </row>
    <row r="311" spans="2:5" x14ac:dyDescent="0.25">
      <c r="B311" s="15"/>
      <c r="C311" s="15"/>
      <c r="D311" s="15"/>
      <c r="E311" s="15"/>
    </row>
    <row r="312" spans="2:5" x14ac:dyDescent="0.25">
      <c r="B312" s="15"/>
      <c r="C312" s="15"/>
      <c r="D312" s="15"/>
      <c r="E312" s="15"/>
    </row>
    <row r="313" spans="2:5" x14ac:dyDescent="0.25">
      <c r="B313" s="15"/>
      <c r="C313" s="15"/>
      <c r="D313" s="15"/>
      <c r="E313" s="15"/>
    </row>
    <row r="314" spans="2:5" x14ac:dyDescent="0.25">
      <c r="B314" s="15"/>
      <c r="C314" s="15"/>
      <c r="D314" s="15"/>
      <c r="E314" s="15"/>
    </row>
    <row r="315" spans="2:5" x14ac:dyDescent="0.25">
      <c r="B315" s="15"/>
      <c r="C315" s="15"/>
      <c r="D315" s="15"/>
      <c r="E315" s="15"/>
    </row>
    <row r="316" spans="2:5" x14ac:dyDescent="0.25">
      <c r="B316" s="15"/>
      <c r="C316" s="15"/>
      <c r="D316" s="15"/>
      <c r="E316" s="15"/>
    </row>
    <row r="317" spans="2:5" x14ac:dyDescent="0.25">
      <c r="B317" s="15"/>
      <c r="C317" s="15"/>
      <c r="D317" s="15"/>
      <c r="E317" s="15"/>
    </row>
    <row r="318" spans="2:5" x14ac:dyDescent="0.25">
      <c r="B318" s="15"/>
      <c r="C318" s="15"/>
      <c r="D318" s="15"/>
      <c r="E318" s="15"/>
    </row>
    <row r="319" spans="2:5" x14ac:dyDescent="0.25">
      <c r="B319" s="15"/>
      <c r="C319" s="15"/>
      <c r="D319" s="15"/>
      <c r="E319" s="15"/>
    </row>
    <row r="320" spans="2:5" x14ac:dyDescent="0.25">
      <c r="B320" s="15"/>
      <c r="C320" s="15"/>
      <c r="D320" s="15"/>
      <c r="E320" s="15"/>
    </row>
    <row r="321" spans="2:5" x14ac:dyDescent="0.25">
      <c r="B321" s="15"/>
      <c r="C321" s="15"/>
      <c r="D321" s="15"/>
      <c r="E321" s="15"/>
    </row>
    <row r="322" spans="2:5" x14ac:dyDescent="0.25">
      <c r="B322" s="15"/>
      <c r="C322" s="15"/>
      <c r="D322" s="15"/>
      <c r="E322" s="15"/>
    </row>
    <row r="323" spans="2:5" x14ac:dyDescent="0.25">
      <c r="B323" s="15"/>
      <c r="C323" s="15"/>
      <c r="D323" s="15"/>
      <c r="E323" s="15"/>
    </row>
    <row r="324" spans="2:5" x14ac:dyDescent="0.25">
      <c r="B324" s="15"/>
      <c r="C324" s="15"/>
      <c r="D324" s="15"/>
      <c r="E324" s="15"/>
    </row>
    <row r="325" spans="2:5" x14ac:dyDescent="0.25">
      <c r="B325" s="15"/>
      <c r="C325" s="15"/>
      <c r="D325" s="15"/>
      <c r="E325" s="15"/>
    </row>
    <row r="326" spans="2:5" x14ac:dyDescent="0.25">
      <c r="B326" s="15"/>
      <c r="C326" s="15"/>
      <c r="D326" s="15"/>
      <c r="E326" s="15"/>
    </row>
    <row r="327" spans="2:5" x14ac:dyDescent="0.25">
      <c r="B327" s="15"/>
      <c r="C327" s="15"/>
      <c r="D327" s="15"/>
      <c r="E327" s="15"/>
    </row>
    <row r="328" spans="2:5" x14ac:dyDescent="0.25">
      <c r="B328" s="15"/>
      <c r="C328" s="15"/>
      <c r="D328" s="15"/>
      <c r="E328" s="15"/>
    </row>
    <row r="329" spans="2:5" x14ac:dyDescent="0.25">
      <c r="B329" s="15"/>
      <c r="C329" s="15"/>
      <c r="D329" s="15"/>
      <c r="E329" s="15"/>
    </row>
    <row r="330" spans="2:5" x14ac:dyDescent="0.25">
      <c r="B330" s="15"/>
      <c r="C330" s="15"/>
      <c r="D330" s="15"/>
      <c r="E330" s="15"/>
    </row>
    <row r="331" spans="2:5" x14ac:dyDescent="0.25">
      <c r="B331" s="15"/>
      <c r="C331" s="15"/>
      <c r="D331" s="15"/>
      <c r="E331" s="15"/>
    </row>
    <row r="332" spans="2:5" x14ac:dyDescent="0.25">
      <c r="B332" s="15"/>
      <c r="C332" s="15"/>
      <c r="D332" s="15"/>
      <c r="E332" s="15"/>
    </row>
    <row r="333" spans="2:5" x14ac:dyDescent="0.25">
      <c r="B333" s="15"/>
      <c r="C333" s="15"/>
      <c r="D333" s="15"/>
      <c r="E333" s="15"/>
    </row>
    <row r="334" spans="2:5" x14ac:dyDescent="0.25">
      <c r="B334" s="15"/>
      <c r="C334" s="15"/>
      <c r="D334" s="15"/>
      <c r="E334" s="15"/>
    </row>
    <row r="335" spans="2:5" x14ac:dyDescent="0.25">
      <c r="B335" s="15"/>
      <c r="C335" s="15"/>
      <c r="D335" s="15"/>
      <c r="E335" s="15"/>
    </row>
    <row r="336" spans="2:5" x14ac:dyDescent="0.25">
      <c r="B336" s="15"/>
      <c r="C336" s="15"/>
      <c r="D336" s="15"/>
      <c r="E336" s="15"/>
    </row>
    <row r="337" spans="2:5" x14ac:dyDescent="0.25">
      <c r="B337" s="15"/>
      <c r="C337" s="15"/>
      <c r="D337" s="15"/>
      <c r="E337" s="15"/>
    </row>
    <row r="338" spans="2:5" x14ac:dyDescent="0.25">
      <c r="B338" s="15"/>
      <c r="C338" s="15"/>
      <c r="D338" s="15"/>
      <c r="E338" s="15"/>
    </row>
    <row r="339" spans="2:5" x14ac:dyDescent="0.25">
      <c r="B339" s="15"/>
      <c r="C339" s="15"/>
      <c r="D339" s="15"/>
      <c r="E339" s="15"/>
    </row>
    <row r="340" spans="2:5" x14ac:dyDescent="0.25">
      <c r="B340" s="15"/>
      <c r="C340" s="15"/>
      <c r="D340" s="15"/>
      <c r="E340" s="15"/>
    </row>
    <row r="341" spans="2:5" x14ac:dyDescent="0.25">
      <c r="B341" s="15"/>
      <c r="C341" s="15"/>
      <c r="D341" s="15"/>
      <c r="E341" s="15"/>
    </row>
    <row r="342" spans="2:5" x14ac:dyDescent="0.25">
      <c r="B342" s="15"/>
      <c r="C342" s="15"/>
      <c r="D342" s="15"/>
      <c r="E342" s="15"/>
    </row>
    <row r="343" spans="2:5" x14ac:dyDescent="0.25">
      <c r="B343" s="15"/>
      <c r="C343" s="15"/>
      <c r="D343" s="15"/>
      <c r="E343" s="15"/>
    </row>
    <row r="344" spans="2:5" x14ac:dyDescent="0.25">
      <c r="B344" s="15"/>
      <c r="C344" s="15"/>
      <c r="D344" s="15"/>
      <c r="E344" s="15"/>
    </row>
    <row r="345" spans="2:5" x14ac:dyDescent="0.25">
      <c r="B345" s="15"/>
      <c r="C345" s="15"/>
      <c r="D345" s="15"/>
      <c r="E345" s="15"/>
    </row>
    <row r="346" spans="2:5" x14ac:dyDescent="0.25">
      <c r="B346" s="15"/>
      <c r="C346" s="15"/>
      <c r="D346" s="15"/>
      <c r="E346" s="15"/>
    </row>
    <row r="347" spans="2:5" x14ac:dyDescent="0.25">
      <c r="B347" s="15"/>
      <c r="C347" s="15"/>
      <c r="D347" s="15"/>
      <c r="E347" s="15"/>
    </row>
    <row r="348" spans="2:5" x14ac:dyDescent="0.25">
      <c r="B348" s="15"/>
      <c r="C348" s="15"/>
      <c r="D348" s="15"/>
      <c r="E348" s="15"/>
    </row>
    <row r="349" spans="2:5" x14ac:dyDescent="0.25">
      <c r="B349" s="15"/>
      <c r="C349" s="15"/>
      <c r="D349" s="15"/>
      <c r="E349" s="15"/>
    </row>
    <row r="350" spans="2:5" x14ac:dyDescent="0.25">
      <c r="B350" s="15"/>
      <c r="C350" s="15"/>
      <c r="D350" s="15"/>
      <c r="E350" s="15"/>
    </row>
    <row r="351" spans="2:5" x14ac:dyDescent="0.25">
      <c r="B351" s="15"/>
      <c r="C351" s="15"/>
      <c r="D351" s="15"/>
      <c r="E351" s="15"/>
    </row>
    <row r="352" spans="2:5" x14ac:dyDescent="0.25">
      <c r="B352" s="15"/>
      <c r="C352" s="15"/>
      <c r="D352" s="15"/>
      <c r="E352" s="15"/>
    </row>
    <row r="353" spans="2:5" x14ac:dyDescent="0.25">
      <c r="B353" s="15"/>
      <c r="C353" s="15"/>
      <c r="D353" s="15"/>
      <c r="E353" s="15"/>
    </row>
    <row r="354" spans="2:5" x14ac:dyDescent="0.25">
      <c r="B354" s="15"/>
      <c r="C354" s="15"/>
      <c r="D354" s="15"/>
      <c r="E354" s="15"/>
    </row>
    <row r="355" spans="2:5" x14ac:dyDescent="0.25">
      <c r="B355" s="15"/>
      <c r="C355" s="15"/>
      <c r="D355" s="15"/>
      <c r="E355" s="15"/>
    </row>
    <row r="356" spans="2:5" x14ac:dyDescent="0.25">
      <c r="B356" s="15"/>
      <c r="C356" s="15"/>
      <c r="D356" s="15"/>
      <c r="E356" s="15"/>
    </row>
    <row r="357" spans="2:5" x14ac:dyDescent="0.25">
      <c r="B357" s="15"/>
      <c r="C357" s="15"/>
      <c r="D357" s="15"/>
      <c r="E357" s="15"/>
    </row>
    <row r="358" spans="2:5" x14ac:dyDescent="0.25">
      <c r="B358" s="15"/>
      <c r="C358" s="15"/>
      <c r="D358" s="15"/>
      <c r="E358" s="15"/>
    </row>
    <row r="359" spans="2:5" x14ac:dyDescent="0.25">
      <c r="B359" s="15"/>
      <c r="C359" s="15"/>
      <c r="D359" s="15"/>
      <c r="E359" s="15"/>
    </row>
    <row r="360" spans="2:5" x14ac:dyDescent="0.25">
      <c r="B360" s="15"/>
      <c r="C360" s="15"/>
      <c r="D360" s="15"/>
      <c r="E360" s="15"/>
    </row>
    <row r="361" spans="2:5" x14ac:dyDescent="0.25">
      <c r="B361" s="15"/>
      <c r="C361" s="15"/>
      <c r="D361" s="15"/>
      <c r="E361" s="15"/>
    </row>
    <row r="362" spans="2:5" x14ac:dyDescent="0.25">
      <c r="B362" s="15"/>
      <c r="C362" s="15"/>
      <c r="D362" s="15"/>
      <c r="E362" s="15"/>
    </row>
    <row r="363" spans="2:5" x14ac:dyDescent="0.25">
      <c r="B363" s="15"/>
      <c r="C363" s="15"/>
      <c r="D363" s="15"/>
      <c r="E363" s="15"/>
    </row>
    <row r="364" spans="2:5" x14ac:dyDescent="0.25">
      <c r="B364" s="15"/>
      <c r="C364" s="15"/>
      <c r="D364" s="15"/>
      <c r="E364" s="15"/>
    </row>
    <row r="365" spans="2:5" x14ac:dyDescent="0.25">
      <c r="B365" s="15"/>
      <c r="C365" s="15"/>
      <c r="D365" s="15"/>
      <c r="E365" s="15"/>
    </row>
    <row r="366" spans="2:5" x14ac:dyDescent="0.25">
      <c r="B366" s="15"/>
      <c r="C366" s="15"/>
      <c r="D366" s="15"/>
      <c r="E366" s="15"/>
    </row>
    <row r="367" spans="2:5" x14ac:dyDescent="0.25">
      <c r="B367" s="15"/>
      <c r="C367" s="15"/>
      <c r="D367" s="15"/>
      <c r="E367" s="15"/>
    </row>
    <row r="368" spans="2:5" x14ac:dyDescent="0.25">
      <c r="B368" s="15"/>
      <c r="C368" s="15"/>
      <c r="D368" s="15"/>
      <c r="E368" s="15"/>
    </row>
    <row r="369" spans="2:5" x14ac:dyDescent="0.25">
      <c r="B369" s="15"/>
      <c r="C369" s="15"/>
      <c r="D369" s="15"/>
      <c r="E369" s="15"/>
    </row>
    <row r="370" spans="2:5" x14ac:dyDescent="0.25">
      <c r="B370" s="15"/>
      <c r="C370" s="15"/>
      <c r="D370" s="15"/>
      <c r="E370" s="15"/>
    </row>
    <row r="371" spans="2:5" x14ac:dyDescent="0.25">
      <c r="B371" s="15"/>
      <c r="C371" s="15"/>
      <c r="D371" s="15"/>
      <c r="E371" s="15"/>
    </row>
    <row r="372" spans="2:5" x14ac:dyDescent="0.25">
      <c r="B372" s="15"/>
      <c r="C372" s="15"/>
      <c r="D372" s="15"/>
      <c r="E372" s="15"/>
    </row>
    <row r="373" spans="2:5" x14ac:dyDescent="0.25">
      <c r="B373" s="15"/>
      <c r="C373" s="15"/>
      <c r="D373" s="15"/>
      <c r="E373" s="15"/>
    </row>
    <row r="374" spans="2:5" x14ac:dyDescent="0.25">
      <c r="B374" s="15"/>
      <c r="C374" s="15"/>
      <c r="D374" s="15"/>
      <c r="E374" s="15"/>
    </row>
    <row r="375" spans="2:5" x14ac:dyDescent="0.25">
      <c r="B375" s="15"/>
      <c r="C375" s="15"/>
      <c r="D375" s="15"/>
      <c r="E375" s="15"/>
    </row>
    <row r="376" spans="2:5" x14ac:dyDescent="0.25">
      <c r="B376" s="15"/>
      <c r="C376" s="15"/>
      <c r="D376" s="15"/>
      <c r="E376" s="15"/>
    </row>
    <row r="377" spans="2:5" x14ac:dyDescent="0.25">
      <c r="B377" s="15"/>
      <c r="C377" s="15"/>
      <c r="D377" s="15"/>
      <c r="E377" s="15"/>
    </row>
    <row r="378" spans="2:5" x14ac:dyDescent="0.25">
      <c r="B378" s="15"/>
      <c r="C378" s="15"/>
      <c r="D378" s="15"/>
      <c r="E378" s="15"/>
    </row>
    <row r="379" spans="2:5" x14ac:dyDescent="0.25">
      <c r="B379" s="15"/>
      <c r="C379" s="15"/>
      <c r="D379" s="15"/>
      <c r="E379" s="15"/>
    </row>
    <row r="380" spans="2:5" x14ac:dyDescent="0.25">
      <c r="B380" s="15"/>
      <c r="C380" s="15"/>
      <c r="D380" s="15"/>
      <c r="E380" s="15"/>
    </row>
    <row r="381" spans="2:5" x14ac:dyDescent="0.25">
      <c r="B381" s="15"/>
      <c r="C381" s="15"/>
      <c r="D381" s="15"/>
      <c r="E381" s="15"/>
    </row>
    <row r="382" spans="2:5" x14ac:dyDescent="0.25">
      <c r="B382" s="15"/>
      <c r="C382" s="15"/>
      <c r="D382" s="15"/>
      <c r="E382" s="15"/>
    </row>
    <row r="383" spans="2:5" x14ac:dyDescent="0.25">
      <c r="B383" s="15"/>
      <c r="C383" s="15"/>
      <c r="D383" s="15"/>
      <c r="E383" s="15"/>
    </row>
    <row r="384" spans="2:5" x14ac:dyDescent="0.25">
      <c r="B384" s="15"/>
      <c r="C384" s="15"/>
      <c r="D384" s="15"/>
      <c r="E384" s="15"/>
    </row>
    <row r="385" spans="2:5" x14ac:dyDescent="0.25">
      <c r="B385" s="15"/>
      <c r="C385" s="15"/>
      <c r="D385" s="15"/>
      <c r="E385" s="15"/>
    </row>
    <row r="386" spans="2:5" x14ac:dyDescent="0.25">
      <c r="B386" s="15"/>
      <c r="C386" s="15"/>
      <c r="D386" s="15"/>
      <c r="E386" s="15"/>
    </row>
    <row r="387" spans="2:5" x14ac:dyDescent="0.25">
      <c r="B387" s="15"/>
      <c r="C387" s="15"/>
      <c r="D387" s="15"/>
      <c r="E387" s="15"/>
    </row>
    <row r="388" spans="2:5" x14ac:dyDescent="0.25">
      <c r="B388" s="15"/>
      <c r="C388" s="15"/>
      <c r="D388" s="15"/>
      <c r="E388" s="15"/>
    </row>
    <row r="389" spans="2:5" x14ac:dyDescent="0.25">
      <c r="B389" s="15"/>
      <c r="C389" s="15"/>
      <c r="D389" s="15"/>
      <c r="E389" s="15"/>
    </row>
    <row r="390" spans="2:5" x14ac:dyDescent="0.25">
      <c r="B390" s="15"/>
      <c r="C390" s="15"/>
      <c r="D390" s="15"/>
      <c r="E390" s="15"/>
    </row>
    <row r="391" spans="2:5" x14ac:dyDescent="0.25">
      <c r="B391" s="15"/>
      <c r="C391" s="15"/>
      <c r="D391" s="15"/>
      <c r="E391" s="15"/>
    </row>
    <row r="392" spans="2:5" x14ac:dyDescent="0.25">
      <c r="B392" s="15"/>
      <c r="C392" s="15"/>
      <c r="D392" s="15"/>
      <c r="E392" s="15"/>
    </row>
    <row r="393" spans="2:5" x14ac:dyDescent="0.25">
      <c r="B393" s="15"/>
      <c r="C393" s="15"/>
      <c r="D393" s="15"/>
      <c r="E393" s="15"/>
    </row>
    <row r="394" spans="2:5" x14ac:dyDescent="0.25">
      <c r="B394" s="15"/>
      <c r="C394" s="15"/>
      <c r="D394" s="15"/>
      <c r="E394" s="15"/>
    </row>
    <row r="395" spans="2:5" x14ac:dyDescent="0.25">
      <c r="B395" s="15"/>
      <c r="C395" s="15"/>
      <c r="D395" s="15"/>
      <c r="E395" s="15"/>
    </row>
    <row r="396" spans="2:5" x14ac:dyDescent="0.25">
      <c r="B396" s="15"/>
      <c r="C396" s="15"/>
      <c r="D396" s="15"/>
      <c r="E396" s="15"/>
    </row>
    <row r="397" spans="2:5" x14ac:dyDescent="0.25">
      <c r="B397" s="15"/>
      <c r="C397" s="15"/>
      <c r="D397" s="15"/>
      <c r="E397" s="15"/>
    </row>
    <row r="398" spans="2:5" x14ac:dyDescent="0.25">
      <c r="B398" s="15"/>
      <c r="C398" s="15"/>
      <c r="D398" s="15"/>
      <c r="E398" s="15"/>
    </row>
    <row r="399" spans="2:5" x14ac:dyDescent="0.25">
      <c r="B399" s="15"/>
      <c r="C399" s="15"/>
      <c r="D399" s="15"/>
      <c r="E399" s="15"/>
    </row>
    <row r="400" spans="2:5" x14ac:dyDescent="0.25">
      <c r="B400" s="15"/>
      <c r="C400" s="15"/>
      <c r="D400" s="15"/>
      <c r="E400" s="15"/>
    </row>
    <row r="401" spans="2:5" x14ac:dyDescent="0.25">
      <c r="B401" s="15"/>
      <c r="C401" s="15"/>
      <c r="D401" s="15"/>
      <c r="E401" s="15"/>
    </row>
    <row r="402" spans="2:5" x14ac:dyDescent="0.25">
      <c r="B402" s="15"/>
      <c r="C402" s="15"/>
      <c r="D402" s="15"/>
      <c r="E402" s="15"/>
    </row>
    <row r="403" spans="2:5" x14ac:dyDescent="0.25">
      <c r="B403" s="15"/>
      <c r="C403" s="15"/>
      <c r="D403" s="15"/>
      <c r="E403" s="15"/>
    </row>
    <row r="404" spans="2:5" x14ac:dyDescent="0.25">
      <c r="B404" s="15"/>
      <c r="C404" s="15"/>
      <c r="D404" s="15"/>
      <c r="E404" s="15"/>
    </row>
    <row r="405" spans="2:5" x14ac:dyDescent="0.25">
      <c r="B405" s="15"/>
      <c r="C405" s="15"/>
      <c r="D405" s="15"/>
      <c r="E405" s="15"/>
    </row>
    <row r="406" spans="2:5" x14ac:dyDescent="0.25">
      <c r="B406" s="15"/>
      <c r="C406" s="15"/>
      <c r="D406" s="15"/>
      <c r="E406" s="15"/>
    </row>
    <row r="407" spans="2:5" x14ac:dyDescent="0.25">
      <c r="B407" s="15"/>
      <c r="C407" s="15"/>
      <c r="D407" s="15"/>
      <c r="E407" s="15"/>
    </row>
    <row r="408" spans="2:5" x14ac:dyDescent="0.25">
      <c r="B408" s="15"/>
      <c r="C408" s="15"/>
      <c r="D408" s="15"/>
      <c r="E408" s="15"/>
    </row>
    <row r="409" spans="2:5" x14ac:dyDescent="0.25">
      <c r="B409" s="15"/>
      <c r="C409" s="15"/>
      <c r="D409" s="15"/>
      <c r="E409" s="15"/>
    </row>
    <row r="410" spans="2:5" x14ac:dyDescent="0.25">
      <c r="B410" s="15"/>
      <c r="C410" s="15"/>
      <c r="D410" s="15"/>
      <c r="E410" s="15"/>
    </row>
    <row r="411" spans="2:5" x14ac:dyDescent="0.25">
      <c r="B411" s="15"/>
      <c r="C411" s="15"/>
      <c r="D411" s="15"/>
      <c r="E411" s="15"/>
    </row>
    <row r="412" spans="2:5" x14ac:dyDescent="0.25">
      <c r="B412" s="15"/>
      <c r="C412" s="15"/>
      <c r="D412" s="15"/>
      <c r="E412" s="15"/>
    </row>
    <row r="413" spans="2:5" x14ac:dyDescent="0.25">
      <c r="B413" s="15"/>
      <c r="C413" s="15"/>
      <c r="D413" s="15"/>
      <c r="E413" s="15"/>
    </row>
    <row r="414" spans="2:5" x14ac:dyDescent="0.25">
      <c r="B414" s="15"/>
      <c r="C414" s="15"/>
      <c r="D414" s="15"/>
      <c r="E414" s="15"/>
    </row>
    <row r="415" spans="2:5" x14ac:dyDescent="0.25">
      <c r="B415" s="15"/>
      <c r="C415" s="15"/>
      <c r="D415" s="15"/>
      <c r="E415" s="15"/>
    </row>
    <row r="416" spans="2:5" x14ac:dyDescent="0.25">
      <c r="B416" s="15"/>
      <c r="C416" s="15"/>
      <c r="D416" s="15"/>
      <c r="E416" s="15"/>
    </row>
    <row r="417" spans="2:5" x14ac:dyDescent="0.25">
      <c r="B417" s="15"/>
      <c r="C417" s="15"/>
      <c r="D417" s="15"/>
      <c r="E417" s="15"/>
    </row>
    <row r="418" spans="2:5" x14ac:dyDescent="0.25">
      <c r="B418" s="15"/>
      <c r="C418" s="15"/>
      <c r="D418" s="15"/>
      <c r="E418" s="15"/>
    </row>
    <row r="419" spans="2:5" x14ac:dyDescent="0.25">
      <c r="B419" s="15"/>
      <c r="C419" s="15"/>
      <c r="D419" s="15"/>
      <c r="E419" s="15"/>
    </row>
    <row r="420" spans="2:5" x14ac:dyDescent="0.25">
      <c r="B420" s="15"/>
      <c r="C420" s="15"/>
      <c r="D420" s="15"/>
      <c r="E420" s="15"/>
    </row>
    <row r="421" spans="2:5" x14ac:dyDescent="0.25">
      <c r="B421" s="15"/>
      <c r="C421" s="15"/>
      <c r="D421" s="15"/>
      <c r="E421" s="15"/>
    </row>
    <row r="422" spans="2:5" x14ac:dyDescent="0.25">
      <c r="B422" s="15"/>
      <c r="C422" s="15"/>
      <c r="D422" s="15"/>
      <c r="E422" s="15"/>
    </row>
    <row r="423" spans="2:5" x14ac:dyDescent="0.25">
      <c r="B423" s="15"/>
      <c r="C423" s="15"/>
      <c r="D423" s="15"/>
      <c r="E423" s="15"/>
    </row>
    <row r="424" spans="2:5" x14ac:dyDescent="0.25">
      <c r="B424" s="15"/>
      <c r="C424" s="15"/>
      <c r="D424" s="15"/>
      <c r="E424" s="15"/>
    </row>
    <row r="425" spans="2:5" x14ac:dyDescent="0.25">
      <c r="B425" s="15"/>
      <c r="C425" s="15"/>
      <c r="D425" s="15"/>
      <c r="E425" s="15"/>
    </row>
    <row r="426" spans="2:5" x14ac:dyDescent="0.25">
      <c r="B426" s="15"/>
      <c r="C426" s="15"/>
      <c r="D426" s="15"/>
      <c r="E426" s="15"/>
    </row>
    <row r="427" spans="2:5" x14ac:dyDescent="0.25">
      <c r="B427" s="15"/>
      <c r="C427" s="15"/>
      <c r="D427" s="15"/>
      <c r="E427" s="15"/>
    </row>
    <row r="428" spans="2:5" x14ac:dyDescent="0.25">
      <c r="B428" s="15"/>
      <c r="C428" s="15"/>
      <c r="D428" s="15"/>
      <c r="E428" s="15"/>
    </row>
    <row r="429" spans="2:5" x14ac:dyDescent="0.25">
      <c r="B429" s="15"/>
      <c r="C429" s="15"/>
      <c r="D429" s="15"/>
      <c r="E429" s="15"/>
    </row>
    <row r="430" spans="2:5" x14ac:dyDescent="0.25">
      <c r="B430" s="15"/>
      <c r="C430" s="15"/>
      <c r="D430" s="15"/>
      <c r="E430" s="15"/>
    </row>
    <row r="431" spans="2:5" x14ac:dyDescent="0.25">
      <c r="B431" s="15"/>
      <c r="C431" s="15"/>
      <c r="D431" s="15"/>
      <c r="E431" s="15"/>
    </row>
    <row r="432" spans="2:5" x14ac:dyDescent="0.25">
      <c r="B432" s="15"/>
      <c r="C432" s="15"/>
      <c r="D432" s="15"/>
      <c r="E432" s="15"/>
    </row>
    <row r="433" spans="2:5" x14ac:dyDescent="0.25">
      <c r="B433" s="15"/>
      <c r="C433" s="15"/>
      <c r="D433" s="15"/>
      <c r="E433" s="15"/>
    </row>
    <row r="434" spans="2:5" x14ac:dyDescent="0.25">
      <c r="B434" s="15"/>
      <c r="C434" s="15"/>
      <c r="D434" s="15"/>
      <c r="E434" s="15"/>
    </row>
    <row r="435" spans="2:5" x14ac:dyDescent="0.25">
      <c r="B435" s="15"/>
      <c r="C435" s="15"/>
      <c r="D435" s="15"/>
      <c r="E435" s="15"/>
    </row>
    <row r="436" spans="2:5" x14ac:dyDescent="0.25">
      <c r="B436" s="15"/>
      <c r="C436" s="15"/>
      <c r="D436" s="15"/>
      <c r="E436" s="15"/>
    </row>
    <row r="437" spans="2:5" x14ac:dyDescent="0.25">
      <c r="B437" s="15"/>
      <c r="C437" s="15"/>
      <c r="D437" s="15"/>
      <c r="E437" s="15"/>
    </row>
    <row r="438" spans="2:5" x14ac:dyDescent="0.25">
      <c r="B438" s="15"/>
      <c r="C438" s="15"/>
      <c r="D438" s="15"/>
      <c r="E438" s="15"/>
    </row>
    <row r="439" spans="2:5" x14ac:dyDescent="0.25">
      <c r="B439" s="15"/>
      <c r="C439" s="15"/>
      <c r="D439" s="15"/>
      <c r="E439" s="15"/>
    </row>
    <row r="440" spans="2:5" x14ac:dyDescent="0.25">
      <c r="B440" s="15"/>
      <c r="C440" s="15"/>
      <c r="D440" s="15"/>
      <c r="E440" s="15"/>
    </row>
    <row r="441" spans="2:5" x14ac:dyDescent="0.25">
      <c r="B441" s="15"/>
      <c r="C441" s="15"/>
      <c r="D441" s="15"/>
      <c r="E441" s="15"/>
    </row>
    <row r="442" spans="2:5" x14ac:dyDescent="0.25">
      <c r="B442" s="15"/>
      <c r="C442" s="15"/>
      <c r="D442" s="15"/>
      <c r="E442" s="15"/>
    </row>
    <row r="443" spans="2:5" x14ac:dyDescent="0.25">
      <c r="B443" s="15"/>
      <c r="C443" s="15"/>
      <c r="D443" s="15"/>
      <c r="E443" s="15"/>
    </row>
    <row r="444" spans="2:5" x14ac:dyDescent="0.25">
      <c r="B444" s="15"/>
      <c r="C444" s="15"/>
      <c r="D444" s="15"/>
      <c r="E444" s="15"/>
    </row>
    <row r="445" spans="2:5" x14ac:dyDescent="0.25">
      <c r="B445" s="15"/>
      <c r="C445" s="15"/>
      <c r="D445" s="15"/>
      <c r="E445" s="15"/>
    </row>
    <row r="446" spans="2:5" x14ac:dyDescent="0.25">
      <c r="B446" s="15"/>
      <c r="C446" s="15"/>
      <c r="D446" s="15"/>
      <c r="E446" s="15"/>
    </row>
    <row r="447" spans="2:5" x14ac:dyDescent="0.25">
      <c r="B447" s="15"/>
      <c r="C447" s="15"/>
      <c r="D447" s="15"/>
      <c r="E447" s="15"/>
    </row>
    <row r="448" spans="2:5" x14ac:dyDescent="0.25">
      <c r="B448" s="15"/>
      <c r="C448" s="15"/>
      <c r="D448" s="15"/>
      <c r="E448" s="15"/>
    </row>
    <row r="449" spans="2:5" x14ac:dyDescent="0.25">
      <c r="B449" s="15"/>
      <c r="C449" s="15"/>
      <c r="D449" s="15"/>
      <c r="E449" s="15"/>
    </row>
    <row r="450" spans="2:5" x14ac:dyDescent="0.25">
      <c r="B450" s="15"/>
      <c r="C450" s="15"/>
      <c r="D450" s="15"/>
      <c r="E450" s="15"/>
    </row>
    <row r="451" spans="2:5" x14ac:dyDescent="0.25">
      <c r="B451" s="15"/>
      <c r="C451" s="15"/>
      <c r="D451" s="15"/>
      <c r="E451" s="15"/>
    </row>
    <row r="452" spans="2:5" x14ac:dyDescent="0.25">
      <c r="B452" s="15"/>
      <c r="C452" s="15"/>
      <c r="D452" s="15"/>
      <c r="E452" s="15"/>
    </row>
    <row r="453" spans="2:5" x14ac:dyDescent="0.25">
      <c r="B453" s="15"/>
      <c r="C453" s="15"/>
      <c r="D453" s="15"/>
      <c r="E453" s="15"/>
    </row>
    <row r="454" spans="2:5" x14ac:dyDescent="0.25">
      <c r="B454" s="15"/>
      <c r="C454" s="15"/>
      <c r="D454" s="15"/>
      <c r="E454" s="15"/>
    </row>
    <row r="455" spans="2:5" x14ac:dyDescent="0.25">
      <c r="B455" s="15"/>
      <c r="C455" s="15"/>
      <c r="D455" s="15"/>
      <c r="E455" s="15"/>
    </row>
    <row r="456" spans="2:5" x14ac:dyDescent="0.25">
      <c r="B456" s="15"/>
      <c r="C456" s="15"/>
      <c r="D456" s="15"/>
      <c r="E456" s="15"/>
    </row>
    <row r="457" spans="2:5" x14ac:dyDescent="0.25">
      <c r="B457" s="15"/>
      <c r="C457" s="15"/>
      <c r="D457" s="15"/>
      <c r="E457" s="15"/>
    </row>
    <row r="458" spans="2:5" x14ac:dyDescent="0.25">
      <c r="B458" s="15"/>
      <c r="C458" s="15"/>
      <c r="D458" s="15"/>
      <c r="E458" s="15"/>
    </row>
    <row r="459" spans="2:5" x14ac:dyDescent="0.25">
      <c r="B459" s="15"/>
      <c r="C459" s="15"/>
      <c r="D459" s="15"/>
      <c r="E459" s="15"/>
    </row>
    <row r="460" spans="2:5" x14ac:dyDescent="0.25">
      <c r="B460" s="15"/>
      <c r="C460" s="15"/>
      <c r="D460" s="15"/>
      <c r="E460" s="15"/>
    </row>
    <row r="461" spans="2:5" x14ac:dyDescent="0.25">
      <c r="B461" s="15"/>
      <c r="C461" s="15"/>
      <c r="D461" s="15"/>
      <c r="E461" s="15"/>
    </row>
    <row r="462" spans="2:5" x14ac:dyDescent="0.25">
      <c r="B462" s="15"/>
      <c r="C462" s="15"/>
      <c r="D462" s="15"/>
      <c r="E462" s="15"/>
    </row>
    <row r="463" spans="2:5" x14ac:dyDescent="0.25">
      <c r="B463" s="15"/>
      <c r="C463" s="15"/>
      <c r="D463" s="15"/>
      <c r="E463" s="15"/>
    </row>
    <row r="464" spans="2:5" x14ac:dyDescent="0.25">
      <c r="B464" s="15"/>
      <c r="C464" s="15"/>
      <c r="D464" s="15"/>
      <c r="E464" s="15"/>
    </row>
    <row r="465" spans="2:5" x14ac:dyDescent="0.25">
      <c r="B465" s="15"/>
      <c r="C465" s="15"/>
      <c r="D465" s="15"/>
      <c r="E465" s="15"/>
    </row>
    <row r="466" spans="2:5" x14ac:dyDescent="0.25">
      <c r="B466" s="15"/>
      <c r="C466" s="15"/>
      <c r="D466" s="15"/>
      <c r="E466" s="15"/>
    </row>
    <row r="467" spans="2:5" x14ac:dyDescent="0.25">
      <c r="B467" s="15"/>
      <c r="C467" s="15"/>
      <c r="D467" s="15"/>
      <c r="E467" s="15"/>
    </row>
    <row r="468" spans="2:5" x14ac:dyDescent="0.25">
      <c r="B468" s="15"/>
      <c r="C468" s="15"/>
      <c r="D468" s="15"/>
      <c r="E468" s="15"/>
    </row>
    <row r="469" spans="2:5" x14ac:dyDescent="0.25">
      <c r="B469" s="15"/>
      <c r="C469" s="15"/>
      <c r="D469" s="15"/>
      <c r="E469" s="15"/>
    </row>
    <row r="470" spans="2:5" x14ac:dyDescent="0.25">
      <c r="B470" s="15"/>
      <c r="C470" s="15"/>
      <c r="D470" s="15"/>
      <c r="E470" s="15"/>
    </row>
    <row r="471" spans="2:5" x14ac:dyDescent="0.25">
      <c r="B471" s="15"/>
      <c r="C471" s="15"/>
      <c r="D471" s="15"/>
      <c r="E471" s="15"/>
    </row>
    <row r="472" spans="2:5" x14ac:dyDescent="0.25">
      <c r="B472" s="15"/>
      <c r="C472" s="15"/>
      <c r="D472" s="15"/>
      <c r="E472" s="15"/>
    </row>
    <row r="473" spans="2:5" x14ac:dyDescent="0.25">
      <c r="B473" s="15"/>
      <c r="C473" s="15"/>
      <c r="D473" s="15"/>
      <c r="E473" s="15"/>
    </row>
    <row r="474" spans="2:5" x14ac:dyDescent="0.25">
      <c r="B474" s="15"/>
      <c r="C474" s="15"/>
      <c r="D474" s="15"/>
      <c r="E474" s="15"/>
    </row>
    <row r="475" spans="2:5" x14ac:dyDescent="0.25">
      <c r="B475" s="15"/>
      <c r="C475" s="15"/>
      <c r="D475" s="15"/>
      <c r="E475" s="15"/>
    </row>
    <row r="476" spans="2:5" x14ac:dyDescent="0.25">
      <c r="B476" s="15"/>
      <c r="C476" s="15"/>
      <c r="D476" s="15"/>
      <c r="E476" s="15"/>
    </row>
    <row r="477" spans="2:5" x14ac:dyDescent="0.25">
      <c r="B477" s="15"/>
      <c r="C477" s="15"/>
      <c r="D477" s="15"/>
      <c r="E477" s="15"/>
    </row>
    <row r="478" spans="2:5" x14ac:dyDescent="0.25">
      <c r="B478" s="15"/>
      <c r="C478" s="15"/>
      <c r="D478" s="15"/>
      <c r="E478" s="15"/>
    </row>
    <row r="479" spans="2:5" x14ac:dyDescent="0.25">
      <c r="B479" s="15"/>
      <c r="C479" s="15"/>
      <c r="D479" s="15"/>
      <c r="E479" s="15"/>
    </row>
    <row r="480" spans="2:5" x14ac:dyDescent="0.25">
      <c r="B480" s="15"/>
      <c r="C480" s="15"/>
      <c r="D480" s="15"/>
      <c r="E480" s="15"/>
    </row>
    <row r="481" spans="2:5" x14ac:dyDescent="0.25">
      <c r="B481" s="15"/>
      <c r="C481" s="15"/>
      <c r="D481" s="15"/>
      <c r="E481" s="15"/>
    </row>
    <row r="482" spans="2:5" x14ac:dyDescent="0.25">
      <c r="B482" s="15"/>
      <c r="C482" s="15"/>
      <c r="D482" s="15"/>
      <c r="E482" s="15"/>
    </row>
    <row r="483" spans="2:5" x14ac:dyDescent="0.25">
      <c r="B483" s="15"/>
      <c r="C483" s="15"/>
      <c r="D483" s="15"/>
      <c r="E483" s="15"/>
    </row>
    <row r="484" spans="2:5" x14ac:dyDescent="0.25">
      <c r="B484" s="15"/>
      <c r="C484" s="15"/>
      <c r="D484" s="15"/>
      <c r="E484" s="15"/>
    </row>
    <row r="485" spans="2:5" x14ac:dyDescent="0.25">
      <c r="B485" s="15"/>
      <c r="C485" s="15"/>
      <c r="D485" s="15"/>
      <c r="E485" s="15"/>
    </row>
    <row r="486" spans="2:5" x14ac:dyDescent="0.25">
      <c r="B486" s="15"/>
      <c r="C486" s="15"/>
      <c r="D486" s="15"/>
      <c r="E486" s="15"/>
    </row>
    <row r="487" spans="2:5" x14ac:dyDescent="0.25">
      <c r="B487" s="15"/>
      <c r="C487" s="15"/>
      <c r="D487" s="15"/>
      <c r="E487" s="15"/>
    </row>
    <row r="488" spans="2:5" x14ac:dyDescent="0.25">
      <c r="B488" s="15"/>
      <c r="C488" s="15"/>
      <c r="D488" s="15"/>
      <c r="E488" s="15"/>
    </row>
    <row r="489" spans="2:5" x14ac:dyDescent="0.25">
      <c r="B489" s="15"/>
      <c r="C489" s="15"/>
      <c r="D489" s="15"/>
      <c r="E489" s="15"/>
    </row>
    <row r="490" spans="2:5" x14ac:dyDescent="0.25">
      <c r="B490" s="15"/>
      <c r="C490" s="15"/>
      <c r="D490" s="15"/>
      <c r="E490" s="15"/>
    </row>
    <row r="491" spans="2:5" x14ac:dyDescent="0.25">
      <c r="B491" s="15"/>
      <c r="C491" s="15"/>
      <c r="D491" s="15"/>
      <c r="E491" s="15"/>
    </row>
    <row r="492" spans="2:5" x14ac:dyDescent="0.25">
      <c r="B492" s="15"/>
      <c r="C492" s="15"/>
      <c r="D492" s="15"/>
      <c r="E492" s="15"/>
    </row>
    <row r="493" spans="2:5" x14ac:dyDescent="0.25">
      <c r="B493" s="15"/>
      <c r="C493" s="15"/>
      <c r="D493" s="15"/>
      <c r="E493" s="15"/>
    </row>
    <row r="494" spans="2:5" x14ac:dyDescent="0.25">
      <c r="B494" s="15"/>
      <c r="C494" s="15"/>
      <c r="D494" s="15"/>
      <c r="E494" s="15"/>
    </row>
    <row r="495" spans="2:5" x14ac:dyDescent="0.25">
      <c r="B495" s="15"/>
      <c r="C495" s="15"/>
      <c r="D495" s="15"/>
      <c r="E495" s="15"/>
    </row>
    <row r="496" spans="2:5" x14ac:dyDescent="0.25">
      <c r="B496" s="15"/>
      <c r="C496" s="15"/>
      <c r="D496" s="15"/>
      <c r="E496" s="15"/>
    </row>
    <row r="497" spans="2:5" x14ac:dyDescent="0.25">
      <c r="B497" s="15"/>
      <c r="C497" s="15"/>
      <c r="D497" s="15"/>
      <c r="E497" s="15"/>
    </row>
    <row r="498" spans="2:5" x14ac:dyDescent="0.25">
      <c r="B498" s="15"/>
      <c r="C498" s="15"/>
      <c r="D498" s="15"/>
      <c r="E498" s="15"/>
    </row>
    <row r="499" spans="2:5" x14ac:dyDescent="0.25">
      <c r="B499" s="15"/>
      <c r="C499" s="15"/>
      <c r="D499" s="15"/>
      <c r="E499" s="15"/>
    </row>
    <row r="500" spans="2:5" x14ac:dyDescent="0.25">
      <c r="B500" s="15"/>
      <c r="C500" s="15"/>
      <c r="D500" s="15"/>
      <c r="E500" s="15"/>
    </row>
  </sheetData>
  <mergeCells count="1">
    <mergeCell ref="B1:G1"/>
  </mergeCells>
  <phoneticPr fontId="27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codeName="Sheet2"/>
  <dimension ref="B1:H11"/>
  <sheetViews>
    <sheetView zoomScale="160" zoomScaleNormal="160" workbookViewId="0">
      <selection activeCell="C14" sqref="C14"/>
    </sheetView>
  </sheetViews>
  <sheetFormatPr defaultColWidth="9" defaultRowHeight="14.4" x14ac:dyDescent="0.25"/>
  <cols>
    <col min="2" max="2" width="12" customWidth="1"/>
    <col min="3" max="3" width="12.33203125" customWidth="1"/>
    <col min="6" max="6" width="15.44140625" customWidth="1"/>
    <col min="8" max="8" width="17.21875" customWidth="1"/>
  </cols>
  <sheetData>
    <row r="1" spans="2:8" ht="15.6" x14ac:dyDescent="0.25">
      <c r="B1" s="89" t="s">
        <v>45</v>
      </c>
      <c r="C1" s="89"/>
      <c r="D1" s="89"/>
      <c r="E1" s="89"/>
      <c r="F1" s="89"/>
    </row>
    <row r="2" spans="2:8" x14ac:dyDescent="0.25">
      <c r="B2" s="80"/>
      <c r="C2" s="80"/>
      <c r="D2" s="80"/>
      <c r="E2" s="80"/>
      <c r="F2" s="80"/>
    </row>
    <row r="3" spans="2:8" x14ac:dyDescent="0.25">
      <c r="B3" s="81" t="s">
        <v>46</v>
      </c>
      <c r="C3" s="81" t="s">
        <v>47</v>
      </c>
      <c r="D3" s="81" t="s">
        <v>48</v>
      </c>
      <c r="E3" s="81" t="s">
        <v>49</v>
      </c>
      <c r="F3" s="81" t="s">
        <v>50</v>
      </c>
    </row>
    <row r="4" spans="2:8" x14ac:dyDescent="0.25">
      <c r="B4" s="75" t="s">
        <v>51</v>
      </c>
      <c r="C4" s="82" t="s">
        <v>52</v>
      </c>
      <c r="D4" s="75">
        <v>31.54</v>
      </c>
      <c r="E4" s="75" t="s">
        <v>53</v>
      </c>
      <c r="F4" s="75" t="s">
        <v>54</v>
      </c>
    </row>
    <row r="5" spans="2:8" x14ac:dyDescent="0.25">
      <c r="B5" s="75" t="s">
        <v>55</v>
      </c>
      <c r="C5" s="75" t="s">
        <v>56</v>
      </c>
      <c r="D5" s="75">
        <v>47.74</v>
      </c>
      <c r="E5" s="75" t="s">
        <v>57</v>
      </c>
      <c r="F5" s="75" t="s">
        <v>58</v>
      </c>
    </row>
    <row r="6" spans="2:8" ht="20.399999999999999" x14ac:dyDescent="0.25">
      <c r="B6" s="75" t="s">
        <v>59</v>
      </c>
      <c r="C6" s="75" t="s">
        <v>56</v>
      </c>
      <c r="D6" s="75">
        <v>89.18</v>
      </c>
      <c r="E6" s="75" t="s">
        <v>60</v>
      </c>
      <c r="F6" s="75" t="s">
        <v>61</v>
      </c>
    </row>
    <row r="7" spans="2:8" x14ac:dyDescent="0.25">
      <c r="B7" s="83" t="s">
        <v>62</v>
      </c>
      <c r="C7" s="83" t="s">
        <v>56</v>
      </c>
      <c r="D7" s="83">
        <v>11.74</v>
      </c>
      <c r="E7" s="83" t="s">
        <v>63</v>
      </c>
      <c r="F7" s="83" t="s">
        <v>64</v>
      </c>
    </row>
    <row r="8" spans="2:8" ht="16.8" x14ac:dyDescent="0.25">
      <c r="B8" s="90" t="s">
        <v>65</v>
      </c>
      <c r="C8" s="91"/>
      <c r="D8" s="91"/>
      <c r="E8" s="91"/>
      <c r="F8" s="91"/>
      <c r="H8" s="70"/>
    </row>
    <row r="9" spans="2:8" ht="16.8" x14ac:dyDescent="0.25">
      <c r="B9" s="91"/>
      <c r="C9" s="91"/>
      <c r="D9" s="91"/>
      <c r="E9" s="91"/>
      <c r="F9" s="91"/>
      <c r="H9" s="70"/>
    </row>
    <row r="10" spans="2:8" x14ac:dyDescent="0.25">
      <c r="H10" s="70"/>
    </row>
    <row r="11" spans="2:8" x14ac:dyDescent="0.25">
      <c r="H11" s="70"/>
    </row>
  </sheetData>
  <mergeCells count="3">
    <mergeCell ref="B1:F1"/>
    <mergeCell ref="B8:F8"/>
    <mergeCell ref="B9:F9"/>
  </mergeCells>
  <phoneticPr fontId="27" type="noConversion"/>
  <pageMargins left="0.7" right="0.7" top="0.75" bottom="0.75" header="0.3" footer="0.3"/>
  <pageSetup paperSize="9" orientation="portrait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B1:S19"/>
  <sheetViews>
    <sheetView topLeftCell="D4" zoomScale="115" zoomScaleNormal="115" workbookViewId="0">
      <selection activeCell="D4" sqref="D4:D5"/>
    </sheetView>
  </sheetViews>
  <sheetFormatPr defaultColWidth="9" defaultRowHeight="14.4" x14ac:dyDescent="0.25"/>
  <cols>
    <col min="2" max="2" width="27.88671875" customWidth="1"/>
    <col min="3" max="3" width="12.21875" customWidth="1"/>
    <col min="4" max="4" width="12.109375" customWidth="1"/>
    <col min="5" max="5" width="14" customWidth="1"/>
    <col min="6" max="6" width="11.21875" customWidth="1"/>
  </cols>
  <sheetData>
    <row r="1" spans="2:19" ht="48" customHeight="1" x14ac:dyDescent="0.25">
      <c r="B1" s="96" t="s">
        <v>2759</v>
      </c>
      <c r="C1" s="96"/>
      <c r="D1" s="96"/>
      <c r="E1" s="96"/>
      <c r="F1" s="96"/>
      <c r="G1" s="96"/>
      <c r="H1" s="96"/>
      <c r="I1" s="96"/>
      <c r="J1" s="96"/>
      <c r="K1" s="96"/>
      <c r="L1" s="96"/>
      <c r="M1" s="96"/>
      <c r="N1" s="96"/>
      <c r="O1" s="96"/>
      <c r="P1" s="96"/>
      <c r="Q1" s="96"/>
      <c r="R1" s="96"/>
      <c r="S1" s="96"/>
    </row>
    <row r="2" spans="2:19" ht="21" customHeight="1" x14ac:dyDescent="0.25"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</row>
    <row r="3" spans="2:19" x14ac:dyDescent="0.25">
      <c r="B3" s="111" t="s">
        <v>2760</v>
      </c>
      <c r="C3" s="110" t="s">
        <v>2761</v>
      </c>
      <c r="D3" s="110"/>
      <c r="E3" s="110"/>
      <c r="F3" s="110"/>
      <c r="G3" s="110"/>
      <c r="H3" s="110"/>
      <c r="I3" s="110"/>
      <c r="J3" s="110" t="s">
        <v>2762</v>
      </c>
      <c r="K3" s="110"/>
      <c r="L3" s="110"/>
      <c r="M3" s="110"/>
      <c r="N3" s="110"/>
      <c r="O3" s="110"/>
      <c r="P3" s="110" t="s">
        <v>2763</v>
      </c>
      <c r="Q3" s="110"/>
      <c r="R3" s="110"/>
      <c r="S3" s="110"/>
    </row>
    <row r="4" spans="2:19" x14ac:dyDescent="0.25">
      <c r="B4" s="112"/>
      <c r="C4" s="108" t="s">
        <v>2764</v>
      </c>
      <c r="D4" s="108" t="s">
        <v>2765</v>
      </c>
      <c r="E4" s="5" t="s">
        <v>2766</v>
      </c>
      <c r="F4" s="5" t="s">
        <v>2767</v>
      </c>
      <c r="G4" s="5" t="s">
        <v>2768</v>
      </c>
      <c r="H4" s="5" t="s">
        <v>2769</v>
      </c>
      <c r="I4" s="5" t="s">
        <v>2770</v>
      </c>
      <c r="J4" s="108" t="s">
        <v>2771</v>
      </c>
      <c r="K4" s="108" t="s">
        <v>2772</v>
      </c>
      <c r="L4" s="108" t="s">
        <v>2773</v>
      </c>
      <c r="M4" s="108" t="s">
        <v>2774</v>
      </c>
      <c r="N4" s="108" t="s">
        <v>2775</v>
      </c>
      <c r="O4" s="108" t="s">
        <v>2776</v>
      </c>
      <c r="P4" s="108" t="s">
        <v>2777</v>
      </c>
      <c r="Q4" s="108" t="s">
        <v>2778</v>
      </c>
      <c r="R4" s="108" t="s">
        <v>2779</v>
      </c>
      <c r="S4" s="108" t="s">
        <v>2780</v>
      </c>
    </row>
    <row r="5" spans="2:19" ht="124.2" x14ac:dyDescent="0.25">
      <c r="B5" s="113"/>
      <c r="C5" s="109"/>
      <c r="D5" s="109"/>
      <c r="E5" s="9" t="s">
        <v>2781</v>
      </c>
      <c r="F5" s="9" t="s">
        <v>2782</v>
      </c>
      <c r="G5" s="9" t="s">
        <v>2783</v>
      </c>
      <c r="H5" s="9" t="s">
        <v>2784</v>
      </c>
      <c r="I5" s="9" t="s">
        <v>2785</v>
      </c>
      <c r="J5" s="109"/>
      <c r="K5" s="109"/>
      <c r="L5" s="109"/>
      <c r="M5" s="109"/>
      <c r="N5" s="109"/>
      <c r="O5" s="109"/>
      <c r="P5" s="109"/>
      <c r="Q5" s="109"/>
      <c r="R5" s="109"/>
      <c r="S5" s="109"/>
    </row>
    <row r="6" spans="2:19" x14ac:dyDescent="0.25">
      <c r="B6" s="10" t="s">
        <v>214</v>
      </c>
      <c r="C6" s="4">
        <v>3</v>
      </c>
      <c r="D6" s="4">
        <v>1</v>
      </c>
      <c r="E6" s="4">
        <v>1</v>
      </c>
      <c r="F6" s="4">
        <v>1</v>
      </c>
      <c r="G6" s="4">
        <v>1</v>
      </c>
      <c r="H6" s="4">
        <v>1</v>
      </c>
      <c r="I6" s="4">
        <v>1</v>
      </c>
      <c r="J6" s="4">
        <v>3</v>
      </c>
      <c r="K6" s="4">
        <v>1</v>
      </c>
      <c r="L6" s="4">
        <v>2</v>
      </c>
      <c r="M6" s="4">
        <v>1</v>
      </c>
      <c r="N6" s="4">
        <v>1</v>
      </c>
      <c r="O6" s="4">
        <v>2</v>
      </c>
      <c r="P6" s="4">
        <v>2</v>
      </c>
      <c r="Q6" s="4">
        <v>6</v>
      </c>
      <c r="R6" s="4">
        <v>2</v>
      </c>
      <c r="S6" s="4">
        <v>1</v>
      </c>
    </row>
    <row r="7" spans="2:19" ht="17.25" customHeight="1" x14ac:dyDescent="0.25">
      <c r="B7" s="10" t="s">
        <v>2786</v>
      </c>
      <c r="C7" s="4">
        <v>6</v>
      </c>
      <c r="D7" s="4">
        <v>1</v>
      </c>
      <c r="E7" s="4">
        <v>1</v>
      </c>
      <c r="F7" s="4">
        <v>1</v>
      </c>
      <c r="G7" s="4">
        <v>1</v>
      </c>
      <c r="H7" s="4">
        <v>2</v>
      </c>
      <c r="I7" s="4">
        <v>2</v>
      </c>
      <c r="J7" s="4">
        <v>3</v>
      </c>
      <c r="K7" s="4">
        <v>2</v>
      </c>
      <c r="L7" s="4">
        <v>2</v>
      </c>
      <c r="M7" s="4">
        <v>1</v>
      </c>
      <c r="N7" s="4">
        <v>1</v>
      </c>
      <c r="O7" s="4">
        <v>5</v>
      </c>
      <c r="P7" s="4">
        <v>3</v>
      </c>
      <c r="Q7" s="4">
        <v>1</v>
      </c>
      <c r="R7" s="4">
        <v>3</v>
      </c>
      <c r="S7" s="4">
        <v>2</v>
      </c>
    </row>
    <row r="8" spans="2:19" x14ac:dyDescent="0.25">
      <c r="B8" s="10" t="s">
        <v>2787</v>
      </c>
      <c r="C8" s="4">
        <v>6</v>
      </c>
      <c r="D8" s="4">
        <v>1</v>
      </c>
      <c r="E8" s="4">
        <v>1</v>
      </c>
      <c r="F8" s="4">
        <v>1</v>
      </c>
      <c r="G8" s="4">
        <v>1</v>
      </c>
      <c r="H8" s="4">
        <v>2</v>
      </c>
      <c r="I8" s="4">
        <v>2</v>
      </c>
      <c r="J8" s="4">
        <v>3</v>
      </c>
      <c r="K8" s="4">
        <v>2</v>
      </c>
      <c r="L8" s="4">
        <v>2</v>
      </c>
      <c r="M8" s="4">
        <v>1</v>
      </c>
      <c r="N8" s="4">
        <v>1</v>
      </c>
      <c r="O8" s="4">
        <v>4</v>
      </c>
      <c r="P8" s="4">
        <v>3</v>
      </c>
      <c r="Q8" s="4">
        <v>1</v>
      </c>
      <c r="R8" s="4">
        <v>2</v>
      </c>
      <c r="S8" s="4">
        <v>2</v>
      </c>
    </row>
    <row r="9" spans="2:19" x14ac:dyDescent="0.25">
      <c r="B9" s="10" t="s">
        <v>2788</v>
      </c>
      <c r="C9" s="4">
        <v>6</v>
      </c>
      <c r="D9" s="4">
        <v>1</v>
      </c>
      <c r="E9" s="4">
        <v>1</v>
      </c>
      <c r="F9" s="4">
        <v>2</v>
      </c>
      <c r="G9" s="4">
        <v>1</v>
      </c>
      <c r="H9" s="4">
        <v>2</v>
      </c>
      <c r="I9" s="4">
        <v>2</v>
      </c>
      <c r="J9" s="4">
        <v>3</v>
      </c>
      <c r="K9" s="4">
        <v>2</v>
      </c>
      <c r="L9" s="4">
        <v>2</v>
      </c>
      <c r="M9" s="4">
        <v>1</v>
      </c>
      <c r="N9" s="4">
        <v>0</v>
      </c>
      <c r="O9" s="4">
        <v>2</v>
      </c>
      <c r="P9" s="4">
        <v>3</v>
      </c>
      <c r="Q9" s="4">
        <v>1</v>
      </c>
      <c r="R9" s="4">
        <v>2</v>
      </c>
      <c r="S9" s="4">
        <v>2</v>
      </c>
    </row>
    <row r="10" spans="2:19" x14ac:dyDescent="0.25">
      <c r="B10" s="10" t="s">
        <v>164</v>
      </c>
      <c r="C10" s="4">
        <v>4</v>
      </c>
      <c r="D10" s="4">
        <v>1</v>
      </c>
      <c r="E10" s="4">
        <v>1</v>
      </c>
      <c r="F10" s="4">
        <v>1</v>
      </c>
      <c r="G10" s="4">
        <v>1</v>
      </c>
      <c r="H10" s="4">
        <v>2</v>
      </c>
      <c r="I10" s="4">
        <v>2</v>
      </c>
      <c r="J10" s="4">
        <v>2</v>
      </c>
      <c r="K10" s="4">
        <v>3</v>
      </c>
      <c r="L10" s="4">
        <v>2</v>
      </c>
      <c r="M10" s="4">
        <v>1</v>
      </c>
      <c r="N10" s="4">
        <v>2</v>
      </c>
      <c r="O10" s="4">
        <v>5</v>
      </c>
      <c r="P10" s="4">
        <v>2</v>
      </c>
      <c r="Q10" s="4">
        <v>1</v>
      </c>
      <c r="R10" s="4">
        <v>2</v>
      </c>
      <c r="S10" s="4">
        <v>1</v>
      </c>
    </row>
    <row r="11" spans="2:19" x14ac:dyDescent="0.25">
      <c r="B11" s="10" t="s">
        <v>207</v>
      </c>
      <c r="C11" s="4">
        <v>5</v>
      </c>
      <c r="D11" s="4">
        <v>3</v>
      </c>
      <c r="E11" s="4">
        <v>1</v>
      </c>
      <c r="F11" s="4">
        <v>1</v>
      </c>
      <c r="G11" s="4">
        <v>1</v>
      </c>
      <c r="H11" s="4">
        <v>1</v>
      </c>
      <c r="I11" s="4">
        <v>1</v>
      </c>
      <c r="J11" s="4">
        <v>3</v>
      </c>
      <c r="K11" s="4">
        <v>1</v>
      </c>
      <c r="L11" s="4">
        <v>1</v>
      </c>
      <c r="M11" s="4">
        <v>1</v>
      </c>
      <c r="N11" s="4">
        <v>1</v>
      </c>
      <c r="O11" s="4">
        <v>1</v>
      </c>
      <c r="P11" s="4">
        <v>3</v>
      </c>
      <c r="Q11" s="4">
        <v>2</v>
      </c>
      <c r="R11" s="4">
        <v>1</v>
      </c>
      <c r="S11" s="4">
        <v>2</v>
      </c>
    </row>
    <row r="12" spans="2:19" x14ac:dyDescent="0.25">
      <c r="B12" s="10" t="s">
        <v>198</v>
      </c>
      <c r="C12" s="4">
        <v>5</v>
      </c>
      <c r="D12" s="4">
        <v>2</v>
      </c>
      <c r="E12" s="4">
        <v>1</v>
      </c>
      <c r="F12" s="4">
        <v>1</v>
      </c>
      <c r="G12" s="4">
        <v>1</v>
      </c>
      <c r="H12" s="4">
        <v>1</v>
      </c>
      <c r="I12" s="4">
        <v>1</v>
      </c>
      <c r="J12" s="4">
        <v>3</v>
      </c>
      <c r="K12" s="4">
        <v>2</v>
      </c>
      <c r="L12" s="4">
        <v>2</v>
      </c>
      <c r="M12" s="4">
        <v>1</v>
      </c>
      <c r="N12" s="4">
        <v>2</v>
      </c>
      <c r="O12" s="4">
        <v>1</v>
      </c>
      <c r="P12" s="4">
        <v>2</v>
      </c>
      <c r="Q12" s="4">
        <v>1</v>
      </c>
      <c r="R12" s="4">
        <v>2</v>
      </c>
      <c r="S12" s="4">
        <v>2</v>
      </c>
    </row>
    <row r="13" spans="2:19" x14ac:dyDescent="0.25">
      <c r="B13" s="10" t="s">
        <v>195</v>
      </c>
      <c r="C13" s="4">
        <v>6</v>
      </c>
      <c r="D13" s="4">
        <v>2</v>
      </c>
      <c r="E13" s="4">
        <v>1</v>
      </c>
      <c r="F13" s="4">
        <v>3</v>
      </c>
      <c r="G13" s="4">
        <v>2</v>
      </c>
      <c r="H13" s="4">
        <v>2</v>
      </c>
      <c r="I13" s="4">
        <v>2</v>
      </c>
      <c r="J13" s="4">
        <v>3</v>
      </c>
      <c r="K13" s="4">
        <v>2</v>
      </c>
      <c r="L13" s="4">
        <v>6</v>
      </c>
      <c r="M13" s="4">
        <v>2</v>
      </c>
      <c r="N13" s="4">
        <v>2</v>
      </c>
      <c r="O13" s="4">
        <v>2</v>
      </c>
      <c r="P13" s="4">
        <v>1</v>
      </c>
      <c r="Q13" s="4">
        <v>2</v>
      </c>
      <c r="R13" s="4">
        <v>1</v>
      </c>
      <c r="S13" s="4">
        <v>2</v>
      </c>
    </row>
    <row r="14" spans="2:19" x14ac:dyDescent="0.25">
      <c r="B14" s="10" t="s">
        <v>2789</v>
      </c>
      <c r="C14" s="4">
        <v>6</v>
      </c>
      <c r="D14" s="4">
        <v>2</v>
      </c>
      <c r="E14" s="4">
        <v>1</v>
      </c>
      <c r="F14" s="4">
        <v>2</v>
      </c>
      <c r="G14" s="4">
        <v>2</v>
      </c>
      <c r="H14" s="4">
        <v>2</v>
      </c>
      <c r="I14" s="4">
        <v>3</v>
      </c>
      <c r="J14" s="4">
        <v>3</v>
      </c>
      <c r="K14" s="4">
        <v>3</v>
      </c>
      <c r="L14" s="4">
        <v>6</v>
      </c>
      <c r="M14" s="4">
        <v>2</v>
      </c>
      <c r="N14" s="4">
        <v>2</v>
      </c>
      <c r="O14" s="4">
        <v>2</v>
      </c>
      <c r="P14" s="4">
        <v>4</v>
      </c>
      <c r="Q14" s="4">
        <v>2</v>
      </c>
      <c r="R14" s="4">
        <v>2</v>
      </c>
      <c r="S14" s="4">
        <v>2</v>
      </c>
    </row>
    <row r="15" spans="2:19" x14ac:dyDescent="0.25">
      <c r="B15" s="10" t="s">
        <v>2790</v>
      </c>
      <c r="C15" s="4">
        <v>6</v>
      </c>
      <c r="D15" s="4">
        <v>1</v>
      </c>
      <c r="E15" s="4">
        <v>1</v>
      </c>
      <c r="F15" s="4">
        <v>1</v>
      </c>
      <c r="G15" s="4">
        <v>1</v>
      </c>
      <c r="H15" s="4">
        <v>1</v>
      </c>
      <c r="I15" s="4">
        <v>1</v>
      </c>
      <c r="J15" s="4">
        <v>2</v>
      </c>
      <c r="K15" s="4">
        <v>2</v>
      </c>
      <c r="L15" s="4">
        <v>3</v>
      </c>
      <c r="M15" s="4">
        <v>1</v>
      </c>
      <c r="N15" s="4">
        <v>1</v>
      </c>
      <c r="O15" s="4">
        <v>1</v>
      </c>
      <c r="P15" s="4">
        <v>5</v>
      </c>
      <c r="Q15" s="4">
        <v>1</v>
      </c>
      <c r="R15" s="4">
        <v>1</v>
      </c>
      <c r="S15" s="4">
        <v>1</v>
      </c>
    </row>
    <row r="16" spans="2:19" x14ac:dyDescent="0.25">
      <c r="B16" s="10" t="s">
        <v>2791</v>
      </c>
      <c r="C16" s="4">
        <v>5</v>
      </c>
      <c r="D16" s="4">
        <v>1</v>
      </c>
      <c r="E16" s="4">
        <v>1</v>
      </c>
      <c r="F16" s="4">
        <v>1</v>
      </c>
      <c r="G16" s="4">
        <v>1</v>
      </c>
      <c r="H16" s="4">
        <v>1</v>
      </c>
      <c r="I16" s="4">
        <v>1</v>
      </c>
      <c r="J16" s="4">
        <v>2</v>
      </c>
      <c r="K16" s="4">
        <v>2</v>
      </c>
      <c r="L16" s="4">
        <v>3</v>
      </c>
      <c r="M16" s="4">
        <v>1</v>
      </c>
      <c r="N16" s="4">
        <v>1</v>
      </c>
      <c r="O16" s="4">
        <v>1</v>
      </c>
      <c r="P16" s="4">
        <v>2</v>
      </c>
      <c r="Q16" s="4">
        <v>1</v>
      </c>
      <c r="R16" s="4">
        <v>2</v>
      </c>
      <c r="S16" s="4">
        <v>3</v>
      </c>
    </row>
    <row r="17" spans="2:19" x14ac:dyDescent="0.25">
      <c r="B17" s="10" t="s">
        <v>193</v>
      </c>
      <c r="C17" s="4">
        <v>3</v>
      </c>
      <c r="D17" s="4">
        <v>1</v>
      </c>
      <c r="E17" s="4">
        <v>1</v>
      </c>
      <c r="F17" s="4">
        <v>1</v>
      </c>
      <c r="G17" s="4">
        <v>1</v>
      </c>
      <c r="H17" s="4">
        <v>1</v>
      </c>
      <c r="I17" s="4">
        <v>1</v>
      </c>
      <c r="J17" s="4">
        <v>1</v>
      </c>
      <c r="K17" s="4">
        <v>1</v>
      </c>
      <c r="L17" s="4">
        <v>2</v>
      </c>
      <c r="M17" s="4">
        <v>1</v>
      </c>
      <c r="N17" s="4">
        <v>1</v>
      </c>
      <c r="O17" s="4">
        <v>1</v>
      </c>
      <c r="P17" s="4">
        <v>1</v>
      </c>
      <c r="Q17" s="4">
        <v>1</v>
      </c>
      <c r="R17" s="4">
        <v>2</v>
      </c>
      <c r="S17" s="4">
        <v>1</v>
      </c>
    </row>
    <row r="18" spans="2:19" x14ac:dyDescent="0.25">
      <c r="B18" s="10" t="s">
        <v>2792</v>
      </c>
      <c r="C18" s="4">
        <v>3</v>
      </c>
      <c r="D18" s="4">
        <v>1</v>
      </c>
      <c r="E18" s="4">
        <v>1</v>
      </c>
      <c r="F18" s="4">
        <v>1</v>
      </c>
      <c r="G18" s="4">
        <v>1</v>
      </c>
      <c r="H18" s="4">
        <v>1</v>
      </c>
      <c r="I18" s="4">
        <v>2</v>
      </c>
      <c r="J18" s="4">
        <v>2</v>
      </c>
      <c r="K18" s="4">
        <v>1</v>
      </c>
      <c r="L18" s="4">
        <v>2</v>
      </c>
      <c r="M18" s="4">
        <v>1</v>
      </c>
      <c r="N18" s="4">
        <v>1</v>
      </c>
      <c r="O18" s="4">
        <v>1</v>
      </c>
      <c r="P18" s="4">
        <v>1</v>
      </c>
      <c r="Q18" s="4">
        <v>1</v>
      </c>
      <c r="R18" s="4">
        <v>1</v>
      </c>
      <c r="S18" s="4">
        <v>2</v>
      </c>
    </row>
    <row r="19" spans="2:19" x14ac:dyDescent="0.25">
      <c r="B19" s="11" t="s">
        <v>189</v>
      </c>
      <c r="C19" s="7">
        <v>3</v>
      </c>
      <c r="D19" s="7">
        <v>1</v>
      </c>
      <c r="E19" s="7">
        <v>1</v>
      </c>
      <c r="F19" s="7">
        <v>1</v>
      </c>
      <c r="G19" s="7">
        <v>1</v>
      </c>
      <c r="H19" s="7">
        <v>1</v>
      </c>
      <c r="I19" s="7">
        <v>1</v>
      </c>
      <c r="J19" s="7">
        <v>1</v>
      </c>
      <c r="K19" s="7">
        <v>1</v>
      </c>
      <c r="L19" s="7">
        <v>2</v>
      </c>
      <c r="M19" s="7">
        <v>1</v>
      </c>
      <c r="N19" s="7">
        <v>1</v>
      </c>
      <c r="O19" s="7">
        <v>1</v>
      </c>
      <c r="P19" s="7">
        <v>1</v>
      </c>
      <c r="Q19" s="7">
        <v>1</v>
      </c>
      <c r="R19" s="7">
        <v>1</v>
      </c>
      <c r="S19" s="7">
        <v>1</v>
      </c>
    </row>
  </sheetData>
  <mergeCells count="17">
    <mergeCell ref="R4:R5"/>
    <mergeCell ref="S4:S5"/>
    <mergeCell ref="B1:S1"/>
    <mergeCell ref="C3:I3"/>
    <mergeCell ref="J3:O3"/>
    <mergeCell ref="P3:S3"/>
    <mergeCell ref="B3:B5"/>
    <mergeCell ref="C4:C5"/>
    <mergeCell ref="D4:D5"/>
    <mergeCell ref="J4:J5"/>
    <mergeCell ref="K4:K5"/>
    <mergeCell ref="L4:L5"/>
    <mergeCell ref="M4:M5"/>
    <mergeCell ref="N4:N5"/>
    <mergeCell ref="O4:O5"/>
    <mergeCell ref="P4:P5"/>
    <mergeCell ref="Q4:Q5"/>
  </mergeCells>
  <phoneticPr fontId="27" type="noConversion"/>
  <conditionalFormatting sqref="C6:S19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06C5381-6A14-4FA9-98E0-08D81BB58AAC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106C5381-6A14-4FA9-98E0-08D81BB58AA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6:S19</xm:sqref>
        </x14:conditionalFormatting>
      </x14:conditionalFormattings>
    </ext>
  </extLst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dimension ref="B1:I18"/>
  <sheetViews>
    <sheetView zoomScale="130" zoomScaleNormal="130" workbookViewId="0">
      <selection activeCell="K25" sqref="K25"/>
    </sheetView>
  </sheetViews>
  <sheetFormatPr defaultColWidth="9" defaultRowHeight="14.4" x14ac:dyDescent="0.25"/>
  <cols>
    <col min="2" max="2" width="34.33203125" customWidth="1"/>
    <col min="3" max="3" width="16.33203125" customWidth="1"/>
  </cols>
  <sheetData>
    <row r="1" spans="2:9" ht="29.25" customHeight="1" x14ac:dyDescent="0.25">
      <c r="B1" s="96" t="s">
        <v>2793</v>
      </c>
      <c r="C1" s="96"/>
      <c r="D1" s="96"/>
      <c r="E1" s="96"/>
      <c r="F1" s="96"/>
      <c r="G1" s="96"/>
      <c r="H1" s="96"/>
      <c r="I1" s="96"/>
    </row>
    <row r="2" spans="2:9" ht="15.6" x14ac:dyDescent="0.25">
      <c r="B2" s="1"/>
      <c r="C2" s="1"/>
      <c r="D2" s="1"/>
      <c r="E2" s="1"/>
      <c r="F2" s="1"/>
      <c r="G2" s="1"/>
    </row>
    <row r="3" spans="2:9" x14ac:dyDescent="0.25">
      <c r="B3" s="114" t="s">
        <v>2794</v>
      </c>
      <c r="C3" s="114" t="s">
        <v>2795</v>
      </c>
      <c r="D3" s="114" t="s">
        <v>2796</v>
      </c>
      <c r="E3" s="114"/>
      <c r="F3" s="114"/>
      <c r="G3" s="114"/>
      <c r="H3" s="114"/>
      <c r="I3" s="114"/>
    </row>
    <row r="4" spans="2:9" x14ac:dyDescent="0.25">
      <c r="B4" s="115"/>
      <c r="C4" s="115"/>
      <c r="D4" s="2" t="s">
        <v>2797</v>
      </c>
      <c r="E4" s="2" t="s">
        <v>2798</v>
      </c>
      <c r="F4" s="2" t="s">
        <v>2799</v>
      </c>
      <c r="G4" s="2" t="s">
        <v>2800</v>
      </c>
      <c r="H4" s="2" t="s">
        <v>2801</v>
      </c>
      <c r="I4" s="2" t="s">
        <v>2802</v>
      </c>
    </row>
    <row r="5" spans="2:9" ht="20.25" customHeight="1" x14ac:dyDescent="0.25">
      <c r="B5" s="3" t="s">
        <v>214</v>
      </c>
      <c r="C5" s="4">
        <v>33</v>
      </c>
      <c r="D5" s="5">
        <v>23</v>
      </c>
      <c r="E5" s="5">
        <v>6</v>
      </c>
      <c r="F5" s="5">
        <v>1</v>
      </c>
      <c r="G5" s="5">
        <v>1</v>
      </c>
      <c r="H5" s="5">
        <v>1</v>
      </c>
      <c r="I5" s="5">
        <v>1</v>
      </c>
    </row>
    <row r="6" spans="2:9" x14ac:dyDescent="0.25">
      <c r="B6" s="3" t="s">
        <v>2786</v>
      </c>
      <c r="C6" s="4">
        <v>74</v>
      </c>
      <c r="D6" s="4">
        <v>21</v>
      </c>
      <c r="E6" s="8">
        <v>39</v>
      </c>
      <c r="F6" s="5">
        <v>1</v>
      </c>
      <c r="G6" s="4">
        <v>0</v>
      </c>
      <c r="H6" s="4">
        <v>6</v>
      </c>
      <c r="I6" s="4">
        <v>7</v>
      </c>
    </row>
    <row r="7" spans="2:9" x14ac:dyDescent="0.25">
      <c r="B7" s="3" t="s">
        <v>2787</v>
      </c>
      <c r="C7" s="4">
        <v>74</v>
      </c>
      <c r="D7" s="4">
        <v>20</v>
      </c>
      <c r="E7" s="8">
        <f>C7-D7-F7-G7-H7-I7</f>
        <v>34</v>
      </c>
      <c r="F7" s="4">
        <v>0</v>
      </c>
      <c r="G7" s="4">
        <v>2</v>
      </c>
      <c r="H7" s="4">
        <v>6</v>
      </c>
      <c r="I7" s="4">
        <v>12</v>
      </c>
    </row>
    <row r="8" spans="2:9" x14ac:dyDescent="0.25">
      <c r="B8" s="3" t="s">
        <v>2788</v>
      </c>
      <c r="C8" s="4">
        <v>88</v>
      </c>
      <c r="D8" s="4">
        <v>24</v>
      </c>
      <c r="E8" s="8">
        <f t="shared" ref="E8:E18" si="0">C8-D8-F8-G8-H8-I8</f>
        <v>49</v>
      </c>
      <c r="F8" s="4">
        <v>1</v>
      </c>
      <c r="G8" s="4">
        <v>2</v>
      </c>
      <c r="H8" s="4">
        <v>6</v>
      </c>
      <c r="I8" s="4">
        <v>6</v>
      </c>
    </row>
    <row r="9" spans="2:9" x14ac:dyDescent="0.25">
      <c r="B9" s="3" t="s">
        <v>164</v>
      </c>
      <c r="C9" s="4">
        <v>20</v>
      </c>
      <c r="D9" s="4">
        <v>12</v>
      </c>
      <c r="E9" s="4">
        <f t="shared" si="0"/>
        <v>3</v>
      </c>
      <c r="F9" s="4">
        <v>0</v>
      </c>
      <c r="G9" s="4">
        <v>0</v>
      </c>
      <c r="H9" s="4">
        <v>3</v>
      </c>
      <c r="I9" s="4">
        <v>2</v>
      </c>
    </row>
    <row r="10" spans="2:9" x14ac:dyDescent="0.25">
      <c r="B10" s="3" t="s">
        <v>207</v>
      </c>
      <c r="C10" s="4">
        <v>38</v>
      </c>
      <c r="D10" s="4">
        <v>11</v>
      </c>
      <c r="E10" s="4">
        <f t="shared" si="0"/>
        <v>14</v>
      </c>
      <c r="F10" s="4">
        <v>0</v>
      </c>
      <c r="G10" s="4">
        <v>1</v>
      </c>
      <c r="H10" s="4">
        <v>9</v>
      </c>
      <c r="I10" s="4">
        <v>3</v>
      </c>
    </row>
    <row r="11" spans="2:9" x14ac:dyDescent="0.25">
      <c r="B11" s="3" t="s">
        <v>198</v>
      </c>
      <c r="C11" s="4">
        <v>54</v>
      </c>
      <c r="D11" s="4">
        <v>22</v>
      </c>
      <c r="E11" s="4">
        <f t="shared" si="0"/>
        <v>17</v>
      </c>
      <c r="F11" s="4">
        <v>0</v>
      </c>
      <c r="G11" s="4">
        <v>4</v>
      </c>
      <c r="H11" s="4">
        <v>5</v>
      </c>
      <c r="I11" s="4">
        <v>6</v>
      </c>
    </row>
    <row r="12" spans="2:9" x14ac:dyDescent="0.25">
      <c r="B12" s="3" t="s">
        <v>195</v>
      </c>
      <c r="C12" s="4">
        <v>15</v>
      </c>
      <c r="D12" s="4">
        <v>6</v>
      </c>
      <c r="E12" s="4">
        <f t="shared" si="0"/>
        <v>5</v>
      </c>
      <c r="F12" s="4">
        <v>1</v>
      </c>
      <c r="G12" s="4">
        <v>1</v>
      </c>
      <c r="H12" s="4">
        <v>1</v>
      </c>
      <c r="I12" s="4">
        <v>1</v>
      </c>
    </row>
    <row r="13" spans="2:9" x14ac:dyDescent="0.25">
      <c r="B13" s="3" t="s">
        <v>2789</v>
      </c>
      <c r="C13" s="4">
        <v>37</v>
      </c>
      <c r="D13" s="4">
        <v>19</v>
      </c>
      <c r="E13" s="4">
        <f t="shared" si="0"/>
        <v>11</v>
      </c>
      <c r="F13" s="4">
        <v>1</v>
      </c>
      <c r="G13" s="4">
        <v>2</v>
      </c>
      <c r="H13" s="4">
        <v>1</v>
      </c>
      <c r="I13" s="4">
        <v>3</v>
      </c>
    </row>
    <row r="14" spans="2:9" x14ac:dyDescent="0.25">
      <c r="B14" s="3" t="s">
        <v>2790</v>
      </c>
      <c r="C14" s="4">
        <v>67</v>
      </c>
      <c r="D14" s="4">
        <v>25</v>
      </c>
      <c r="E14" s="4">
        <f t="shared" si="0"/>
        <v>24</v>
      </c>
      <c r="F14" s="4">
        <v>1</v>
      </c>
      <c r="G14" s="4">
        <v>1</v>
      </c>
      <c r="H14" s="4">
        <v>2</v>
      </c>
      <c r="I14" s="4">
        <v>14</v>
      </c>
    </row>
    <row r="15" spans="2:9" x14ac:dyDescent="0.25">
      <c r="B15" s="3" t="s">
        <v>2791</v>
      </c>
      <c r="C15" s="4">
        <v>34</v>
      </c>
      <c r="D15" s="4">
        <v>14</v>
      </c>
      <c r="E15" s="4">
        <f t="shared" si="0"/>
        <v>12</v>
      </c>
      <c r="F15" s="4">
        <v>1</v>
      </c>
      <c r="G15" s="4">
        <v>1</v>
      </c>
      <c r="H15" s="4">
        <v>3</v>
      </c>
      <c r="I15" s="4">
        <v>3</v>
      </c>
    </row>
    <row r="16" spans="2:9" x14ac:dyDescent="0.25">
      <c r="B16" s="3" t="s">
        <v>193</v>
      </c>
      <c r="C16" s="4">
        <v>62</v>
      </c>
      <c r="D16" s="4">
        <v>10</v>
      </c>
      <c r="E16" s="4">
        <f t="shared" si="0"/>
        <v>28</v>
      </c>
      <c r="F16" s="4">
        <v>9</v>
      </c>
      <c r="G16" s="4">
        <v>9</v>
      </c>
      <c r="H16" s="4">
        <v>0</v>
      </c>
      <c r="I16" s="4">
        <v>6</v>
      </c>
    </row>
    <row r="17" spans="2:9" x14ac:dyDescent="0.25">
      <c r="B17" s="3" t="s">
        <v>2792</v>
      </c>
      <c r="C17" s="4">
        <v>38</v>
      </c>
      <c r="D17" s="4">
        <v>0</v>
      </c>
      <c r="E17" s="4">
        <f t="shared" si="0"/>
        <v>33</v>
      </c>
      <c r="F17" s="4">
        <v>0</v>
      </c>
      <c r="G17" s="4">
        <v>1</v>
      </c>
      <c r="H17" s="4">
        <v>0</v>
      </c>
      <c r="I17" s="4">
        <v>4</v>
      </c>
    </row>
    <row r="18" spans="2:9" x14ac:dyDescent="0.25">
      <c r="B18" s="6" t="s">
        <v>189</v>
      </c>
      <c r="C18" s="7">
        <v>15</v>
      </c>
      <c r="D18" s="7">
        <v>0</v>
      </c>
      <c r="E18" s="7">
        <f t="shared" si="0"/>
        <v>4</v>
      </c>
      <c r="F18" s="7">
        <v>3</v>
      </c>
      <c r="G18" s="7">
        <v>2</v>
      </c>
      <c r="H18" s="7">
        <v>2</v>
      </c>
      <c r="I18" s="7">
        <v>4</v>
      </c>
    </row>
  </sheetData>
  <mergeCells count="4">
    <mergeCell ref="B1:I1"/>
    <mergeCell ref="D3:I3"/>
    <mergeCell ref="B3:B4"/>
    <mergeCell ref="C3:C4"/>
  </mergeCells>
  <phoneticPr fontId="27" type="noConversion"/>
  <conditionalFormatting sqref="C5:I18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0AA3EDFF-19C7-4119-BFC8-20790F9277DC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0AA3EDFF-19C7-4119-BFC8-20790F9277D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:I18</xm:sqref>
        </x14:conditionalFormatting>
      </x14:conditionalFormattings>
    </ext>
  </extLst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dimension ref="B1:J12"/>
  <sheetViews>
    <sheetView zoomScale="160" zoomScaleNormal="160" workbookViewId="0">
      <selection activeCell="B11" sqref="B11"/>
    </sheetView>
  </sheetViews>
  <sheetFormatPr defaultColWidth="9" defaultRowHeight="14.4" x14ac:dyDescent="0.25"/>
  <cols>
    <col min="1" max="1" width="4.44140625" customWidth="1"/>
    <col min="2" max="2" width="29" customWidth="1"/>
    <col min="3" max="3" width="16.88671875" customWidth="1"/>
  </cols>
  <sheetData>
    <row r="1" spans="2:10" ht="30" customHeight="1" x14ac:dyDescent="0.25">
      <c r="B1" s="96" t="s">
        <v>2803</v>
      </c>
      <c r="C1" s="96"/>
      <c r="D1" s="96"/>
      <c r="E1" s="96"/>
      <c r="F1" s="96"/>
      <c r="G1" s="96"/>
      <c r="H1" s="96"/>
      <c r="I1" s="96"/>
      <c r="J1" s="96"/>
    </row>
    <row r="3" spans="2:10" x14ac:dyDescent="0.25">
      <c r="B3" s="114" t="s">
        <v>2794</v>
      </c>
      <c r="C3" s="114" t="s">
        <v>2804</v>
      </c>
      <c r="D3" s="114" t="s">
        <v>2805</v>
      </c>
      <c r="E3" s="114"/>
      <c r="F3" s="114"/>
      <c r="G3" s="114"/>
      <c r="H3" s="114"/>
      <c r="I3" s="114"/>
      <c r="J3" s="114"/>
    </row>
    <row r="4" spans="2:10" x14ac:dyDescent="0.25">
      <c r="B4" s="115"/>
      <c r="C4" s="115"/>
      <c r="D4" s="2" t="s">
        <v>2806</v>
      </c>
      <c r="E4" s="2" t="s">
        <v>2807</v>
      </c>
      <c r="F4" s="2" t="s">
        <v>2808</v>
      </c>
      <c r="G4" s="2" t="s">
        <v>2809</v>
      </c>
      <c r="H4" s="2" t="s">
        <v>2810</v>
      </c>
      <c r="I4" s="2" t="s">
        <v>2811</v>
      </c>
      <c r="J4" s="2" t="s">
        <v>2812</v>
      </c>
    </row>
    <row r="5" spans="2:10" x14ac:dyDescent="0.25">
      <c r="B5" s="3" t="s">
        <v>214</v>
      </c>
      <c r="C5" s="4">
        <v>63</v>
      </c>
      <c r="D5" s="5">
        <v>16</v>
      </c>
      <c r="E5" s="5">
        <v>3</v>
      </c>
      <c r="F5" s="5">
        <v>14</v>
      </c>
      <c r="G5" s="5">
        <v>12</v>
      </c>
      <c r="H5" s="5">
        <v>4</v>
      </c>
      <c r="I5" s="5">
        <v>9</v>
      </c>
      <c r="J5" s="5">
        <v>5</v>
      </c>
    </row>
    <row r="6" spans="2:10" x14ac:dyDescent="0.25">
      <c r="B6" s="3" t="s">
        <v>2786</v>
      </c>
      <c r="C6" s="4">
        <v>98</v>
      </c>
      <c r="D6" s="4">
        <f>C6-E6-F6-G6-I6-H6-J6</f>
        <v>27</v>
      </c>
      <c r="E6" s="4">
        <v>24</v>
      </c>
      <c r="F6" s="5">
        <v>10</v>
      </c>
      <c r="G6" s="4">
        <v>19</v>
      </c>
      <c r="H6" s="4">
        <v>7</v>
      </c>
      <c r="I6" s="4">
        <v>7</v>
      </c>
      <c r="J6" s="4">
        <v>4</v>
      </c>
    </row>
    <row r="7" spans="2:10" x14ac:dyDescent="0.25">
      <c r="B7" s="3" t="s">
        <v>2787</v>
      </c>
      <c r="C7" s="4">
        <v>88</v>
      </c>
      <c r="D7" s="4">
        <f t="shared" ref="D7:D12" si="0">C7-E7-F7-G7-I7-H7-J7</f>
        <v>25</v>
      </c>
      <c r="E7" s="4">
        <v>19</v>
      </c>
      <c r="F7" s="4">
        <v>16</v>
      </c>
      <c r="G7" s="4">
        <v>11</v>
      </c>
      <c r="H7" s="4">
        <v>6</v>
      </c>
      <c r="I7" s="4">
        <v>7</v>
      </c>
      <c r="J7" s="4">
        <v>4</v>
      </c>
    </row>
    <row r="8" spans="2:10" x14ac:dyDescent="0.25">
      <c r="B8" s="3" t="s">
        <v>2788</v>
      </c>
      <c r="C8" s="4">
        <v>101</v>
      </c>
      <c r="D8" s="4">
        <f t="shared" si="0"/>
        <v>32</v>
      </c>
      <c r="E8" s="4">
        <v>25</v>
      </c>
      <c r="F8" s="4">
        <v>12</v>
      </c>
      <c r="G8" s="4">
        <v>8</v>
      </c>
      <c r="H8" s="4">
        <v>11</v>
      </c>
      <c r="I8" s="4">
        <v>8</v>
      </c>
      <c r="J8" s="4">
        <v>5</v>
      </c>
    </row>
    <row r="9" spans="2:10" x14ac:dyDescent="0.25">
      <c r="B9" s="3" t="s">
        <v>164</v>
      </c>
      <c r="C9" s="4">
        <v>64</v>
      </c>
      <c r="D9" s="4">
        <f t="shared" si="0"/>
        <v>24</v>
      </c>
      <c r="E9" s="4">
        <v>15</v>
      </c>
      <c r="F9" s="4">
        <v>11</v>
      </c>
      <c r="G9" s="4">
        <v>6</v>
      </c>
      <c r="H9" s="4">
        <v>3</v>
      </c>
      <c r="I9" s="4">
        <v>1</v>
      </c>
      <c r="J9" s="4">
        <v>4</v>
      </c>
    </row>
    <row r="10" spans="2:10" x14ac:dyDescent="0.25">
      <c r="B10" s="3" t="s">
        <v>195</v>
      </c>
      <c r="C10" s="4">
        <v>89</v>
      </c>
      <c r="D10" s="4">
        <f t="shared" si="0"/>
        <v>26</v>
      </c>
      <c r="E10" s="4">
        <v>11</v>
      </c>
      <c r="F10" s="4">
        <v>8</v>
      </c>
      <c r="G10" s="4">
        <v>13</v>
      </c>
      <c r="H10" s="4">
        <v>2</v>
      </c>
      <c r="I10" s="4">
        <v>23</v>
      </c>
      <c r="J10" s="4">
        <v>6</v>
      </c>
    </row>
    <row r="11" spans="2:10" x14ac:dyDescent="0.25">
      <c r="B11" s="3" t="s">
        <v>2792</v>
      </c>
      <c r="C11" s="4">
        <v>68</v>
      </c>
      <c r="D11" s="4">
        <f t="shared" si="0"/>
        <v>10</v>
      </c>
      <c r="E11" s="4">
        <v>30</v>
      </c>
      <c r="F11" s="4">
        <v>16</v>
      </c>
      <c r="G11" s="4">
        <v>0</v>
      </c>
      <c r="H11" s="4">
        <v>8</v>
      </c>
      <c r="I11" s="4">
        <v>0</v>
      </c>
      <c r="J11" s="4">
        <v>4</v>
      </c>
    </row>
    <row r="12" spans="2:10" x14ac:dyDescent="0.25">
      <c r="B12" s="6" t="s">
        <v>189</v>
      </c>
      <c r="C12" s="7">
        <v>51</v>
      </c>
      <c r="D12" s="7">
        <f t="shared" si="0"/>
        <v>16</v>
      </c>
      <c r="E12" s="7">
        <v>15</v>
      </c>
      <c r="F12" s="7">
        <v>10</v>
      </c>
      <c r="G12" s="7">
        <v>2</v>
      </c>
      <c r="H12" s="7">
        <v>1</v>
      </c>
      <c r="I12" s="7">
        <v>3</v>
      </c>
      <c r="J12" s="7">
        <v>4</v>
      </c>
    </row>
  </sheetData>
  <mergeCells count="4">
    <mergeCell ref="B1:J1"/>
    <mergeCell ref="D3:J3"/>
    <mergeCell ref="B3:B4"/>
    <mergeCell ref="C3:C4"/>
  </mergeCells>
  <phoneticPr fontId="27" type="noConversion"/>
  <conditionalFormatting sqref="D5:J12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745B3E6-D24E-4D77-BC96-4A6E5584DBD0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B745B3E6-D24E-4D77-BC96-4A6E5584DBD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5:J12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sheetPr codeName="Sheet15"/>
  <dimension ref="B1:E27"/>
  <sheetViews>
    <sheetView topLeftCell="B1" zoomScale="145" zoomScaleNormal="145" workbookViewId="0">
      <selection activeCell="J11" sqref="J11"/>
    </sheetView>
  </sheetViews>
  <sheetFormatPr defaultColWidth="9" defaultRowHeight="14.4" x14ac:dyDescent="0.25"/>
  <cols>
    <col min="2" max="2" width="17.109375" customWidth="1"/>
    <col min="3" max="3" width="16.21875" style="22" customWidth="1"/>
    <col min="4" max="4" width="14.109375" style="22" customWidth="1"/>
    <col min="5" max="5" width="14.21875" style="22" customWidth="1"/>
  </cols>
  <sheetData>
    <row r="1" spans="2:5" ht="33.75" customHeight="1" x14ac:dyDescent="0.25">
      <c r="B1" s="96" t="s">
        <v>2813</v>
      </c>
      <c r="C1" s="96"/>
      <c r="D1" s="96"/>
      <c r="E1" s="96"/>
    </row>
    <row r="2" spans="2:5" x14ac:dyDescent="0.25">
      <c r="C2" s="23"/>
      <c r="D2" s="23"/>
      <c r="E2" s="23"/>
    </row>
    <row r="3" spans="2:5" x14ac:dyDescent="0.25">
      <c r="B3" s="93" t="s">
        <v>185</v>
      </c>
      <c r="C3" s="93" t="s">
        <v>153</v>
      </c>
      <c r="D3" s="93" t="s">
        <v>186</v>
      </c>
      <c r="E3" s="93" t="s">
        <v>187</v>
      </c>
    </row>
    <row r="4" spans="2:5" x14ac:dyDescent="0.25">
      <c r="B4" s="94"/>
      <c r="C4" s="95"/>
      <c r="D4" s="94"/>
      <c r="E4" s="94"/>
    </row>
    <row r="5" spans="2:5" x14ac:dyDescent="0.25">
      <c r="B5" s="24" t="s">
        <v>188</v>
      </c>
      <c r="C5" s="25" t="s">
        <v>189</v>
      </c>
      <c r="D5" s="24" t="s">
        <v>190</v>
      </c>
      <c r="E5" s="24" t="s">
        <v>191</v>
      </c>
    </row>
    <row r="6" spans="2:5" x14ac:dyDescent="0.25">
      <c r="B6" s="26" t="s">
        <v>192</v>
      </c>
      <c r="C6" s="27" t="s">
        <v>193</v>
      </c>
      <c r="D6" s="26" t="s">
        <v>190</v>
      </c>
      <c r="E6" s="26" t="s">
        <v>191</v>
      </c>
    </row>
    <row r="7" spans="2:5" x14ac:dyDescent="0.25">
      <c r="B7" s="26" t="s">
        <v>194</v>
      </c>
      <c r="C7" s="27" t="s">
        <v>195</v>
      </c>
      <c r="D7" s="26" t="s">
        <v>190</v>
      </c>
      <c r="E7" s="26" t="s">
        <v>196</v>
      </c>
    </row>
    <row r="8" spans="2:5" x14ac:dyDescent="0.25">
      <c r="B8" s="26" t="s">
        <v>197</v>
      </c>
      <c r="C8" s="27" t="s">
        <v>198</v>
      </c>
      <c r="D8" s="26" t="s">
        <v>190</v>
      </c>
      <c r="E8" s="26" t="s">
        <v>199</v>
      </c>
    </row>
    <row r="9" spans="2:5" x14ac:dyDescent="0.25">
      <c r="B9" s="26" t="s">
        <v>200</v>
      </c>
      <c r="C9" s="27" t="s">
        <v>201</v>
      </c>
      <c r="D9" s="26" t="s">
        <v>190</v>
      </c>
      <c r="E9" s="26" t="s">
        <v>191</v>
      </c>
    </row>
    <row r="10" spans="2:5" x14ac:dyDescent="0.25">
      <c r="B10" s="26" t="s">
        <v>202</v>
      </c>
      <c r="C10" s="28" t="s">
        <v>203</v>
      </c>
      <c r="D10" s="26" t="s">
        <v>190</v>
      </c>
      <c r="E10" s="26" t="s">
        <v>204</v>
      </c>
    </row>
    <row r="11" spans="2:5" x14ac:dyDescent="0.25">
      <c r="B11" s="26" t="s">
        <v>205</v>
      </c>
      <c r="C11" s="29" t="s">
        <v>162</v>
      </c>
      <c r="D11" s="26" t="s">
        <v>190</v>
      </c>
      <c r="E11" s="26" t="s">
        <v>191</v>
      </c>
    </row>
    <row r="12" spans="2:5" x14ac:dyDescent="0.25">
      <c r="B12" s="26" t="s">
        <v>205</v>
      </c>
      <c r="C12" s="28" t="s">
        <v>164</v>
      </c>
      <c r="D12" s="26" t="s">
        <v>190</v>
      </c>
      <c r="E12" s="26" t="s">
        <v>206</v>
      </c>
    </row>
    <row r="13" spans="2:5" x14ac:dyDescent="0.25">
      <c r="B13" s="26" t="s">
        <v>205</v>
      </c>
      <c r="C13" s="28" t="s">
        <v>207</v>
      </c>
      <c r="D13" s="26" t="s">
        <v>190</v>
      </c>
      <c r="E13" s="26" t="s">
        <v>208</v>
      </c>
    </row>
    <row r="14" spans="2:5" x14ac:dyDescent="0.25">
      <c r="B14" s="26" t="s">
        <v>209</v>
      </c>
      <c r="C14" s="29" t="s">
        <v>210</v>
      </c>
      <c r="D14" s="26" t="s">
        <v>190</v>
      </c>
      <c r="E14" s="26" t="s">
        <v>211</v>
      </c>
    </row>
    <row r="15" spans="2:5" ht="13.5" customHeight="1" x14ac:dyDescent="0.25">
      <c r="B15" s="26" t="s">
        <v>205</v>
      </c>
      <c r="C15" s="27" t="s">
        <v>160</v>
      </c>
      <c r="D15" s="26" t="s">
        <v>190</v>
      </c>
      <c r="E15" s="26" t="s">
        <v>212</v>
      </c>
    </row>
    <row r="16" spans="2:5" x14ac:dyDescent="0.25">
      <c r="B16" s="30" t="s">
        <v>213</v>
      </c>
      <c r="C16" s="31" t="s">
        <v>214</v>
      </c>
      <c r="D16" s="30" t="s">
        <v>190</v>
      </c>
      <c r="E16" s="30" t="s">
        <v>191</v>
      </c>
    </row>
    <row r="17" spans="2:5" x14ac:dyDescent="0.25">
      <c r="C17" s="29"/>
      <c r="D17" s="26"/>
      <c r="E17" s="26"/>
    </row>
    <row r="18" spans="2:5" x14ac:dyDescent="0.25">
      <c r="B18" s="92" t="s">
        <v>215</v>
      </c>
      <c r="C18" s="97"/>
      <c r="D18" s="97"/>
      <c r="E18" s="97"/>
    </row>
    <row r="19" spans="2:5" x14ac:dyDescent="0.25">
      <c r="B19" s="92" t="s">
        <v>216</v>
      </c>
      <c r="C19" s="92"/>
      <c r="D19" s="92"/>
      <c r="E19" s="92"/>
    </row>
    <row r="20" spans="2:5" x14ac:dyDescent="0.25">
      <c r="B20" s="92" t="s">
        <v>217</v>
      </c>
      <c r="C20" s="92"/>
      <c r="D20" s="92"/>
      <c r="E20" s="92"/>
    </row>
    <row r="21" spans="2:5" x14ac:dyDescent="0.25">
      <c r="B21" s="92" t="s">
        <v>218</v>
      </c>
      <c r="C21" s="92"/>
      <c r="D21" s="92"/>
      <c r="E21" s="92"/>
    </row>
    <row r="22" spans="2:5" x14ac:dyDescent="0.25">
      <c r="B22" s="92" t="s">
        <v>219</v>
      </c>
      <c r="C22" s="92"/>
      <c r="D22" s="92"/>
      <c r="E22" s="92"/>
    </row>
    <row r="23" spans="2:5" x14ac:dyDescent="0.25">
      <c r="B23" s="92" t="s">
        <v>220</v>
      </c>
      <c r="C23" s="92"/>
      <c r="D23" s="92"/>
      <c r="E23" s="92"/>
    </row>
    <row r="24" spans="2:5" x14ac:dyDescent="0.25">
      <c r="B24" s="92" t="s">
        <v>221</v>
      </c>
      <c r="C24" s="92"/>
      <c r="D24" s="92"/>
      <c r="E24" s="92"/>
    </row>
    <row r="25" spans="2:5" x14ac:dyDescent="0.25">
      <c r="C25" s="29"/>
      <c r="D25" s="26"/>
      <c r="E25" s="26"/>
    </row>
    <row r="26" spans="2:5" x14ac:dyDescent="0.25">
      <c r="C26" s="29"/>
      <c r="D26" s="26"/>
      <c r="E26" s="26"/>
    </row>
    <row r="27" spans="2:5" x14ac:dyDescent="0.25">
      <c r="C27" s="29"/>
      <c r="D27" s="26"/>
      <c r="E27" s="26"/>
    </row>
  </sheetData>
  <mergeCells count="12">
    <mergeCell ref="B1:E1"/>
    <mergeCell ref="B18:E18"/>
    <mergeCell ref="B19:E19"/>
    <mergeCell ref="B20:E20"/>
    <mergeCell ref="B21:E21"/>
    <mergeCell ref="B22:E22"/>
    <mergeCell ref="B23:E23"/>
    <mergeCell ref="B24:E24"/>
    <mergeCell ref="B3:B4"/>
    <mergeCell ref="C3:C4"/>
    <mergeCell ref="D3:D4"/>
    <mergeCell ref="E3:E4"/>
  </mergeCells>
  <phoneticPr fontId="27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 codeName="Sheet3"/>
  <dimension ref="B1:F4"/>
  <sheetViews>
    <sheetView zoomScale="190" zoomScaleNormal="190" workbookViewId="0">
      <selection activeCell="B1" sqref="B1:F1"/>
    </sheetView>
  </sheetViews>
  <sheetFormatPr defaultColWidth="9" defaultRowHeight="14.4" x14ac:dyDescent="0.25"/>
  <cols>
    <col min="3" max="3" width="16.33203125" customWidth="1"/>
    <col min="4" max="4" width="14.77734375" customWidth="1"/>
    <col min="5" max="5" width="17.6640625" customWidth="1"/>
    <col min="6" max="6" width="23.88671875" customWidth="1"/>
  </cols>
  <sheetData>
    <row r="1" spans="2:6" ht="31.5" customHeight="1" x14ac:dyDescent="0.25">
      <c r="B1" s="96" t="s">
        <v>2814</v>
      </c>
      <c r="C1" s="96"/>
      <c r="D1" s="96"/>
      <c r="E1" s="96"/>
      <c r="F1" s="96"/>
    </row>
    <row r="2" spans="2:6" x14ac:dyDescent="0.25">
      <c r="B2" s="32"/>
      <c r="C2" s="32"/>
      <c r="D2" s="32"/>
      <c r="E2" s="32"/>
      <c r="F2" s="32"/>
    </row>
    <row r="3" spans="2:6" x14ac:dyDescent="0.25">
      <c r="B3" s="53" t="s">
        <v>66</v>
      </c>
      <c r="C3" s="53" t="s">
        <v>67</v>
      </c>
      <c r="D3" s="53" t="s">
        <v>68</v>
      </c>
      <c r="E3" s="53" t="s">
        <v>69</v>
      </c>
      <c r="F3" s="53" t="s">
        <v>70</v>
      </c>
    </row>
    <row r="4" spans="2:6" x14ac:dyDescent="0.25">
      <c r="B4" s="76">
        <v>19</v>
      </c>
      <c r="C4" s="77" t="s">
        <v>71</v>
      </c>
      <c r="D4" s="76">
        <v>57.989800000000002</v>
      </c>
      <c r="E4" s="76" t="s">
        <v>72</v>
      </c>
      <c r="F4" s="78">
        <v>3.3099999999999997E-2</v>
      </c>
    </row>
  </sheetData>
  <mergeCells count="1">
    <mergeCell ref="B1:F1"/>
  </mergeCells>
  <phoneticPr fontId="27" type="noConversion"/>
  <pageMargins left="0.7" right="0.7" top="0.75" bottom="0.75" header="0.3" footer="0.3"/>
  <pageSetup paperSize="9" orientation="portrait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 codeName="Sheet4"/>
  <dimension ref="B1:F15"/>
  <sheetViews>
    <sheetView topLeftCell="B1" zoomScale="160" zoomScaleNormal="160" workbookViewId="0">
      <selection activeCell="B1" sqref="B1:F1"/>
    </sheetView>
  </sheetViews>
  <sheetFormatPr defaultColWidth="9" defaultRowHeight="14.4" x14ac:dyDescent="0.25"/>
  <cols>
    <col min="2" max="2" width="13.6640625" customWidth="1"/>
    <col min="3" max="3" width="27.88671875" customWidth="1"/>
    <col min="4" max="4" width="24.33203125" customWidth="1"/>
    <col min="5" max="5" width="24.21875" customWidth="1"/>
    <col min="6" max="6" width="21.109375" customWidth="1"/>
  </cols>
  <sheetData>
    <row r="1" spans="2:6" ht="16.2" x14ac:dyDescent="0.25">
      <c r="B1" s="98" t="s">
        <v>2815</v>
      </c>
      <c r="C1" s="98"/>
      <c r="D1" s="98"/>
      <c r="E1" s="98"/>
      <c r="F1" s="98"/>
    </row>
    <row r="2" spans="2:6" x14ac:dyDescent="0.25">
      <c r="B2" s="32"/>
      <c r="C2" s="32"/>
    </row>
    <row r="3" spans="2:6" x14ac:dyDescent="0.25">
      <c r="B3" s="99" t="s">
        <v>73</v>
      </c>
      <c r="C3" s="99" t="s">
        <v>74</v>
      </c>
      <c r="D3" s="99"/>
      <c r="E3" s="99" t="s">
        <v>75</v>
      </c>
      <c r="F3" s="99"/>
    </row>
    <row r="4" spans="2:6" x14ac:dyDescent="0.25">
      <c r="B4" s="100"/>
      <c r="C4" s="73" t="s">
        <v>76</v>
      </c>
      <c r="D4" s="73" t="s">
        <v>77</v>
      </c>
      <c r="E4" s="73" t="s">
        <v>78</v>
      </c>
      <c r="F4" s="73" t="s">
        <v>79</v>
      </c>
    </row>
    <row r="5" spans="2:6" x14ac:dyDescent="0.25">
      <c r="B5" s="67" t="s">
        <v>80</v>
      </c>
      <c r="C5" s="68">
        <v>41116854</v>
      </c>
      <c r="D5" s="67">
        <v>7</v>
      </c>
      <c r="E5" s="68">
        <v>63783332</v>
      </c>
      <c r="F5" s="67">
        <v>5</v>
      </c>
    </row>
    <row r="6" spans="2:6" x14ac:dyDescent="0.25">
      <c r="B6" s="67" t="s">
        <v>81</v>
      </c>
      <c r="C6" s="68">
        <v>19326823</v>
      </c>
      <c r="D6" s="67">
        <v>17</v>
      </c>
      <c r="E6" s="68">
        <v>45766806</v>
      </c>
      <c r="F6" s="67">
        <v>11</v>
      </c>
    </row>
    <row r="7" spans="2:6" x14ac:dyDescent="0.25">
      <c r="B7" s="67" t="s">
        <v>82</v>
      </c>
      <c r="C7" s="68">
        <v>84563708</v>
      </c>
      <c r="D7" s="67">
        <v>1</v>
      </c>
      <c r="E7" s="68">
        <v>111086785</v>
      </c>
      <c r="F7" s="67">
        <v>1</v>
      </c>
    </row>
    <row r="8" spans="2:6" x14ac:dyDescent="0.25">
      <c r="B8" s="67" t="s">
        <v>83</v>
      </c>
      <c r="C8" s="68">
        <v>768092601</v>
      </c>
      <c r="D8" s="67">
        <v>30</v>
      </c>
      <c r="E8" s="68">
        <v>768095601</v>
      </c>
      <c r="F8" s="67">
        <v>18</v>
      </c>
    </row>
    <row r="9" spans="2:6" x14ac:dyDescent="0.25">
      <c r="B9" s="67" t="s">
        <v>84</v>
      </c>
      <c r="C9" s="68">
        <v>768092601</v>
      </c>
      <c r="D9" s="67">
        <v>30</v>
      </c>
      <c r="E9" s="68">
        <v>768095601</v>
      </c>
      <c r="F9" s="67">
        <v>18</v>
      </c>
    </row>
    <row r="10" spans="2:6" x14ac:dyDescent="0.25">
      <c r="B10" s="67" t="s">
        <v>85</v>
      </c>
      <c r="C10" s="68">
        <v>768092601</v>
      </c>
      <c r="D10" s="67">
        <v>30</v>
      </c>
      <c r="E10" s="68">
        <v>768095601</v>
      </c>
      <c r="F10" s="67">
        <v>18</v>
      </c>
    </row>
    <row r="11" spans="2:6" x14ac:dyDescent="0.25">
      <c r="B11" s="69" t="s">
        <v>86</v>
      </c>
      <c r="C11" s="74">
        <v>768092601</v>
      </c>
      <c r="D11" s="69">
        <v>30</v>
      </c>
      <c r="E11" s="74">
        <v>768095601</v>
      </c>
      <c r="F11" s="69">
        <v>18</v>
      </c>
    </row>
    <row r="12" spans="2:6" x14ac:dyDescent="0.25">
      <c r="B12" s="58"/>
      <c r="C12" s="60"/>
    </row>
    <row r="15" spans="2:6" x14ac:dyDescent="0.25">
      <c r="B15" s="75"/>
      <c r="C15" s="75"/>
      <c r="D15" s="75"/>
      <c r="E15" s="75"/>
      <c r="F15" s="75"/>
    </row>
  </sheetData>
  <mergeCells count="4">
    <mergeCell ref="B1:F1"/>
    <mergeCell ref="C3:D3"/>
    <mergeCell ref="E3:F3"/>
    <mergeCell ref="B3:B4"/>
  </mergeCells>
  <phoneticPr fontId="27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 codeName="Sheet6"/>
  <dimension ref="B1:C14"/>
  <sheetViews>
    <sheetView zoomScale="220" zoomScaleNormal="220" workbookViewId="0">
      <selection activeCell="B11" sqref="B11"/>
    </sheetView>
  </sheetViews>
  <sheetFormatPr defaultColWidth="9" defaultRowHeight="14.4" x14ac:dyDescent="0.25"/>
  <cols>
    <col min="2" max="2" width="26" customWidth="1"/>
    <col min="3" max="3" width="21.88671875" customWidth="1"/>
  </cols>
  <sheetData>
    <row r="1" spans="2:3" ht="24.75" customHeight="1" x14ac:dyDescent="0.25">
      <c r="B1" s="101" t="s">
        <v>99</v>
      </c>
      <c r="C1" s="101"/>
    </row>
    <row r="3" spans="2:3" x14ac:dyDescent="0.25">
      <c r="B3" s="66" t="s">
        <v>100</v>
      </c>
      <c r="C3" s="66" t="s">
        <v>101</v>
      </c>
    </row>
    <row r="4" spans="2:3" x14ac:dyDescent="0.25">
      <c r="B4" s="67" t="s">
        <v>102</v>
      </c>
      <c r="C4" s="68">
        <v>596709116</v>
      </c>
    </row>
    <row r="5" spans="2:3" x14ac:dyDescent="0.25">
      <c r="B5" s="67" t="s">
        <v>103</v>
      </c>
      <c r="C5" s="68">
        <v>594539476</v>
      </c>
    </row>
    <row r="6" spans="2:3" x14ac:dyDescent="0.25">
      <c r="B6" s="67" t="s">
        <v>104</v>
      </c>
      <c r="C6" s="68">
        <v>89180921400</v>
      </c>
    </row>
    <row r="7" spans="2:3" x14ac:dyDescent="0.25">
      <c r="B7" s="67" t="s">
        <v>105</v>
      </c>
      <c r="C7" s="67">
        <v>99.64</v>
      </c>
    </row>
    <row r="8" spans="2:3" x14ac:dyDescent="0.25">
      <c r="B8" s="69" t="s">
        <v>106</v>
      </c>
      <c r="C8" s="69">
        <v>82.79</v>
      </c>
    </row>
    <row r="11" spans="2:3" x14ac:dyDescent="0.25">
      <c r="C11" s="70"/>
    </row>
    <row r="12" spans="2:3" x14ac:dyDescent="0.25">
      <c r="C12" s="70"/>
    </row>
    <row r="13" spans="2:3" x14ac:dyDescent="0.25">
      <c r="C13" s="71"/>
    </row>
    <row r="14" spans="2:3" x14ac:dyDescent="0.25">
      <c r="C14" s="71"/>
    </row>
  </sheetData>
  <mergeCells count="1">
    <mergeCell ref="B1:C1"/>
  </mergeCells>
  <phoneticPr fontId="27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 codeName="Sheet7"/>
  <dimension ref="B1:D16"/>
  <sheetViews>
    <sheetView zoomScale="205" zoomScaleNormal="205" workbookViewId="0">
      <selection activeCell="B1" sqref="B1:D1"/>
    </sheetView>
  </sheetViews>
  <sheetFormatPr defaultColWidth="9" defaultRowHeight="14.4" x14ac:dyDescent="0.25"/>
  <cols>
    <col min="2" max="2" width="16.44140625" customWidth="1"/>
    <col min="3" max="3" width="16.88671875" customWidth="1"/>
    <col min="4" max="4" width="18.44140625" customWidth="1"/>
  </cols>
  <sheetData>
    <row r="1" spans="2:4" ht="28.5" customHeight="1" x14ac:dyDescent="0.25">
      <c r="B1" s="101" t="s">
        <v>107</v>
      </c>
      <c r="C1" s="101"/>
      <c r="D1" s="101"/>
    </row>
    <row r="2" spans="2:4" x14ac:dyDescent="0.25">
      <c r="B2" s="32"/>
      <c r="C2" s="32"/>
      <c r="D2" s="32"/>
    </row>
    <row r="3" spans="2:4" x14ac:dyDescent="0.25">
      <c r="B3" s="53" t="s">
        <v>108</v>
      </c>
      <c r="C3" s="53" t="s">
        <v>109</v>
      </c>
      <c r="D3" s="53" t="s">
        <v>110</v>
      </c>
    </row>
    <row r="4" spans="2:4" x14ac:dyDescent="0.25">
      <c r="B4" s="58" t="s">
        <v>111</v>
      </c>
      <c r="C4" s="58">
        <v>6</v>
      </c>
      <c r="D4" s="59">
        <v>111086785</v>
      </c>
    </row>
    <row r="5" spans="2:4" x14ac:dyDescent="0.25">
      <c r="B5" s="58" t="s">
        <v>112</v>
      </c>
      <c r="C5" s="58">
        <v>1</v>
      </c>
      <c r="D5" s="59">
        <v>84563708</v>
      </c>
    </row>
    <row r="6" spans="2:4" x14ac:dyDescent="0.25">
      <c r="B6" s="58" t="s">
        <v>113</v>
      </c>
      <c r="C6" s="58">
        <v>1</v>
      </c>
      <c r="D6" s="59">
        <v>82264149</v>
      </c>
    </row>
    <row r="7" spans="2:4" x14ac:dyDescent="0.25">
      <c r="B7" s="58" t="s">
        <v>114</v>
      </c>
      <c r="C7" s="58">
        <v>4</v>
      </c>
      <c r="D7" s="59">
        <v>71996304</v>
      </c>
    </row>
    <row r="8" spans="2:4" x14ac:dyDescent="0.25">
      <c r="B8" s="58" t="s">
        <v>115</v>
      </c>
      <c r="C8" s="58">
        <v>2</v>
      </c>
      <c r="D8" s="59">
        <v>63783332</v>
      </c>
    </row>
    <row r="9" spans="2:4" x14ac:dyDescent="0.25">
      <c r="B9" s="58" t="s">
        <v>116</v>
      </c>
      <c r="C9" s="58">
        <v>2</v>
      </c>
      <c r="D9" s="59">
        <v>63182048</v>
      </c>
    </row>
    <row r="10" spans="2:4" x14ac:dyDescent="0.25">
      <c r="B10" s="58" t="s">
        <v>117</v>
      </c>
      <c r="C10" s="58">
        <v>2</v>
      </c>
      <c r="D10" s="59">
        <v>51270118</v>
      </c>
    </row>
    <row r="11" spans="2:4" x14ac:dyDescent="0.25">
      <c r="B11" s="58" t="s">
        <v>118</v>
      </c>
      <c r="C11" s="58">
        <v>3</v>
      </c>
      <c r="D11" s="59">
        <v>50966342</v>
      </c>
    </row>
    <row r="12" spans="2:4" x14ac:dyDescent="0.25">
      <c r="B12" s="58" t="s">
        <v>119</v>
      </c>
      <c r="C12" s="58">
        <v>3</v>
      </c>
      <c r="D12" s="59">
        <v>52176179</v>
      </c>
    </row>
    <row r="13" spans="2:4" x14ac:dyDescent="0.25">
      <c r="B13" s="58" t="s">
        <v>120</v>
      </c>
      <c r="C13" s="58">
        <v>1</v>
      </c>
      <c r="D13" s="59">
        <v>48521829</v>
      </c>
    </row>
    <row r="14" spans="2:4" x14ac:dyDescent="0.25">
      <c r="B14" s="58" t="s">
        <v>121</v>
      </c>
      <c r="C14" s="58">
        <v>1</v>
      </c>
      <c r="D14" s="59">
        <v>45766806</v>
      </c>
    </row>
    <row r="15" spans="2:4" x14ac:dyDescent="0.25">
      <c r="B15" s="58" t="s">
        <v>122</v>
      </c>
      <c r="C15" s="58">
        <v>1</v>
      </c>
      <c r="D15" s="59">
        <v>41116854</v>
      </c>
    </row>
    <row r="16" spans="2:4" x14ac:dyDescent="0.25">
      <c r="B16" s="64" t="s">
        <v>83</v>
      </c>
      <c r="C16" s="64">
        <v>27</v>
      </c>
      <c r="D16" s="65">
        <f>SUM(D4:D15)</f>
        <v>766694454</v>
      </c>
    </row>
  </sheetData>
  <mergeCells count="1">
    <mergeCell ref="B1:D1"/>
  </mergeCells>
  <phoneticPr fontId="27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sheetPr codeName="Sheet10"/>
  <dimension ref="B1:H7"/>
  <sheetViews>
    <sheetView zoomScale="190" zoomScaleNormal="190" workbookViewId="0">
      <selection activeCell="B1" sqref="B1:H1"/>
    </sheetView>
  </sheetViews>
  <sheetFormatPr defaultColWidth="9" defaultRowHeight="14.4" x14ac:dyDescent="0.25"/>
  <cols>
    <col min="3" max="3" width="13.44140625" customWidth="1"/>
    <col min="4" max="4" width="12.88671875" customWidth="1"/>
    <col min="5" max="5" width="10.77734375" customWidth="1"/>
    <col min="6" max="6" width="17.21875" customWidth="1"/>
  </cols>
  <sheetData>
    <row r="1" spans="2:8" ht="24.75" customHeight="1" x14ac:dyDescent="0.25">
      <c r="B1" s="96" t="s">
        <v>2816</v>
      </c>
      <c r="C1" s="96"/>
      <c r="D1" s="96"/>
      <c r="E1" s="96"/>
      <c r="F1" s="96"/>
      <c r="G1" s="96"/>
      <c r="H1" s="96"/>
    </row>
    <row r="3" spans="2:8" ht="30.6" x14ac:dyDescent="0.25">
      <c r="B3" s="33" t="s">
        <v>142</v>
      </c>
      <c r="C3" s="33" t="s">
        <v>143</v>
      </c>
      <c r="D3" s="53" t="s">
        <v>144</v>
      </c>
      <c r="E3" s="53" t="s">
        <v>145</v>
      </c>
      <c r="F3" s="53" t="s">
        <v>146</v>
      </c>
      <c r="G3" s="53" t="s">
        <v>147</v>
      </c>
      <c r="H3" s="53" t="s">
        <v>148</v>
      </c>
    </row>
    <row r="4" spans="2:8" x14ac:dyDescent="0.25">
      <c r="B4" s="34" t="s">
        <v>149</v>
      </c>
      <c r="C4" s="39">
        <v>44304</v>
      </c>
      <c r="D4" s="54">
        <v>6233.16</v>
      </c>
      <c r="E4" s="54">
        <v>1010.27</v>
      </c>
      <c r="F4" s="34">
        <v>4.18</v>
      </c>
      <c r="G4" s="34">
        <v>241.92</v>
      </c>
      <c r="H4" s="34">
        <v>1644.43</v>
      </c>
    </row>
    <row r="5" spans="2:8" x14ac:dyDescent="0.25">
      <c r="B5" s="34" t="s">
        <v>150</v>
      </c>
      <c r="C5" s="39">
        <v>68821</v>
      </c>
      <c r="D5" s="54">
        <v>2892.86</v>
      </c>
      <c r="E5" s="54">
        <v>643.78</v>
      </c>
      <c r="F5" s="34">
        <v>2.5099999999999998</v>
      </c>
      <c r="G5" s="34">
        <v>256.27999999999997</v>
      </c>
      <c r="H5" s="34">
        <v>1487.48</v>
      </c>
    </row>
    <row r="6" spans="2:8" x14ac:dyDescent="0.25">
      <c r="B6" s="34" t="s">
        <v>151</v>
      </c>
      <c r="C6" s="39">
        <v>31742</v>
      </c>
      <c r="D6" s="54">
        <v>6592.56</v>
      </c>
      <c r="E6" s="54">
        <v>743.78</v>
      </c>
      <c r="F6" s="34">
        <v>3.69</v>
      </c>
      <c r="G6" s="34">
        <v>201.56</v>
      </c>
      <c r="H6" s="34">
        <v>1525.42</v>
      </c>
    </row>
    <row r="7" spans="2:8" x14ac:dyDescent="0.25">
      <c r="B7" s="36" t="s">
        <v>152</v>
      </c>
      <c r="C7" s="55">
        <v>39173</v>
      </c>
      <c r="D7" s="56">
        <v>7152.4</v>
      </c>
      <c r="E7" s="56">
        <v>1146.3</v>
      </c>
      <c r="F7" s="36">
        <v>4.38</v>
      </c>
      <c r="G7" s="36">
        <v>261.8</v>
      </c>
      <c r="H7" s="36">
        <v>1608.33</v>
      </c>
    </row>
  </sheetData>
  <mergeCells count="1">
    <mergeCell ref="B1:H1"/>
  </mergeCells>
  <phoneticPr fontId="27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sheetPr codeName="Sheet11"/>
  <dimension ref="A1:H8"/>
  <sheetViews>
    <sheetView zoomScale="190" zoomScaleNormal="190" workbookViewId="0">
      <selection activeCell="B1" sqref="B1:G1"/>
    </sheetView>
  </sheetViews>
  <sheetFormatPr defaultColWidth="9" defaultRowHeight="14.4" x14ac:dyDescent="0.25"/>
  <cols>
    <col min="2" max="2" width="19.77734375" customWidth="1"/>
    <col min="3" max="3" width="11.77734375" customWidth="1"/>
    <col min="4" max="4" width="12" customWidth="1"/>
    <col min="5" max="5" width="12.109375" customWidth="1"/>
    <col min="6" max="6" width="11.88671875" customWidth="1"/>
    <col min="8" max="8" width="12.6640625" customWidth="1"/>
  </cols>
  <sheetData>
    <row r="1" spans="1:8" ht="35.25" customHeight="1" x14ac:dyDescent="0.25">
      <c r="A1" s="45"/>
      <c r="B1" s="102" t="s">
        <v>2817</v>
      </c>
      <c r="C1" s="102"/>
      <c r="D1" s="102"/>
      <c r="E1" s="102"/>
      <c r="F1" s="102"/>
      <c r="G1" s="102"/>
      <c r="H1" s="13"/>
    </row>
    <row r="2" spans="1:8" ht="36.75" customHeight="1" x14ac:dyDescent="0.25">
      <c r="A2" s="45"/>
      <c r="B2" s="46" t="s">
        <v>153</v>
      </c>
      <c r="C2" s="47" t="s">
        <v>154</v>
      </c>
      <c r="D2" s="47" t="s">
        <v>155</v>
      </c>
      <c r="E2" s="47" t="s">
        <v>156</v>
      </c>
      <c r="F2" s="47" t="s">
        <v>157</v>
      </c>
      <c r="G2" s="47" t="s">
        <v>158</v>
      </c>
    </row>
    <row r="3" spans="1:8" x14ac:dyDescent="0.25">
      <c r="A3" s="45"/>
      <c r="B3" s="48" t="s">
        <v>159</v>
      </c>
      <c r="C3" s="49">
        <v>7152.4</v>
      </c>
      <c r="D3" s="49">
        <v>1146.3</v>
      </c>
      <c r="E3" s="49">
        <v>4.3899999999999997</v>
      </c>
      <c r="F3" s="49">
        <v>261.8</v>
      </c>
      <c r="G3" s="49">
        <v>1608.33</v>
      </c>
    </row>
    <row r="4" spans="1:8" x14ac:dyDescent="0.25">
      <c r="A4" s="45"/>
      <c r="B4" s="50" t="s">
        <v>160</v>
      </c>
      <c r="C4" s="49">
        <v>8994.08</v>
      </c>
      <c r="D4" s="49">
        <v>1239.78</v>
      </c>
      <c r="E4" s="49">
        <v>5.07</v>
      </c>
      <c r="F4" s="49">
        <v>244.53</v>
      </c>
      <c r="G4" s="49">
        <v>1508.94</v>
      </c>
    </row>
    <row r="5" spans="1:8" x14ac:dyDescent="0.25">
      <c r="A5" s="45"/>
      <c r="B5" s="50" t="s">
        <v>161</v>
      </c>
      <c r="C5" s="49">
        <v>4492.45</v>
      </c>
      <c r="D5" s="49">
        <v>1223.56</v>
      </c>
      <c r="E5" s="49">
        <v>5.16</v>
      </c>
      <c r="F5" s="49">
        <v>237.27</v>
      </c>
      <c r="G5" s="49">
        <v>649.12</v>
      </c>
    </row>
    <row r="6" spans="1:8" x14ac:dyDescent="0.25">
      <c r="A6" s="45"/>
      <c r="B6" s="50" t="s">
        <v>162</v>
      </c>
      <c r="C6" s="49">
        <v>8072.39</v>
      </c>
      <c r="D6" s="49">
        <v>1310.97</v>
      </c>
      <c r="E6" s="49">
        <v>5.4</v>
      </c>
      <c r="F6" s="49">
        <v>242.57</v>
      </c>
      <c r="G6" s="49">
        <v>1427</v>
      </c>
    </row>
    <row r="7" spans="1:8" x14ac:dyDescent="0.25">
      <c r="A7" s="45"/>
      <c r="B7" s="50" t="s">
        <v>163</v>
      </c>
      <c r="C7" s="49">
        <v>4864.3900000000003</v>
      </c>
      <c r="D7" s="49">
        <v>1304.1500000000001</v>
      </c>
      <c r="E7" s="49">
        <v>5.63</v>
      </c>
      <c r="F7" s="49">
        <v>231.49</v>
      </c>
      <c r="G7" s="49">
        <v>620.11</v>
      </c>
    </row>
    <row r="8" spans="1:8" x14ac:dyDescent="0.25">
      <c r="A8" s="45"/>
      <c r="B8" s="51" t="s">
        <v>164</v>
      </c>
      <c r="C8" s="52">
        <v>7834.77</v>
      </c>
      <c r="D8" s="52">
        <v>1110.0899999999999</v>
      </c>
      <c r="E8" s="52">
        <v>5.28</v>
      </c>
      <c r="F8" s="52">
        <v>210.24</v>
      </c>
      <c r="G8" s="52">
        <v>1382.29</v>
      </c>
    </row>
  </sheetData>
  <mergeCells count="1">
    <mergeCell ref="B1:G1"/>
  </mergeCells>
  <phoneticPr fontId="27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2</vt:i4>
      </vt:variant>
    </vt:vector>
  </HeadingPairs>
  <TitlesOfParts>
    <vt:vector size="22" baseType="lpstr">
      <vt:lpstr>Supplementary Table Index</vt:lpstr>
      <vt:lpstr>S1</vt:lpstr>
      <vt:lpstr>S2</vt:lpstr>
      <vt:lpstr>S3</vt:lpstr>
      <vt:lpstr>S4</vt:lpstr>
      <vt:lpstr>S5</vt:lpstr>
      <vt:lpstr>S6</vt:lpstr>
      <vt:lpstr>S7</vt:lpstr>
      <vt:lpstr>S8</vt:lpstr>
      <vt:lpstr>S9</vt:lpstr>
      <vt:lpstr>S10</vt:lpstr>
      <vt:lpstr>S11</vt:lpstr>
      <vt:lpstr>S12</vt:lpstr>
      <vt:lpstr>S13</vt:lpstr>
      <vt:lpstr>S14</vt:lpstr>
      <vt:lpstr>S15</vt:lpstr>
      <vt:lpstr>S16</vt:lpstr>
      <vt:lpstr>S17</vt:lpstr>
      <vt:lpstr>S18</vt:lpstr>
      <vt:lpstr>S19</vt:lpstr>
      <vt:lpstr>S20</vt:lpstr>
      <vt:lpstr>S2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宽 严</cp:lastModifiedBy>
  <dcterms:created xsi:type="dcterms:W3CDTF">2023-10-10T08:22:00Z</dcterms:created>
  <dcterms:modified xsi:type="dcterms:W3CDTF">2024-05-24T00:43:2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FF82F8846F34F59BB744FEB3B64AEA4_13</vt:lpwstr>
  </property>
  <property fmtid="{D5CDD505-2E9C-101B-9397-08002B2CF9AE}" pid="3" name="KSOProductBuildVer">
    <vt:lpwstr>2052-12.1.0.16729</vt:lpwstr>
  </property>
</Properties>
</file>